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730" yWindow="180" windowWidth="14295" windowHeight="11760" tabRatio="1000" firstSheet="13" activeTab="13"/>
  </bookViews>
  <sheets>
    <sheet name="Figure 1a" sheetId="1" r:id="rId1"/>
    <sheet name="Figure 2a" sheetId="26" r:id="rId2"/>
    <sheet name="Figure 2b" sheetId="30" r:id="rId3"/>
    <sheet name="Figure 2d" sheetId="32" r:id="rId4"/>
    <sheet name="Figure 2e" sheetId="33" r:id="rId5"/>
    <sheet name="Figure 2f" sheetId="34" r:id="rId6"/>
    <sheet name="Figure 3a" sheetId="36" r:id="rId7"/>
    <sheet name="Figure 3b" sheetId="37" r:id="rId8"/>
    <sheet name="Figure 3c" sheetId="38" r:id="rId9"/>
    <sheet name="Figure 4a" sheetId="21" r:id="rId10"/>
    <sheet name="Figure4b" sheetId="22" r:id="rId11"/>
    <sheet name="Figure 4c" sheetId="23" r:id="rId12"/>
    <sheet name="Figure 4d" sheetId="2" r:id="rId13"/>
    <sheet name="Figure 4e" sheetId="25" r:id="rId14"/>
    <sheet name="Figure 4f" sheetId="3" r:id="rId15"/>
    <sheet name="Figure 5a" sheetId="4" r:id="rId16"/>
    <sheet name="Figure 5b" sheetId="5" r:id="rId17"/>
    <sheet name="Figure 5c" sheetId="6" r:id="rId18"/>
    <sheet name="Figure 5d" sheetId="7" r:id="rId19"/>
    <sheet name="Figure 5e" sheetId="8" r:id="rId20"/>
    <sheet name="Figure 6b" sheetId="40" r:id="rId21"/>
    <sheet name="Figure 6c" sheetId="41" r:id="rId22"/>
    <sheet name="Figure 6d" sheetId="42" r:id="rId23"/>
    <sheet name="Figure 7c" sheetId="9" r:id="rId24"/>
    <sheet name="Figure 7d" sheetId="10" r:id="rId25"/>
    <sheet name="Figure 8b" sheetId="11" r:id="rId26"/>
    <sheet name="Figure 8c" sheetId="46" r:id="rId27"/>
    <sheet name="Figure 8d" sheetId="12" r:id="rId28"/>
    <sheet name="Figure 9a" sheetId="13" r:id="rId29"/>
    <sheet name="Figure 9b" sheetId="14" r:id="rId30"/>
    <sheet name="Figure 9c" sheetId="15" r:id="rId31"/>
    <sheet name="Figure 9d" sheetId="16" r:id="rId32"/>
    <sheet name="Figure 9e" sheetId="17" r:id="rId33"/>
    <sheet name="Figure S2a" sheetId="47" r:id="rId34"/>
    <sheet name="Figure S2c" sheetId="48" r:id="rId35"/>
    <sheet name="Figure S2d" sheetId="49" r:id="rId36"/>
    <sheet name="Figure S2e" sheetId="50" r:id="rId37"/>
    <sheet name="Figure S3a" sheetId="51" r:id="rId38"/>
    <sheet name="Figure S3b" sheetId="52" r:id="rId39"/>
    <sheet name="Figure S3c" sheetId="53" r:id="rId40"/>
    <sheet name="Figure S3d" sheetId="54" r:id="rId41"/>
    <sheet name="Figure S3e" sheetId="57" r:id="rId42"/>
    <sheet name="Figure S4" sheetId="55" r:id="rId43"/>
    <sheet name="Figure S5" sheetId="56" r:id="rId44"/>
    <sheet name="Figure S6c" sheetId="43" r:id="rId45"/>
    <sheet name="Figure S6e" sheetId="44" r:id="rId46"/>
  </sheets>
  <calcPr calcId="145621"/>
</workbook>
</file>

<file path=xl/calcChain.xml><?xml version="1.0" encoding="utf-8"?>
<calcChain xmlns="http://schemas.openxmlformats.org/spreadsheetml/2006/main">
  <c r="T13" i="25" l="1"/>
  <c r="T14" i="25"/>
  <c r="T15" i="25" s="1"/>
  <c r="S14" i="25"/>
  <c r="S15" i="25" s="1"/>
  <c r="R14" i="25"/>
  <c r="R15" i="25" s="1"/>
  <c r="Q14" i="25"/>
  <c r="Q15" i="25" s="1"/>
  <c r="O14" i="25"/>
  <c r="O15" i="25" s="1"/>
  <c r="N14" i="25"/>
  <c r="N15" i="25" s="1"/>
  <c r="M14" i="25"/>
  <c r="M15" i="25" s="1"/>
  <c r="L14" i="25"/>
  <c r="L15" i="25" s="1"/>
  <c r="J14" i="25"/>
  <c r="J15" i="25" s="1"/>
  <c r="I14" i="25"/>
  <c r="I15" i="25" s="1"/>
  <c r="H14" i="25"/>
  <c r="H15" i="25" s="1"/>
  <c r="G14" i="25"/>
  <c r="G15" i="25" s="1"/>
  <c r="E14" i="25"/>
  <c r="E15" i="25" s="1"/>
  <c r="D14" i="25"/>
  <c r="D15" i="25" s="1"/>
  <c r="C14" i="25"/>
  <c r="C15" i="25" s="1"/>
  <c r="B14" i="25"/>
  <c r="B15" i="25" s="1"/>
  <c r="S13" i="25"/>
  <c r="R13" i="25"/>
  <c r="Q13" i="25"/>
  <c r="O13" i="25"/>
  <c r="N13" i="25"/>
  <c r="M13" i="25"/>
  <c r="L13" i="25"/>
  <c r="J13" i="25"/>
  <c r="I13" i="25"/>
  <c r="H13" i="25"/>
  <c r="G13" i="25"/>
  <c r="E13" i="25"/>
  <c r="D13" i="25"/>
  <c r="C13" i="25"/>
  <c r="B13" i="25"/>
  <c r="J19" i="46" l="1"/>
  <c r="K19" i="46"/>
  <c r="J18" i="46"/>
  <c r="K18" i="46"/>
  <c r="J17" i="46"/>
  <c r="K17" i="46"/>
  <c r="H19" i="46"/>
  <c r="G19" i="46"/>
  <c r="D19" i="46"/>
  <c r="C19" i="46"/>
  <c r="H17" i="46"/>
  <c r="H18" i="46"/>
  <c r="G17" i="46"/>
  <c r="G18" i="46"/>
  <c r="D17" i="46"/>
  <c r="D18" i="46"/>
  <c r="C17" i="46"/>
  <c r="C18" i="46"/>
  <c r="R17" i="11"/>
  <c r="S17" i="11"/>
  <c r="R16" i="11"/>
  <c r="S16" i="11"/>
  <c r="R15" i="11"/>
  <c r="S15" i="11"/>
  <c r="P17" i="11"/>
  <c r="O17" i="11"/>
  <c r="M17" i="11"/>
  <c r="L17" i="11"/>
  <c r="P15" i="11"/>
  <c r="P16" i="11"/>
  <c r="O15" i="11"/>
  <c r="O16" i="11"/>
  <c r="M15" i="11"/>
  <c r="M16" i="11"/>
  <c r="L15" i="11"/>
  <c r="L16" i="11"/>
  <c r="I17" i="11"/>
  <c r="I16" i="11"/>
  <c r="I15" i="11"/>
  <c r="H17" i="11"/>
  <c r="H16" i="11"/>
  <c r="H15" i="11"/>
  <c r="F17" i="11"/>
  <c r="F16" i="11"/>
  <c r="F15" i="11"/>
  <c r="E17" i="11"/>
  <c r="E16" i="11"/>
  <c r="E15" i="11"/>
  <c r="C17" i="11"/>
  <c r="C16" i="11"/>
  <c r="C15" i="11"/>
  <c r="B17" i="11"/>
  <c r="B16" i="11"/>
  <c r="B15" i="11"/>
  <c r="J3" i="57" l="1"/>
  <c r="I3" i="57"/>
  <c r="H3" i="57"/>
  <c r="G16" i="13" l="1"/>
  <c r="G17" i="13" s="1"/>
  <c r="F16" i="13"/>
  <c r="F17" i="13" s="1"/>
  <c r="D16" i="13"/>
  <c r="D17" i="13" s="1"/>
  <c r="C16" i="13"/>
  <c r="C17" i="13" s="1"/>
  <c r="G15" i="13"/>
  <c r="F15" i="13"/>
  <c r="D15" i="13"/>
  <c r="C15" i="13"/>
  <c r="C23" i="14"/>
  <c r="F23" i="14"/>
  <c r="B22" i="14"/>
  <c r="B23" i="14" s="1"/>
  <c r="C22" i="14"/>
  <c r="E22" i="14"/>
  <c r="E23" i="14" s="1"/>
  <c r="F22" i="14"/>
  <c r="F21" i="14"/>
  <c r="E21" i="14"/>
  <c r="C21" i="14"/>
  <c r="B21" i="14"/>
  <c r="C12" i="44" l="1"/>
  <c r="E12" i="44"/>
  <c r="F12" i="44"/>
  <c r="B12" i="44"/>
  <c r="C14" i="43"/>
  <c r="E14" i="43"/>
  <c r="F14" i="43"/>
  <c r="B14" i="43"/>
  <c r="J4" i="54"/>
  <c r="J3" i="54"/>
  <c r="J4" i="53"/>
  <c r="J3" i="53"/>
  <c r="AD8" i="52"/>
  <c r="AD9" i="52"/>
  <c r="AD10" i="52"/>
  <c r="AD19" i="52"/>
  <c r="AD20" i="52"/>
  <c r="AD21" i="52"/>
  <c r="AD22" i="52"/>
  <c r="AD31" i="52"/>
  <c r="AD32" i="52"/>
  <c r="AD33" i="52"/>
  <c r="AD34" i="52"/>
  <c r="AD43" i="52"/>
  <c r="AD44" i="52"/>
  <c r="AD45" i="52"/>
  <c r="AD46" i="52"/>
  <c r="AD7" i="52"/>
  <c r="T8" i="52"/>
  <c r="T9" i="52"/>
  <c r="T10" i="52"/>
  <c r="T11" i="52"/>
  <c r="T12" i="52"/>
  <c r="T19" i="52"/>
  <c r="T20" i="52"/>
  <c r="T21" i="52"/>
  <c r="T22" i="52"/>
  <c r="T23" i="52"/>
  <c r="T24" i="52"/>
  <c r="T31" i="52"/>
  <c r="T32" i="52"/>
  <c r="T33" i="52"/>
  <c r="T34" i="52"/>
  <c r="T35" i="52"/>
  <c r="T36" i="52"/>
  <c r="T43" i="52"/>
  <c r="T44" i="52"/>
  <c r="T45" i="52"/>
  <c r="T46" i="52"/>
  <c r="T47" i="52"/>
  <c r="T48" i="52"/>
  <c r="T7" i="52"/>
  <c r="J8" i="52"/>
  <c r="J9" i="52"/>
  <c r="J10" i="52"/>
  <c r="J11" i="52"/>
  <c r="J19" i="52"/>
  <c r="J20" i="52"/>
  <c r="J21" i="52"/>
  <c r="J22" i="52"/>
  <c r="J23" i="52"/>
  <c r="J31" i="52"/>
  <c r="J32" i="52"/>
  <c r="J33" i="52"/>
  <c r="J34" i="52"/>
  <c r="J35" i="52"/>
  <c r="J43" i="52"/>
  <c r="J44" i="52"/>
  <c r="J45" i="52"/>
  <c r="J46" i="52"/>
  <c r="J47" i="52"/>
  <c r="J7" i="52"/>
  <c r="J5" i="51"/>
  <c r="J6" i="51"/>
  <c r="J7" i="51"/>
  <c r="J4" i="51"/>
  <c r="J7" i="50"/>
  <c r="J8" i="50"/>
  <c r="J9" i="50"/>
  <c r="J10" i="50"/>
  <c r="J20" i="50"/>
  <c r="J21" i="50"/>
  <c r="J22" i="50"/>
  <c r="J23" i="50"/>
  <c r="J24" i="50"/>
  <c r="J6" i="50"/>
  <c r="T6" i="49"/>
  <c r="T7" i="49"/>
  <c r="T8" i="49"/>
  <c r="T9" i="49"/>
  <c r="T10" i="49"/>
  <c r="T11" i="49"/>
  <c r="T12" i="49"/>
  <c r="T13" i="49"/>
  <c r="T14" i="49"/>
  <c r="T15" i="49"/>
  <c r="T16" i="49"/>
  <c r="T17" i="49"/>
  <c r="T18" i="49"/>
  <c r="T19" i="49"/>
  <c r="T20" i="49"/>
  <c r="T21" i="49"/>
  <c r="T22" i="49"/>
  <c r="T23" i="49"/>
  <c r="T24" i="49"/>
  <c r="T25" i="49"/>
  <c r="T26" i="49"/>
  <c r="T27" i="49"/>
  <c r="T28" i="49"/>
  <c r="T29" i="49"/>
  <c r="T30" i="49"/>
  <c r="T31" i="49"/>
  <c r="T32" i="49"/>
  <c r="T33" i="49"/>
  <c r="T34" i="49"/>
  <c r="T35" i="49"/>
  <c r="T5" i="49"/>
  <c r="J6" i="49"/>
  <c r="J7" i="49"/>
  <c r="J8" i="49"/>
  <c r="J9" i="49"/>
  <c r="J10" i="49"/>
  <c r="J11" i="49"/>
  <c r="J12" i="49"/>
  <c r="J13" i="49"/>
  <c r="J14" i="49"/>
  <c r="J15" i="49"/>
  <c r="J16" i="49"/>
  <c r="J17" i="49"/>
  <c r="J18" i="49"/>
  <c r="J19" i="49"/>
  <c r="J20" i="49"/>
  <c r="J21" i="49"/>
  <c r="J22" i="49"/>
  <c r="J23" i="49"/>
  <c r="J24" i="49"/>
  <c r="J25" i="49"/>
  <c r="J26" i="49"/>
  <c r="J27" i="49"/>
  <c r="J28" i="49"/>
  <c r="J29" i="49"/>
  <c r="J30" i="49"/>
  <c r="J31" i="49"/>
  <c r="J32" i="49"/>
  <c r="J33" i="49"/>
  <c r="J34" i="49"/>
  <c r="J35" i="49"/>
  <c r="J5" i="49"/>
  <c r="D13" i="48"/>
  <c r="C13" i="48"/>
  <c r="J5" i="47"/>
  <c r="J6" i="47"/>
  <c r="J4" i="47"/>
  <c r="C14" i="17"/>
  <c r="E14" i="17"/>
  <c r="F14" i="17"/>
  <c r="B14" i="17"/>
  <c r="D16" i="16"/>
  <c r="E16" i="16"/>
  <c r="F16" i="16"/>
  <c r="I16" i="16"/>
  <c r="J16" i="16"/>
  <c r="K16" i="16"/>
  <c r="L16" i="16"/>
  <c r="C16" i="16"/>
  <c r="I16" i="15"/>
  <c r="I17" i="15" s="1"/>
  <c r="I15" i="15"/>
  <c r="D17" i="15"/>
  <c r="E17" i="15"/>
  <c r="F17" i="15"/>
  <c r="J17" i="15"/>
  <c r="K17" i="15"/>
  <c r="L17" i="15"/>
  <c r="C17" i="15"/>
  <c r="C13" i="12"/>
  <c r="E13" i="12"/>
  <c r="F13" i="12"/>
  <c r="B13" i="12"/>
  <c r="C12" i="10"/>
  <c r="E12" i="10"/>
  <c r="F12" i="10"/>
  <c r="H12" i="10"/>
  <c r="I12" i="10"/>
  <c r="K12" i="10"/>
  <c r="L12" i="10"/>
  <c r="B12" i="10"/>
  <c r="C13" i="9"/>
  <c r="E13" i="9"/>
  <c r="F13" i="9"/>
  <c r="H13" i="9"/>
  <c r="I13" i="9"/>
  <c r="K13" i="9"/>
  <c r="L13" i="9"/>
  <c r="B13" i="9"/>
  <c r="AB52" i="42"/>
  <c r="AB53" i="42"/>
  <c r="AB54" i="42"/>
  <c r="AB55" i="42"/>
  <c r="AB56" i="42"/>
  <c r="AB57" i="42"/>
  <c r="AB58" i="42"/>
  <c r="AB59" i="42"/>
  <c r="AB60" i="42"/>
  <c r="AB61" i="42"/>
  <c r="AB62" i="42"/>
  <c r="AB63" i="42"/>
  <c r="AB64" i="42"/>
  <c r="AB65" i="42"/>
  <c r="AB66" i="42"/>
  <c r="AB67" i="42"/>
  <c r="AB68" i="42"/>
  <c r="AB69" i="42"/>
  <c r="AB70" i="42"/>
  <c r="AB71" i="42"/>
  <c r="AB72" i="42"/>
  <c r="AB73" i="42"/>
  <c r="AB74" i="42"/>
  <c r="AB75" i="42"/>
  <c r="AB76" i="42"/>
  <c r="AB77" i="42"/>
  <c r="AB78" i="42"/>
  <c r="AB79" i="42"/>
  <c r="AB80" i="42"/>
  <c r="AB81" i="42"/>
  <c r="AB82" i="42"/>
  <c r="AB83" i="42"/>
  <c r="AB84" i="42"/>
  <c r="AB85" i="42"/>
  <c r="AB86" i="42"/>
  <c r="AB87" i="42"/>
  <c r="AB88" i="42"/>
  <c r="AB89" i="42"/>
  <c r="AB90" i="42"/>
  <c r="AB91" i="42"/>
  <c r="AB92" i="42"/>
  <c r="U52" i="42"/>
  <c r="U53" i="42"/>
  <c r="U54" i="42"/>
  <c r="U55" i="42"/>
  <c r="U56" i="42"/>
  <c r="U57" i="42"/>
  <c r="U58" i="42"/>
  <c r="U59" i="42"/>
  <c r="U60" i="42"/>
  <c r="U61" i="42"/>
  <c r="U62" i="42"/>
  <c r="U63" i="42"/>
  <c r="U64" i="42"/>
  <c r="U65" i="42"/>
  <c r="U66" i="42"/>
  <c r="U67" i="42"/>
  <c r="U68" i="42"/>
  <c r="U69" i="42"/>
  <c r="U70" i="42"/>
  <c r="U71" i="42"/>
  <c r="U72" i="42"/>
  <c r="U73" i="42"/>
  <c r="U74" i="42"/>
  <c r="U75" i="42"/>
  <c r="U76" i="42"/>
  <c r="U77" i="42"/>
  <c r="U78" i="42"/>
  <c r="U79" i="42"/>
  <c r="U80" i="42"/>
  <c r="U81" i="42"/>
  <c r="U82" i="42"/>
  <c r="U83" i="42"/>
  <c r="U84" i="42"/>
  <c r="U85" i="42"/>
  <c r="U86" i="42"/>
  <c r="U87" i="42"/>
  <c r="U88" i="42"/>
  <c r="U89" i="42"/>
  <c r="U90" i="42"/>
  <c r="U91" i="42"/>
  <c r="U92" i="42"/>
  <c r="N52" i="42"/>
  <c r="N53" i="42"/>
  <c r="N54" i="42"/>
  <c r="N55" i="42"/>
  <c r="N56" i="42"/>
  <c r="N57" i="42"/>
  <c r="N58" i="42"/>
  <c r="N59" i="42"/>
  <c r="N60" i="42"/>
  <c r="N61" i="42"/>
  <c r="N62" i="42"/>
  <c r="N63" i="42"/>
  <c r="N64" i="42"/>
  <c r="N65" i="42"/>
  <c r="N66" i="42"/>
  <c r="N67" i="42"/>
  <c r="N68" i="42"/>
  <c r="N69" i="42"/>
  <c r="N70" i="42"/>
  <c r="N71" i="42"/>
  <c r="N72" i="42"/>
  <c r="N73" i="42"/>
  <c r="N74" i="42"/>
  <c r="N75" i="42"/>
  <c r="N76" i="42"/>
  <c r="N77" i="42"/>
  <c r="N78" i="42"/>
  <c r="N79" i="42"/>
  <c r="N80" i="42"/>
  <c r="N81" i="42"/>
  <c r="N82" i="42"/>
  <c r="N83" i="42"/>
  <c r="N84" i="42"/>
  <c r="N85" i="42"/>
  <c r="N86" i="42"/>
  <c r="N87" i="42"/>
  <c r="N88" i="42"/>
  <c r="N89" i="42"/>
  <c r="N90" i="42"/>
  <c r="N91" i="42"/>
  <c r="N92" i="42"/>
  <c r="G52" i="42"/>
  <c r="G53" i="42"/>
  <c r="G54" i="42"/>
  <c r="G55" i="42"/>
  <c r="G56" i="42"/>
  <c r="G57" i="42"/>
  <c r="G58" i="42"/>
  <c r="G59" i="42"/>
  <c r="G60" i="42"/>
  <c r="G61" i="42"/>
  <c r="G62" i="42"/>
  <c r="G63" i="42"/>
  <c r="G64" i="42"/>
  <c r="G65" i="42"/>
  <c r="G66" i="42"/>
  <c r="G67" i="42"/>
  <c r="G68" i="42"/>
  <c r="G69" i="42"/>
  <c r="G70" i="42"/>
  <c r="G71" i="42"/>
  <c r="G72" i="42"/>
  <c r="G73" i="42"/>
  <c r="G74" i="42"/>
  <c r="G75" i="42"/>
  <c r="G76" i="42"/>
  <c r="G77" i="42"/>
  <c r="G78" i="42"/>
  <c r="G79" i="42"/>
  <c r="G80" i="42"/>
  <c r="G81" i="42"/>
  <c r="G82" i="42"/>
  <c r="G83" i="42"/>
  <c r="G84" i="42"/>
  <c r="G85" i="42"/>
  <c r="G86" i="42"/>
  <c r="G87" i="42"/>
  <c r="G88" i="42"/>
  <c r="G89" i="42"/>
  <c r="G90" i="42"/>
  <c r="G91" i="42"/>
  <c r="G92" i="42"/>
  <c r="AB7" i="42"/>
  <c r="AB8" i="42"/>
  <c r="AB9" i="42"/>
  <c r="AB10" i="42"/>
  <c r="AB11" i="42"/>
  <c r="AB12" i="42"/>
  <c r="AB13" i="42"/>
  <c r="AB14" i="42"/>
  <c r="AB15" i="42"/>
  <c r="AB16" i="42"/>
  <c r="AB17" i="42"/>
  <c r="AB18" i="42"/>
  <c r="AB19" i="42"/>
  <c r="AB20" i="42"/>
  <c r="AB21" i="42"/>
  <c r="AB22" i="42"/>
  <c r="AB23" i="42"/>
  <c r="AB24" i="42"/>
  <c r="AB25" i="42"/>
  <c r="AB26" i="42"/>
  <c r="AB27" i="42"/>
  <c r="AB28" i="42"/>
  <c r="AB29" i="42"/>
  <c r="AB30" i="42"/>
  <c r="AB31" i="42"/>
  <c r="AB32" i="42"/>
  <c r="AB33" i="42"/>
  <c r="AB34" i="42"/>
  <c r="AB35" i="42"/>
  <c r="AB36" i="42"/>
  <c r="AB37" i="42"/>
  <c r="AB38" i="42"/>
  <c r="AB39" i="42"/>
  <c r="AB40" i="42"/>
  <c r="AB41" i="42"/>
  <c r="AB42" i="42"/>
  <c r="AB43" i="42"/>
  <c r="AB44" i="42"/>
  <c r="AB45" i="42"/>
  <c r="AB46" i="42"/>
  <c r="AB6" i="42"/>
  <c r="U7" i="42"/>
  <c r="U8" i="42"/>
  <c r="U9" i="42"/>
  <c r="U10" i="42"/>
  <c r="U11" i="42"/>
  <c r="U12" i="42"/>
  <c r="U13" i="42"/>
  <c r="U14" i="42"/>
  <c r="U15" i="42"/>
  <c r="U16" i="42"/>
  <c r="U17" i="42"/>
  <c r="U18" i="42"/>
  <c r="U19" i="42"/>
  <c r="U20" i="42"/>
  <c r="U21" i="42"/>
  <c r="U22" i="42"/>
  <c r="U23" i="42"/>
  <c r="U24" i="42"/>
  <c r="U25" i="42"/>
  <c r="U26" i="42"/>
  <c r="U27" i="42"/>
  <c r="U28" i="42"/>
  <c r="U29" i="42"/>
  <c r="U30" i="42"/>
  <c r="U31" i="42"/>
  <c r="U32" i="42"/>
  <c r="U33" i="42"/>
  <c r="U34" i="42"/>
  <c r="U35" i="42"/>
  <c r="U36" i="42"/>
  <c r="U37" i="42"/>
  <c r="U38" i="42"/>
  <c r="U39" i="42"/>
  <c r="U40" i="42"/>
  <c r="U41" i="42"/>
  <c r="U42" i="42"/>
  <c r="U43" i="42"/>
  <c r="U44" i="42"/>
  <c r="U45" i="42"/>
  <c r="U46" i="42"/>
  <c r="U6" i="42"/>
  <c r="N7" i="42"/>
  <c r="N8" i="42"/>
  <c r="N9" i="42"/>
  <c r="N10" i="42"/>
  <c r="N11" i="42"/>
  <c r="N12" i="42"/>
  <c r="N13" i="42"/>
  <c r="N14" i="42"/>
  <c r="N15" i="42"/>
  <c r="N16" i="42"/>
  <c r="N17" i="42"/>
  <c r="N18" i="42"/>
  <c r="N19" i="42"/>
  <c r="N20" i="42"/>
  <c r="N21" i="42"/>
  <c r="N22" i="42"/>
  <c r="N23" i="42"/>
  <c r="N24" i="42"/>
  <c r="N25" i="42"/>
  <c r="N26" i="42"/>
  <c r="N27" i="42"/>
  <c r="N28" i="42"/>
  <c r="N29" i="42"/>
  <c r="N30" i="42"/>
  <c r="N31" i="42"/>
  <c r="N32" i="42"/>
  <c r="N33" i="42"/>
  <c r="N34" i="42"/>
  <c r="N35" i="42"/>
  <c r="N36" i="42"/>
  <c r="N37" i="42"/>
  <c r="N38" i="42"/>
  <c r="N39" i="42"/>
  <c r="N40" i="42"/>
  <c r="N41" i="42"/>
  <c r="N42" i="42"/>
  <c r="N43" i="42"/>
  <c r="N44" i="42"/>
  <c r="N45" i="42"/>
  <c r="N46" i="42"/>
  <c r="N6" i="42"/>
  <c r="G7" i="42"/>
  <c r="G8" i="42"/>
  <c r="G9" i="42"/>
  <c r="G10" i="42"/>
  <c r="G11" i="42"/>
  <c r="G12" i="42"/>
  <c r="G13" i="42"/>
  <c r="G14" i="42"/>
  <c r="G15" i="42"/>
  <c r="G16" i="42"/>
  <c r="G17" i="42"/>
  <c r="G18" i="42"/>
  <c r="G19" i="42"/>
  <c r="G20" i="42"/>
  <c r="G21" i="42"/>
  <c r="G22" i="42"/>
  <c r="G23" i="42"/>
  <c r="G24" i="42"/>
  <c r="G25" i="42"/>
  <c r="G26" i="42"/>
  <c r="G27" i="42"/>
  <c r="G28" i="42"/>
  <c r="G29" i="42"/>
  <c r="G30" i="42"/>
  <c r="G31" i="42"/>
  <c r="G32" i="42"/>
  <c r="G33" i="42"/>
  <c r="G34" i="42"/>
  <c r="G35" i="42"/>
  <c r="G36" i="42"/>
  <c r="G37" i="42"/>
  <c r="G38" i="42"/>
  <c r="G39" i="42"/>
  <c r="G40" i="42"/>
  <c r="G41" i="42"/>
  <c r="G42" i="42"/>
  <c r="G43" i="42"/>
  <c r="G44" i="42"/>
  <c r="G45" i="42"/>
  <c r="G46" i="42"/>
  <c r="G6" i="42"/>
  <c r="G7" i="41"/>
  <c r="G8" i="41"/>
  <c r="G9" i="41"/>
  <c r="G14" i="41"/>
  <c r="G15" i="41"/>
  <c r="G16" i="41"/>
  <c r="G17" i="41"/>
  <c r="G6" i="41"/>
  <c r="G5" i="40"/>
  <c r="G6" i="40"/>
  <c r="G7" i="40"/>
  <c r="G8" i="40"/>
  <c r="G9" i="40"/>
  <c r="G13" i="40"/>
  <c r="G14" i="40"/>
  <c r="G15" i="40"/>
  <c r="G16" i="40"/>
  <c r="G17" i="40"/>
  <c r="G18" i="40"/>
  <c r="G4" i="40"/>
  <c r="C14" i="8"/>
  <c r="E14" i="8"/>
  <c r="F14" i="8"/>
  <c r="H14" i="8"/>
  <c r="I14" i="8"/>
  <c r="K14" i="8"/>
  <c r="L14" i="8"/>
  <c r="B14" i="8"/>
  <c r="C14" i="7"/>
  <c r="E14" i="7"/>
  <c r="F14" i="7"/>
  <c r="H14" i="7"/>
  <c r="I14" i="7"/>
  <c r="K14" i="7"/>
  <c r="L14" i="7"/>
  <c r="B14" i="7"/>
  <c r="C14" i="6"/>
  <c r="E14" i="6"/>
  <c r="F14" i="6"/>
  <c r="H14" i="6"/>
  <c r="I14" i="6"/>
  <c r="K14" i="6"/>
  <c r="L14" i="6"/>
  <c r="B14" i="6"/>
  <c r="C14" i="5"/>
  <c r="E14" i="5"/>
  <c r="F14" i="5"/>
  <c r="H14" i="5"/>
  <c r="I14" i="5"/>
  <c r="K14" i="5"/>
  <c r="L14" i="5"/>
  <c r="B14" i="5"/>
  <c r="C14" i="4"/>
  <c r="E14" i="4"/>
  <c r="F14" i="4"/>
  <c r="H14" i="4"/>
  <c r="I14" i="4"/>
  <c r="K14" i="4"/>
  <c r="L14" i="4"/>
  <c r="B14" i="4"/>
  <c r="C14" i="3"/>
  <c r="E14" i="3"/>
  <c r="F14" i="3"/>
  <c r="B14" i="3"/>
  <c r="C23" i="23"/>
  <c r="D23" i="23"/>
  <c r="E23" i="23"/>
  <c r="F23" i="23"/>
  <c r="G23" i="23"/>
  <c r="B23" i="23"/>
  <c r="C23" i="22"/>
  <c r="D23" i="22"/>
  <c r="E23" i="22"/>
  <c r="F23" i="22"/>
  <c r="G23" i="22"/>
  <c r="B23" i="22"/>
  <c r="D16" i="21"/>
  <c r="F16" i="21"/>
  <c r="H16" i="21"/>
  <c r="J16" i="21"/>
  <c r="B16" i="21"/>
  <c r="R50" i="38"/>
  <c r="R51" i="38"/>
  <c r="R52" i="38"/>
  <c r="R53" i="38"/>
  <c r="R54" i="38"/>
  <c r="R40" i="38"/>
  <c r="R41" i="38"/>
  <c r="R42" i="38"/>
  <c r="R43" i="38"/>
  <c r="R39" i="38"/>
  <c r="I50" i="38"/>
  <c r="I51" i="38"/>
  <c r="I52" i="38"/>
  <c r="I53" i="38"/>
  <c r="I54" i="38"/>
  <c r="I40" i="38"/>
  <c r="I41" i="38"/>
  <c r="I42" i="38"/>
  <c r="I43" i="38"/>
  <c r="I39" i="38"/>
  <c r="N5" i="38"/>
  <c r="N6" i="38"/>
  <c r="N7" i="38"/>
  <c r="N8" i="38"/>
  <c r="N9" i="38"/>
  <c r="N10" i="38"/>
  <c r="N11" i="38"/>
  <c r="N12" i="38"/>
  <c r="N13" i="38"/>
  <c r="N14" i="38"/>
  <c r="N15" i="38"/>
  <c r="N16" i="38"/>
  <c r="N17" i="38"/>
  <c r="N18" i="38"/>
  <c r="N19" i="38"/>
  <c r="N20" i="38"/>
  <c r="N21" i="38"/>
  <c r="N22" i="38"/>
  <c r="N23" i="38"/>
  <c r="N24" i="38"/>
  <c r="N25" i="38"/>
  <c r="N26" i="38"/>
  <c r="N27" i="38"/>
  <c r="N28" i="38"/>
  <c r="N29" i="38"/>
  <c r="N4" i="38"/>
  <c r="H5" i="38"/>
  <c r="H6" i="38"/>
  <c r="H7" i="38"/>
  <c r="H8" i="38"/>
  <c r="H9" i="38"/>
  <c r="H10" i="38"/>
  <c r="H11" i="38"/>
  <c r="H12" i="38"/>
  <c r="H13" i="38"/>
  <c r="H14" i="38"/>
  <c r="H15" i="38"/>
  <c r="H16" i="38"/>
  <c r="H17" i="38"/>
  <c r="H18" i="38"/>
  <c r="H19" i="38"/>
  <c r="H20" i="38"/>
  <c r="H21" i="38"/>
  <c r="H22" i="38"/>
  <c r="H23" i="38"/>
  <c r="H24" i="38"/>
  <c r="H25" i="38"/>
  <c r="H26" i="38"/>
  <c r="H27" i="38"/>
  <c r="H28" i="38"/>
  <c r="H29" i="38"/>
  <c r="H4" i="38"/>
  <c r="U49" i="37"/>
  <c r="U50" i="37"/>
  <c r="U51" i="37"/>
  <c r="U52" i="37"/>
  <c r="U48" i="37"/>
  <c r="U38" i="37"/>
  <c r="U39" i="37"/>
  <c r="U40" i="37"/>
  <c r="U41" i="37"/>
  <c r="U37" i="37"/>
  <c r="I49" i="37"/>
  <c r="I50" i="37"/>
  <c r="I51" i="37"/>
  <c r="I52" i="37"/>
  <c r="I48" i="37"/>
  <c r="I38" i="37"/>
  <c r="I39" i="37"/>
  <c r="I40" i="37"/>
  <c r="I41" i="37"/>
  <c r="I37" i="37"/>
  <c r="N4" i="37"/>
  <c r="N5" i="37"/>
  <c r="N6" i="37"/>
  <c r="N7" i="37"/>
  <c r="N8" i="37"/>
  <c r="N9" i="37"/>
  <c r="N10" i="37"/>
  <c r="N11" i="37"/>
  <c r="N12" i="37"/>
  <c r="N13" i="37"/>
  <c r="N14" i="37"/>
  <c r="N15" i="37"/>
  <c r="N16" i="37"/>
  <c r="N17" i="37"/>
  <c r="N18" i="37"/>
  <c r="N19" i="37"/>
  <c r="N20" i="37"/>
  <c r="N21" i="37"/>
  <c r="N22" i="37"/>
  <c r="N23" i="37"/>
  <c r="N24" i="37"/>
  <c r="N25" i="37"/>
  <c r="N26" i="37"/>
  <c r="N27" i="37"/>
  <c r="N28" i="37"/>
  <c r="N3" i="37"/>
  <c r="H4" i="37"/>
  <c r="H5" i="37"/>
  <c r="H6" i="37"/>
  <c r="H7" i="37"/>
  <c r="H8" i="37"/>
  <c r="H9" i="37"/>
  <c r="H10" i="37"/>
  <c r="H11" i="37"/>
  <c r="H12" i="37"/>
  <c r="H13" i="37"/>
  <c r="H14" i="37"/>
  <c r="H15" i="37"/>
  <c r="H16" i="37"/>
  <c r="H17" i="37"/>
  <c r="H18" i="37"/>
  <c r="H19" i="37"/>
  <c r="H20" i="37"/>
  <c r="H21" i="37"/>
  <c r="H22" i="37"/>
  <c r="H23" i="37"/>
  <c r="H24" i="37"/>
  <c r="H25" i="37"/>
  <c r="H26" i="37"/>
  <c r="H27" i="37"/>
  <c r="H28" i="37"/>
  <c r="H3" i="37"/>
  <c r="C11" i="36"/>
  <c r="B11" i="36"/>
  <c r="AE9" i="33"/>
  <c r="AE10" i="33"/>
  <c r="AE11" i="33"/>
  <c r="AE12" i="33"/>
  <c r="AE8" i="33"/>
  <c r="W9" i="33"/>
  <c r="W10" i="33"/>
  <c r="W11" i="33"/>
  <c r="W12" i="33"/>
  <c r="W8" i="33"/>
  <c r="O9" i="33"/>
  <c r="O10" i="33"/>
  <c r="O11" i="33"/>
  <c r="O12" i="33"/>
  <c r="O8" i="33"/>
  <c r="G9" i="33"/>
  <c r="G10" i="33"/>
  <c r="G11" i="33"/>
  <c r="G12" i="33"/>
  <c r="G8" i="33"/>
  <c r="C9" i="32"/>
  <c r="B9" i="32"/>
  <c r="D10" i="30"/>
  <c r="E10" i="30"/>
  <c r="F10" i="30"/>
  <c r="G10" i="30"/>
  <c r="I10" i="30"/>
  <c r="J10" i="30"/>
  <c r="K10" i="30"/>
  <c r="L10" i="30"/>
  <c r="M10" i="30"/>
  <c r="O10" i="30"/>
  <c r="P10" i="30"/>
  <c r="Q10" i="30"/>
  <c r="R10" i="30"/>
  <c r="S10" i="30"/>
  <c r="V10" i="30"/>
  <c r="W10" i="30"/>
  <c r="X10" i="30"/>
  <c r="Y10" i="30"/>
  <c r="Z10" i="30"/>
  <c r="AA10" i="30"/>
  <c r="AC10" i="30"/>
  <c r="AD10" i="30"/>
  <c r="AE10" i="30"/>
  <c r="AF10" i="30"/>
  <c r="AG10" i="30"/>
  <c r="AH10" i="30"/>
  <c r="AJ10" i="30"/>
  <c r="AK10" i="30"/>
  <c r="AL10" i="30"/>
  <c r="AM10" i="30"/>
  <c r="AN10" i="30"/>
  <c r="AO10" i="30"/>
  <c r="AQ10" i="30"/>
  <c r="AR10" i="30"/>
  <c r="AS10" i="30"/>
  <c r="AT10" i="30"/>
  <c r="AV10" i="30"/>
  <c r="AW10" i="30"/>
  <c r="AX10" i="30"/>
  <c r="AY10" i="30"/>
  <c r="BA10" i="30"/>
  <c r="BB10" i="30"/>
  <c r="BC10" i="30"/>
  <c r="BD10" i="30"/>
  <c r="C10" i="30"/>
  <c r="D11" i="26"/>
  <c r="E11" i="26"/>
  <c r="C11" i="26"/>
  <c r="I5" i="51" l="1"/>
  <c r="I6" i="51"/>
  <c r="I7" i="51"/>
  <c r="I4" i="51"/>
  <c r="H5" i="51"/>
  <c r="H6" i="51"/>
  <c r="H7" i="51"/>
  <c r="H4" i="51"/>
  <c r="I7" i="50"/>
  <c r="I8" i="50"/>
  <c r="I9" i="50"/>
  <c r="I10" i="50"/>
  <c r="I6" i="50"/>
  <c r="H7" i="50"/>
  <c r="H8" i="50"/>
  <c r="H9" i="50"/>
  <c r="H10" i="50"/>
  <c r="H6" i="50"/>
  <c r="I21" i="50"/>
  <c r="I22" i="50"/>
  <c r="I23" i="50"/>
  <c r="I24" i="50"/>
  <c r="I20" i="50"/>
  <c r="H21" i="50"/>
  <c r="H22" i="50"/>
  <c r="H23" i="50"/>
  <c r="H24" i="50"/>
  <c r="H20" i="50"/>
  <c r="S6" i="49"/>
  <c r="S7" i="49"/>
  <c r="S8" i="49"/>
  <c r="S9" i="49"/>
  <c r="S10" i="49"/>
  <c r="S11" i="49"/>
  <c r="S12" i="49"/>
  <c r="S13" i="49"/>
  <c r="S14" i="49"/>
  <c r="S15" i="49"/>
  <c r="S16" i="49"/>
  <c r="S17" i="49"/>
  <c r="S18" i="49"/>
  <c r="S19" i="49"/>
  <c r="S20" i="49"/>
  <c r="S21" i="49"/>
  <c r="S22" i="49"/>
  <c r="S23" i="49"/>
  <c r="S24" i="49"/>
  <c r="S25" i="49"/>
  <c r="S26" i="49"/>
  <c r="S27" i="49"/>
  <c r="S28" i="49"/>
  <c r="S29" i="49"/>
  <c r="S30" i="49"/>
  <c r="S31" i="49"/>
  <c r="S32" i="49"/>
  <c r="S33" i="49"/>
  <c r="S34" i="49"/>
  <c r="S35" i="49"/>
  <c r="S5" i="49"/>
  <c r="R6" i="49"/>
  <c r="R7" i="49"/>
  <c r="R8" i="49"/>
  <c r="R9" i="49"/>
  <c r="R10" i="49"/>
  <c r="R11" i="49"/>
  <c r="R12" i="49"/>
  <c r="R13" i="49"/>
  <c r="R14" i="49"/>
  <c r="R15" i="49"/>
  <c r="R16" i="49"/>
  <c r="R17" i="49"/>
  <c r="R18" i="49"/>
  <c r="R19" i="49"/>
  <c r="R20" i="49"/>
  <c r="R21" i="49"/>
  <c r="R22" i="49"/>
  <c r="R23" i="49"/>
  <c r="R24" i="49"/>
  <c r="R25" i="49"/>
  <c r="R26" i="49"/>
  <c r="R27" i="49"/>
  <c r="R28" i="49"/>
  <c r="R29" i="49"/>
  <c r="R30" i="49"/>
  <c r="R31" i="49"/>
  <c r="R32" i="49"/>
  <c r="R33" i="49"/>
  <c r="R34" i="49"/>
  <c r="R35" i="49"/>
  <c r="R5" i="49"/>
  <c r="I6" i="49"/>
  <c r="I7" i="49"/>
  <c r="I8" i="49"/>
  <c r="I9" i="49"/>
  <c r="I10" i="49"/>
  <c r="I11" i="49"/>
  <c r="I12" i="49"/>
  <c r="I13" i="49"/>
  <c r="I14" i="49"/>
  <c r="I15" i="49"/>
  <c r="I16" i="49"/>
  <c r="I17" i="49"/>
  <c r="I18" i="49"/>
  <c r="I19" i="49"/>
  <c r="I20" i="49"/>
  <c r="I21" i="49"/>
  <c r="I22" i="49"/>
  <c r="I23" i="49"/>
  <c r="I24" i="49"/>
  <c r="I25" i="49"/>
  <c r="I26" i="49"/>
  <c r="I27" i="49"/>
  <c r="I28" i="49"/>
  <c r="I29" i="49"/>
  <c r="I30" i="49"/>
  <c r="I31" i="49"/>
  <c r="I32" i="49"/>
  <c r="I33" i="49"/>
  <c r="I34" i="49"/>
  <c r="I35" i="49"/>
  <c r="I5" i="49"/>
  <c r="H6" i="49"/>
  <c r="H7" i="49"/>
  <c r="H8" i="49"/>
  <c r="H9" i="49"/>
  <c r="H10" i="49"/>
  <c r="H11" i="49"/>
  <c r="H12" i="49"/>
  <c r="H13" i="49"/>
  <c r="H14" i="49"/>
  <c r="H15" i="49"/>
  <c r="H16" i="49"/>
  <c r="H17" i="49"/>
  <c r="H18" i="49"/>
  <c r="H19" i="49"/>
  <c r="H20" i="49"/>
  <c r="H21" i="49"/>
  <c r="H22" i="49"/>
  <c r="H23" i="49"/>
  <c r="H24" i="49"/>
  <c r="H25" i="49"/>
  <c r="H26" i="49"/>
  <c r="H27" i="49"/>
  <c r="H28" i="49"/>
  <c r="H29" i="49"/>
  <c r="H30" i="49"/>
  <c r="H31" i="49"/>
  <c r="H32" i="49"/>
  <c r="H33" i="49"/>
  <c r="H34" i="49"/>
  <c r="H35" i="49"/>
  <c r="H5" i="49"/>
  <c r="D12" i="48"/>
  <c r="C12" i="48"/>
  <c r="D11" i="48"/>
  <c r="C11" i="48"/>
  <c r="Z53" i="42"/>
  <c r="AA53" i="42"/>
  <c r="Z54" i="42"/>
  <c r="AA54" i="42"/>
  <c r="Z55" i="42"/>
  <c r="AA55" i="42"/>
  <c r="Z56" i="42"/>
  <c r="AA56" i="42"/>
  <c r="Z57" i="42"/>
  <c r="AA57" i="42"/>
  <c r="Z58" i="42"/>
  <c r="AA58" i="42"/>
  <c r="Z59" i="42"/>
  <c r="AA59" i="42"/>
  <c r="Z60" i="42"/>
  <c r="AA60" i="42"/>
  <c r="Z61" i="42"/>
  <c r="AA61" i="42"/>
  <c r="Z62" i="42"/>
  <c r="AA62" i="42"/>
  <c r="Z63" i="42"/>
  <c r="AA63" i="42"/>
  <c r="Z64" i="42"/>
  <c r="AA64" i="42"/>
  <c r="Z65" i="42"/>
  <c r="AA65" i="42"/>
  <c r="Z66" i="42"/>
  <c r="AA66" i="42"/>
  <c r="Z67" i="42"/>
  <c r="AA67" i="42"/>
  <c r="Z68" i="42"/>
  <c r="AA68" i="42"/>
  <c r="Z69" i="42"/>
  <c r="AA69" i="42"/>
  <c r="Z70" i="42"/>
  <c r="AA70" i="42"/>
  <c r="Z71" i="42"/>
  <c r="AA71" i="42"/>
  <c r="Z72" i="42"/>
  <c r="AA72" i="42"/>
  <c r="Z73" i="42"/>
  <c r="AA73" i="42"/>
  <c r="Z74" i="42"/>
  <c r="AA74" i="42"/>
  <c r="Z75" i="42"/>
  <c r="AA75" i="42"/>
  <c r="Z76" i="42"/>
  <c r="AA76" i="42"/>
  <c r="Z77" i="42"/>
  <c r="AA77" i="42"/>
  <c r="Z78" i="42"/>
  <c r="AA78" i="42"/>
  <c r="Z79" i="42"/>
  <c r="AA79" i="42"/>
  <c r="Z80" i="42"/>
  <c r="AA80" i="42"/>
  <c r="Z81" i="42"/>
  <c r="AA81" i="42"/>
  <c r="Z82" i="42"/>
  <c r="AA82" i="42"/>
  <c r="Z83" i="42"/>
  <c r="AA83" i="42"/>
  <c r="Z84" i="42"/>
  <c r="AA84" i="42"/>
  <c r="Z85" i="42"/>
  <c r="AA85" i="42"/>
  <c r="Z86" i="42"/>
  <c r="AA86" i="42"/>
  <c r="Z87" i="42"/>
  <c r="AA87" i="42"/>
  <c r="Z88" i="42"/>
  <c r="AA88" i="42"/>
  <c r="Z89" i="42"/>
  <c r="AA89" i="42"/>
  <c r="Z90" i="42"/>
  <c r="AA90" i="42"/>
  <c r="Z91" i="42"/>
  <c r="AA91" i="42"/>
  <c r="Z92" i="42"/>
  <c r="AA92" i="42"/>
  <c r="S53" i="42"/>
  <c r="T53" i="42"/>
  <c r="S54" i="42"/>
  <c r="T54" i="42"/>
  <c r="S55" i="42"/>
  <c r="T55" i="42"/>
  <c r="S56" i="42"/>
  <c r="T56" i="42"/>
  <c r="S57" i="42"/>
  <c r="T57" i="42"/>
  <c r="S58" i="42"/>
  <c r="T58" i="42"/>
  <c r="S59" i="42"/>
  <c r="T59" i="42"/>
  <c r="S60" i="42"/>
  <c r="T60" i="42"/>
  <c r="S61" i="42"/>
  <c r="T61" i="42"/>
  <c r="S62" i="42"/>
  <c r="T62" i="42"/>
  <c r="S63" i="42"/>
  <c r="T63" i="42"/>
  <c r="S64" i="42"/>
  <c r="T64" i="42"/>
  <c r="S65" i="42"/>
  <c r="T65" i="42"/>
  <c r="S66" i="42"/>
  <c r="T66" i="42"/>
  <c r="S67" i="42"/>
  <c r="T67" i="42"/>
  <c r="S68" i="42"/>
  <c r="T68" i="42"/>
  <c r="S69" i="42"/>
  <c r="T69" i="42"/>
  <c r="S70" i="42"/>
  <c r="T70" i="42"/>
  <c r="S71" i="42"/>
  <c r="T71" i="42"/>
  <c r="S72" i="42"/>
  <c r="T72" i="42"/>
  <c r="S73" i="42"/>
  <c r="T73" i="42"/>
  <c r="S74" i="42"/>
  <c r="T74" i="42"/>
  <c r="S75" i="42"/>
  <c r="T75" i="42"/>
  <c r="S76" i="42"/>
  <c r="T76" i="42"/>
  <c r="S77" i="42"/>
  <c r="T77" i="42"/>
  <c r="S78" i="42"/>
  <c r="T78" i="42"/>
  <c r="S79" i="42"/>
  <c r="T79" i="42"/>
  <c r="S80" i="42"/>
  <c r="T80" i="42"/>
  <c r="S81" i="42"/>
  <c r="T81" i="42"/>
  <c r="S82" i="42"/>
  <c r="T82" i="42"/>
  <c r="S83" i="42"/>
  <c r="T83" i="42"/>
  <c r="S84" i="42"/>
  <c r="T84" i="42"/>
  <c r="S85" i="42"/>
  <c r="T85" i="42"/>
  <c r="S86" i="42"/>
  <c r="T86" i="42"/>
  <c r="S87" i="42"/>
  <c r="T87" i="42"/>
  <c r="S88" i="42"/>
  <c r="T88" i="42"/>
  <c r="S89" i="42"/>
  <c r="T89" i="42"/>
  <c r="S90" i="42"/>
  <c r="T90" i="42"/>
  <c r="S91" i="42"/>
  <c r="T91" i="42"/>
  <c r="S92" i="42"/>
  <c r="T92" i="42"/>
  <c r="L53" i="42"/>
  <c r="M53" i="42"/>
  <c r="L54" i="42"/>
  <c r="M54" i="42"/>
  <c r="L55" i="42"/>
  <c r="M55" i="42"/>
  <c r="L56" i="42"/>
  <c r="M56" i="42"/>
  <c r="L57" i="42"/>
  <c r="M57" i="42"/>
  <c r="L58" i="42"/>
  <c r="M58" i="42"/>
  <c r="L59" i="42"/>
  <c r="M59" i="42"/>
  <c r="L60" i="42"/>
  <c r="M60" i="42"/>
  <c r="L61" i="42"/>
  <c r="M61" i="42"/>
  <c r="L62" i="42"/>
  <c r="M62" i="42"/>
  <c r="L63" i="42"/>
  <c r="M63" i="42"/>
  <c r="L64" i="42"/>
  <c r="M64" i="42"/>
  <c r="L65" i="42"/>
  <c r="M65" i="42"/>
  <c r="L66" i="42"/>
  <c r="M66" i="42"/>
  <c r="L67" i="42"/>
  <c r="M67" i="42"/>
  <c r="L68" i="42"/>
  <c r="M68" i="42"/>
  <c r="L69" i="42"/>
  <c r="M69" i="42"/>
  <c r="L70" i="42"/>
  <c r="M70" i="42"/>
  <c r="L71" i="42"/>
  <c r="M71" i="42"/>
  <c r="L72" i="42"/>
  <c r="M72" i="42"/>
  <c r="L73" i="42"/>
  <c r="M73" i="42"/>
  <c r="L74" i="42"/>
  <c r="M74" i="42"/>
  <c r="L75" i="42"/>
  <c r="M75" i="42"/>
  <c r="L76" i="42"/>
  <c r="M76" i="42"/>
  <c r="L77" i="42"/>
  <c r="M77" i="42"/>
  <c r="L78" i="42"/>
  <c r="M78" i="42"/>
  <c r="L79" i="42"/>
  <c r="M79" i="42"/>
  <c r="L80" i="42"/>
  <c r="M80" i="42"/>
  <c r="L81" i="42"/>
  <c r="M81" i="42"/>
  <c r="L82" i="42"/>
  <c r="M82" i="42"/>
  <c r="L83" i="42"/>
  <c r="M83" i="42"/>
  <c r="L84" i="42"/>
  <c r="M84" i="42"/>
  <c r="L85" i="42"/>
  <c r="M85" i="42"/>
  <c r="L86" i="42"/>
  <c r="M86" i="42"/>
  <c r="L87" i="42"/>
  <c r="M87" i="42"/>
  <c r="L88" i="42"/>
  <c r="M88" i="42"/>
  <c r="L89" i="42"/>
  <c r="M89" i="42"/>
  <c r="L90" i="42"/>
  <c r="M90" i="42"/>
  <c r="L91" i="42"/>
  <c r="M91" i="42"/>
  <c r="L92" i="42"/>
  <c r="M92" i="42"/>
  <c r="E53" i="42"/>
  <c r="F53" i="42"/>
  <c r="E54" i="42"/>
  <c r="F54" i="42"/>
  <c r="E55" i="42"/>
  <c r="F55" i="42"/>
  <c r="E56" i="42"/>
  <c r="F56" i="42"/>
  <c r="E57" i="42"/>
  <c r="F57" i="42"/>
  <c r="E58" i="42"/>
  <c r="F58" i="42"/>
  <c r="E59" i="42"/>
  <c r="F59" i="42"/>
  <c r="E60" i="42"/>
  <c r="F60" i="42"/>
  <c r="E61" i="42"/>
  <c r="F61" i="42"/>
  <c r="E62" i="42"/>
  <c r="F62" i="42"/>
  <c r="E63" i="42"/>
  <c r="F63" i="42"/>
  <c r="E64" i="42"/>
  <c r="F64" i="42"/>
  <c r="E65" i="42"/>
  <c r="F65" i="42"/>
  <c r="E66" i="42"/>
  <c r="F66" i="42"/>
  <c r="E67" i="42"/>
  <c r="F67" i="42"/>
  <c r="E68" i="42"/>
  <c r="F68" i="42"/>
  <c r="E69" i="42"/>
  <c r="F69" i="42"/>
  <c r="E70" i="42"/>
  <c r="F70" i="42"/>
  <c r="E71" i="42"/>
  <c r="F71" i="42"/>
  <c r="E72" i="42"/>
  <c r="F72" i="42"/>
  <c r="E73" i="42"/>
  <c r="F73" i="42"/>
  <c r="E74" i="42"/>
  <c r="F74" i="42"/>
  <c r="E75" i="42"/>
  <c r="F75" i="42"/>
  <c r="E76" i="42"/>
  <c r="F76" i="42"/>
  <c r="E77" i="42"/>
  <c r="F77" i="42"/>
  <c r="E78" i="42"/>
  <c r="F78" i="42"/>
  <c r="E79" i="42"/>
  <c r="F79" i="42"/>
  <c r="E80" i="42"/>
  <c r="F80" i="42"/>
  <c r="E81" i="42"/>
  <c r="F81" i="42"/>
  <c r="E82" i="42"/>
  <c r="F82" i="42"/>
  <c r="E83" i="42"/>
  <c r="F83" i="42"/>
  <c r="E84" i="42"/>
  <c r="F84" i="42"/>
  <c r="E85" i="42"/>
  <c r="F85" i="42"/>
  <c r="E86" i="42"/>
  <c r="F86" i="42"/>
  <c r="E87" i="42"/>
  <c r="F87" i="42"/>
  <c r="E88" i="42"/>
  <c r="F88" i="42"/>
  <c r="E89" i="42"/>
  <c r="F89" i="42"/>
  <c r="E90" i="42"/>
  <c r="F90" i="42"/>
  <c r="E91" i="42"/>
  <c r="F91" i="42"/>
  <c r="E92" i="42"/>
  <c r="F92" i="42"/>
  <c r="AA52" i="42"/>
  <c r="Z52" i="42"/>
  <c r="T52" i="42"/>
  <c r="S52" i="42"/>
  <c r="M52" i="42"/>
  <c r="L52" i="42"/>
  <c r="F52" i="42"/>
  <c r="E52" i="42"/>
  <c r="Z7" i="42"/>
  <c r="AA7" i="42"/>
  <c r="Z8" i="42"/>
  <c r="AA8" i="42"/>
  <c r="Z9" i="42"/>
  <c r="AA9" i="42"/>
  <c r="Z10" i="42"/>
  <c r="AA10" i="42"/>
  <c r="Z11" i="42"/>
  <c r="AA11" i="42"/>
  <c r="Z12" i="42"/>
  <c r="AA12" i="42"/>
  <c r="Z13" i="42"/>
  <c r="AA13" i="42"/>
  <c r="Z14" i="42"/>
  <c r="AA14" i="42"/>
  <c r="Z15" i="42"/>
  <c r="AA15" i="42"/>
  <c r="Z16" i="42"/>
  <c r="AA16" i="42"/>
  <c r="Z17" i="42"/>
  <c r="AA17" i="42"/>
  <c r="Z18" i="42"/>
  <c r="AA18" i="42"/>
  <c r="Z19" i="42"/>
  <c r="AA19" i="42"/>
  <c r="Z20" i="42"/>
  <c r="AA20" i="42"/>
  <c r="Z21" i="42"/>
  <c r="AA21" i="42"/>
  <c r="Z22" i="42"/>
  <c r="AA22" i="42"/>
  <c r="Z23" i="42"/>
  <c r="AA23" i="42"/>
  <c r="Z24" i="42"/>
  <c r="AA24" i="42"/>
  <c r="Z25" i="42"/>
  <c r="AA25" i="42"/>
  <c r="Z26" i="42"/>
  <c r="AA26" i="42"/>
  <c r="Z27" i="42"/>
  <c r="AA27" i="42"/>
  <c r="Z28" i="42"/>
  <c r="AA28" i="42"/>
  <c r="Z29" i="42"/>
  <c r="AA29" i="42"/>
  <c r="Z30" i="42"/>
  <c r="AA30" i="42"/>
  <c r="Z31" i="42"/>
  <c r="AA31" i="42"/>
  <c r="Z32" i="42"/>
  <c r="AA32" i="42"/>
  <c r="Z33" i="42"/>
  <c r="AA33" i="42"/>
  <c r="Z34" i="42"/>
  <c r="AA34" i="42"/>
  <c r="Z35" i="42"/>
  <c r="AA35" i="42"/>
  <c r="Z36" i="42"/>
  <c r="AA36" i="42"/>
  <c r="Z37" i="42"/>
  <c r="AA37" i="42"/>
  <c r="Z38" i="42"/>
  <c r="AA38" i="42"/>
  <c r="Z39" i="42"/>
  <c r="AA39" i="42"/>
  <c r="Z40" i="42"/>
  <c r="AA40" i="42"/>
  <c r="Z41" i="42"/>
  <c r="AA41" i="42"/>
  <c r="Z42" i="42"/>
  <c r="AA42" i="42"/>
  <c r="Z43" i="42"/>
  <c r="AA43" i="42"/>
  <c r="Z44" i="42"/>
  <c r="AA44" i="42"/>
  <c r="Z45" i="42"/>
  <c r="AA45" i="42"/>
  <c r="Z46" i="42"/>
  <c r="AA46" i="42"/>
  <c r="AA6" i="42"/>
  <c r="Z6" i="42"/>
  <c r="S7" i="42"/>
  <c r="T7" i="42"/>
  <c r="S8" i="42"/>
  <c r="T8" i="42"/>
  <c r="S9" i="42"/>
  <c r="T9" i="42"/>
  <c r="S10" i="42"/>
  <c r="T10" i="42"/>
  <c r="S11" i="42"/>
  <c r="T11" i="42"/>
  <c r="S12" i="42"/>
  <c r="T12" i="42"/>
  <c r="S13" i="42"/>
  <c r="T13" i="42"/>
  <c r="S14" i="42"/>
  <c r="T14" i="42"/>
  <c r="S15" i="42"/>
  <c r="T15" i="42"/>
  <c r="S16" i="42"/>
  <c r="T16" i="42"/>
  <c r="S17" i="42"/>
  <c r="T17" i="42"/>
  <c r="S18" i="42"/>
  <c r="T18" i="42"/>
  <c r="S19" i="42"/>
  <c r="T19" i="42"/>
  <c r="S20" i="42"/>
  <c r="T20" i="42"/>
  <c r="S21" i="42"/>
  <c r="T21" i="42"/>
  <c r="S22" i="42"/>
  <c r="T22" i="42"/>
  <c r="S23" i="42"/>
  <c r="T23" i="42"/>
  <c r="S24" i="42"/>
  <c r="T24" i="42"/>
  <c r="S25" i="42"/>
  <c r="T25" i="42"/>
  <c r="S26" i="42"/>
  <c r="T26" i="42"/>
  <c r="S27" i="42"/>
  <c r="T27" i="42"/>
  <c r="S28" i="42"/>
  <c r="T28" i="42"/>
  <c r="S29" i="42"/>
  <c r="T29" i="42"/>
  <c r="S30" i="42"/>
  <c r="T30" i="42"/>
  <c r="S31" i="42"/>
  <c r="T31" i="42"/>
  <c r="S32" i="42"/>
  <c r="T32" i="42"/>
  <c r="S33" i="42"/>
  <c r="T33" i="42"/>
  <c r="S34" i="42"/>
  <c r="T34" i="42"/>
  <c r="S35" i="42"/>
  <c r="T35" i="42"/>
  <c r="S36" i="42"/>
  <c r="T36" i="42"/>
  <c r="S37" i="42"/>
  <c r="T37" i="42"/>
  <c r="S38" i="42"/>
  <c r="T38" i="42"/>
  <c r="S39" i="42"/>
  <c r="T39" i="42"/>
  <c r="S40" i="42"/>
  <c r="T40" i="42"/>
  <c r="S41" i="42"/>
  <c r="T41" i="42"/>
  <c r="S42" i="42"/>
  <c r="T42" i="42"/>
  <c r="S43" i="42"/>
  <c r="T43" i="42"/>
  <c r="S44" i="42"/>
  <c r="T44" i="42"/>
  <c r="S45" i="42"/>
  <c r="T45" i="42"/>
  <c r="S46" i="42"/>
  <c r="T46" i="42"/>
  <c r="T6" i="42"/>
  <c r="S6" i="42"/>
  <c r="L7" i="42"/>
  <c r="M7" i="42"/>
  <c r="L8" i="42"/>
  <c r="M8" i="42"/>
  <c r="L9" i="42"/>
  <c r="M9" i="42"/>
  <c r="L10" i="42"/>
  <c r="M10" i="42"/>
  <c r="L11" i="42"/>
  <c r="M11" i="42"/>
  <c r="L12" i="42"/>
  <c r="M12" i="42"/>
  <c r="L13" i="42"/>
  <c r="M13" i="42"/>
  <c r="L14" i="42"/>
  <c r="M14" i="42"/>
  <c r="L15" i="42"/>
  <c r="M15" i="42"/>
  <c r="L16" i="42"/>
  <c r="M16" i="42"/>
  <c r="L17" i="42"/>
  <c r="M17" i="42"/>
  <c r="L18" i="42"/>
  <c r="M18" i="42"/>
  <c r="L19" i="42"/>
  <c r="M19" i="42"/>
  <c r="L20" i="42"/>
  <c r="M20" i="42"/>
  <c r="L21" i="42"/>
  <c r="M21" i="42"/>
  <c r="L22" i="42"/>
  <c r="M22" i="42"/>
  <c r="L23" i="42"/>
  <c r="M23" i="42"/>
  <c r="L24" i="42"/>
  <c r="M24" i="42"/>
  <c r="L25" i="42"/>
  <c r="M25" i="42"/>
  <c r="L26" i="42"/>
  <c r="M26" i="42"/>
  <c r="L27" i="42"/>
  <c r="M27" i="42"/>
  <c r="L28" i="42"/>
  <c r="M28" i="42"/>
  <c r="L29" i="42"/>
  <c r="M29" i="42"/>
  <c r="L30" i="42"/>
  <c r="M30" i="42"/>
  <c r="L31" i="42"/>
  <c r="M31" i="42"/>
  <c r="L32" i="42"/>
  <c r="M32" i="42"/>
  <c r="L33" i="42"/>
  <c r="M33" i="42"/>
  <c r="L34" i="42"/>
  <c r="M34" i="42"/>
  <c r="L35" i="42"/>
  <c r="M35" i="42"/>
  <c r="L36" i="42"/>
  <c r="M36" i="42"/>
  <c r="L37" i="42"/>
  <c r="M37" i="42"/>
  <c r="L38" i="42"/>
  <c r="M38" i="42"/>
  <c r="L39" i="42"/>
  <c r="M39" i="42"/>
  <c r="L40" i="42"/>
  <c r="M40" i="42"/>
  <c r="L41" i="42"/>
  <c r="M41" i="42"/>
  <c r="L42" i="42"/>
  <c r="M42" i="42"/>
  <c r="L43" i="42"/>
  <c r="M43" i="42"/>
  <c r="L44" i="42"/>
  <c r="M44" i="42"/>
  <c r="L45" i="42"/>
  <c r="M45" i="42"/>
  <c r="L46" i="42"/>
  <c r="M46" i="42"/>
  <c r="M6" i="42"/>
  <c r="L6" i="42"/>
  <c r="E7" i="42"/>
  <c r="F7" i="42"/>
  <c r="E8" i="42"/>
  <c r="F8" i="42"/>
  <c r="E9" i="42"/>
  <c r="F9" i="42"/>
  <c r="E10" i="42"/>
  <c r="F10" i="42"/>
  <c r="E11" i="42"/>
  <c r="F11" i="42"/>
  <c r="E12" i="42"/>
  <c r="F12" i="42"/>
  <c r="E13" i="42"/>
  <c r="F13" i="42"/>
  <c r="E14" i="42"/>
  <c r="F14" i="42"/>
  <c r="E15" i="42"/>
  <c r="F15" i="42"/>
  <c r="E16" i="42"/>
  <c r="F16" i="42"/>
  <c r="E17" i="42"/>
  <c r="F17" i="42"/>
  <c r="E18" i="42"/>
  <c r="F18" i="42"/>
  <c r="E19" i="42"/>
  <c r="F19" i="42"/>
  <c r="E20" i="42"/>
  <c r="F20" i="42"/>
  <c r="E21" i="42"/>
  <c r="F21" i="42"/>
  <c r="E22" i="42"/>
  <c r="F22" i="42"/>
  <c r="E23" i="42"/>
  <c r="F23" i="42"/>
  <c r="E24" i="42"/>
  <c r="F24" i="42"/>
  <c r="E25" i="42"/>
  <c r="F25" i="42"/>
  <c r="E26" i="42"/>
  <c r="F26" i="42"/>
  <c r="E27" i="42"/>
  <c r="F27" i="42"/>
  <c r="E28" i="42"/>
  <c r="F28" i="42"/>
  <c r="E29" i="42"/>
  <c r="F29" i="42"/>
  <c r="E30" i="42"/>
  <c r="F30" i="42"/>
  <c r="E31" i="42"/>
  <c r="F31" i="42"/>
  <c r="E32" i="42"/>
  <c r="F32" i="42"/>
  <c r="E33" i="42"/>
  <c r="F33" i="42"/>
  <c r="E34" i="42"/>
  <c r="F34" i="42"/>
  <c r="E35" i="42"/>
  <c r="F35" i="42"/>
  <c r="E36" i="42"/>
  <c r="F36" i="42"/>
  <c r="E37" i="42"/>
  <c r="F37" i="42"/>
  <c r="E38" i="42"/>
  <c r="F38" i="42"/>
  <c r="E39" i="42"/>
  <c r="F39" i="42"/>
  <c r="E40" i="42"/>
  <c r="F40" i="42"/>
  <c r="E41" i="42"/>
  <c r="F41" i="42"/>
  <c r="E42" i="42"/>
  <c r="F42" i="42"/>
  <c r="E43" i="42"/>
  <c r="F43" i="42"/>
  <c r="E44" i="42"/>
  <c r="F44" i="42"/>
  <c r="E45" i="42"/>
  <c r="F45" i="42"/>
  <c r="E46" i="42"/>
  <c r="F46" i="42"/>
  <c r="F6" i="42"/>
  <c r="E6" i="42"/>
  <c r="F4" i="38"/>
  <c r="G4" i="38"/>
  <c r="L4" i="38"/>
  <c r="M4" i="38"/>
  <c r="F5" i="38"/>
  <c r="G5" i="38"/>
  <c r="L5" i="38"/>
  <c r="M5" i="38"/>
  <c r="F6" i="38"/>
  <c r="G6" i="38"/>
  <c r="L6" i="38"/>
  <c r="M6" i="38"/>
  <c r="F7" i="38"/>
  <c r="G7" i="38"/>
  <c r="L7" i="38"/>
  <c r="M7" i="38"/>
  <c r="F8" i="38"/>
  <c r="G8" i="38"/>
  <c r="L8" i="38"/>
  <c r="M8" i="38"/>
  <c r="F9" i="38"/>
  <c r="G9" i="38"/>
  <c r="L9" i="38"/>
  <c r="M9" i="38"/>
  <c r="F10" i="38"/>
  <c r="G10" i="38"/>
  <c r="L10" i="38"/>
  <c r="M10" i="38"/>
  <c r="F11" i="38"/>
  <c r="G11" i="38"/>
  <c r="L11" i="38"/>
  <c r="M11" i="38"/>
  <c r="F12" i="38"/>
  <c r="G12" i="38"/>
  <c r="L12" i="38"/>
  <c r="M12" i="38"/>
  <c r="F13" i="38"/>
  <c r="G13" i="38"/>
  <c r="L13" i="38"/>
  <c r="M13" i="38"/>
  <c r="F14" i="38"/>
  <c r="G14" i="38"/>
  <c r="L14" i="38"/>
  <c r="M14" i="38"/>
  <c r="F15" i="38"/>
  <c r="G15" i="38"/>
  <c r="L15" i="38"/>
  <c r="M15" i="38"/>
  <c r="F16" i="38"/>
  <c r="G16" i="38"/>
  <c r="L16" i="38"/>
  <c r="M16" i="38"/>
  <c r="F17" i="38"/>
  <c r="G17" i="38"/>
  <c r="L17" i="38"/>
  <c r="M17" i="38"/>
  <c r="F18" i="38"/>
  <c r="G18" i="38"/>
  <c r="L18" i="38"/>
  <c r="M18" i="38"/>
  <c r="F19" i="38"/>
  <c r="G19" i="38"/>
  <c r="L19" i="38"/>
  <c r="M19" i="38"/>
  <c r="F20" i="38"/>
  <c r="G20" i="38"/>
  <c r="L20" i="38"/>
  <c r="M20" i="38"/>
  <c r="F21" i="38"/>
  <c r="G21" i="38"/>
  <c r="L21" i="38"/>
  <c r="M21" i="38"/>
  <c r="F22" i="38"/>
  <c r="G22" i="38"/>
  <c r="L22" i="38"/>
  <c r="M22" i="38"/>
  <c r="F23" i="38"/>
  <c r="G23" i="38"/>
  <c r="L23" i="38"/>
  <c r="M23" i="38"/>
  <c r="F24" i="38"/>
  <c r="G24" i="38"/>
  <c r="L24" i="38"/>
  <c r="M24" i="38"/>
  <c r="F25" i="38"/>
  <c r="G25" i="38"/>
  <c r="L25" i="38"/>
  <c r="M25" i="38"/>
  <c r="F26" i="38"/>
  <c r="G26" i="38"/>
  <c r="L26" i="38"/>
  <c r="M26" i="38"/>
  <c r="F27" i="38"/>
  <c r="G27" i="38"/>
  <c r="L27" i="38"/>
  <c r="M27" i="38"/>
  <c r="F28" i="38"/>
  <c r="G28" i="38"/>
  <c r="L28" i="38"/>
  <c r="M28" i="38"/>
  <c r="F29" i="38"/>
  <c r="G29" i="38"/>
  <c r="L29" i="38"/>
  <c r="M29" i="38"/>
  <c r="L4" i="37"/>
  <c r="M4" i="37"/>
  <c r="L5" i="37"/>
  <c r="M5" i="37"/>
  <c r="L6" i="37"/>
  <c r="M6" i="37"/>
  <c r="L7" i="37"/>
  <c r="M7" i="37"/>
  <c r="L8" i="37"/>
  <c r="M8" i="37"/>
  <c r="L9" i="37"/>
  <c r="M9" i="37"/>
  <c r="L10" i="37"/>
  <c r="M10" i="37"/>
  <c r="L11" i="37"/>
  <c r="M11" i="37"/>
  <c r="L12" i="37"/>
  <c r="M12" i="37"/>
  <c r="L13" i="37"/>
  <c r="M13" i="37"/>
  <c r="L14" i="37"/>
  <c r="M14" i="37"/>
  <c r="L15" i="37"/>
  <c r="M15" i="37"/>
  <c r="L16" i="37"/>
  <c r="M16" i="37"/>
  <c r="L17" i="37"/>
  <c r="M17" i="37"/>
  <c r="L18" i="37"/>
  <c r="M18" i="37"/>
  <c r="L19" i="37"/>
  <c r="M19" i="37"/>
  <c r="L20" i="37"/>
  <c r="M20" i="37"/>
  <c r="L21" i="37"/>
  <c r="M21" i="37"/>
  <c r="L22" i="37"/>
  <c r="M22" i="37"/>
  <c r="L23" i="37"/>
  <c r="M23" i="37"/>
  <c r="L24" i="37"/>
  <c r="M24" i="37"/>
  <c r="L25" i="37"/>
  <c r="M25" i="37"/>
  <c r="L26" i="37"/>
  <c r="M26" i="37"/>
  <c r="L27" i="37"/>
  <c r="M27" i="37"/>
  <c r="L28" i="37"/>
  <c r="M28" i="37"/>
  <c r="M3" i="37"/>
  <c r="L3" i="37"/>
  <c r="F3" i="37"/>
  <c r="F4" i="37"/>
  <c r="G4" i="37"/>
  <c r="F5" i="37"/>
  <c r="G5" i="37"/>
  <c r="F6" i="37"/>
  <c r="G6" i="37"/>
  <c r="F7" i="37"/>
  <c r="G7" i="37"/>
  <c r="F8" i="37"/>
  <c r="G8" i="37"/>
  <c r="F9" i="37"/>
  <c r="G9" i="37"/>
  <c r="F10" i="37"/>
  <c r="G10" i="37"/>
  <c r="F11" i="37"/>
  <c r="G11" i="37"/>
  <c r="F12" i="37"/>
  <c r="G12" i="37"/>
  <c r="F13" i="37"/>
  <c r="G13" i="37"/>
  <c r="F14" i="37"/>
  <c r="G14" i="37"/>
  <c r="F15" i="37"/>
  <c r="G15" i="37"/>
  <c r="F16" i="37"/>
  <c r="G16" i="37"/>
  <c r="F17" i="37"/>
  <c r="G17" i="37"/>
  <c r="F18" i="37"/>
  <c r="G18" i="37"/>
  <c r="F19" i="37"/>
  <c r="G19" i="37"/>
  <c r="F20" i="37"/>
  <c r="G20" i="37"/>
  <c r="F21" i="37"/>
  <c r="G21" i="37"/>
  <c r="F22" i="37"/>
  <c r="G22" i="37"/>
  <c r="F23" i="37"/>
  <c r="G23" i="37"/>
  <c r="F24" i="37"/>
  <c r="G24" i="37"/>
  <c r="F25" i="37"/>
  <c r="G25" i="37"/>
  <c r="F26" i="37"/>
  <c r="G26" i="37"/>
  <c r="F27" i="37"/>
  <c r="G27" i="37"/>
  <c r="F28" i="37"/>
  <c r="G28" i="37"/>
  <c r="G3" i="37"/>
  <c r="C9" i="36"/>
  <c r="C10" i="36"/>
  <c r="B10" i="36"/>
  <c r="B9" i="36"/>
  <c r="AD12" i="33"/>
  <c r="AC12" i="33"/>
  <c r="V12" i="33"/>
  <c r="U12" i="33"/>
  <c r="N12" i="33"/>
  <c r="M12" i="33"/>
  <c r="F12" i="33"/>
  <c r="E12" i="33"/>
  <c r="AD11" i="33"/>
  <c r="AC11" i="33"/>
  <c r="V11" i="33"/>
  <c r="U11" i="33"/>
  <c r="N11" i="33"/>
  <c r="M11" i="33"/>
  <c r="F11" i="33"/>
  <c r="E11" i="33"/>
  <c r="AD10" i="33"/>
  <c r="AC10" i="33"/>
  <c r="V10" i="33"/>
  <c r="U10" i="33"/>
  <c r="N10" i="33"/>
  <c r="M10" i="33"/>
  <c r="F10" i="33"/>
  <c r="E10" i="33"/>
  <c r="AD9" i="33"/>
  <c r="AC9" i="33"/>
  <c r="V9" i="33"/>
  <c r="U9" i="33"/>
  <c r="N9" i="33"/>
  <c r="M9" i="33"/>
  <c r="F9" i="33"/>
  <c r="E9" i="33"/>
  <c r="AD8" i="33"/>
  <c r="AC8" i="33"/>
  <c r="V8" i="33"/>
  <c r="U8" i="33"/>
  <c r="N8" i="33"/>
  <c r="M8" i="33"/>
  <c r="F8" i="33"/>
  <c r="E8" i="33"/>
  <c r="C7" i="32"/>
  <c r="C8" i="32"/>
  <c r="B8" i="32"/>
  <c r="B7" i="32"/>
  <c r="BA8" i="30"/>
  <c r="BB8" i="30"/>
  <c r="BC8" i="30"/>
  <c r="BD8" i="30"/>
  <c r="BA9" i="30"/>
  <c r="BB9" i="30"/>
  <c r="BC9" i="30"/>
  <c r="BD9" i="30"/>
  <c r="AJ8" i="30"/>
  <c r="AK8" i="30"/>
  <c r="AL8" i="30"/>
  <c r="AM8" i="30"/>
  <c r="AN8" i="30"/>
  <c r="AO8" i="30"/>
  <c r="AQ8" i="30"/>
  <c r="AR8" i="30"/>
  <c r="AS8" i="30"/>
  <c r="AT8" i="30"/>
  <c r="AV8" i="30"/>
  <c r="AW8" i="30"/>
  <c r="AX8" i="30"/>
  <c r="AY8" i="30"/>
  <c r="AJ9" i="30"/>
  <c r="AK9" i="30"/>
  <c r="AL9" i="30"/>
  <c r="AM9" i="30"/>
  <c r="AN9" i="30"/>
  <c r="AO9" i="30"/>
  <c r="AQ9" i="30"/>
  <c r="AR9" i="30"/>
  <c r="AS9" i="30"/>
  <c r="AT9" i="30"/>
  <c r="AV9" i="30"/>
  <c r="AW9" i="30"/>
  <c r="AX9" i="30"/>
  <c r="AY9" i="30"/>
  <c r="AC8" i="30"/>
  <c r="AD8" i="30"/>
  <c r="AE8" i="30"/>
  <c r="AF8" i="30"/>
  <c r="AG8" i="30"/>
  <c r="AH8" i="30"/>
  <c r="AC9" i="30"/>
  <c r="AD9" i="30"/>
  <c r="AE9" i="30"/>
  <c r="AF9" i="30"/>
  <c r="AG9" i="30"/>
  <c r="AH9" i="30"/>
  <c r="V8" i="30"/>
  <c r="W8" i="30"/>
  <c r="X8" i="30"/>
  <c r="Y8" i="30"/>
  <c r="Z8" i="30"/>
  <c r="AA8" i="30"/>
  <c r="V9" i="30"/>
  <c r="W9" i="30"/>
  <c r="X9" i="30"/>
  <c r="Y9" i="30"/>
  <c r="Z9" i="30"/>
  <c r="AA9" i="30"/>
  <c r="I9" i="30"/>
  <c r="J9" i="30"/>
  <c r="K9" i="30"/>
  <c r="L9" i="30"/>
  <c r="M9" i="30"/>
  <c r="O9" i="30"/>
  <c r="P9" i="30"/>
  <c r="Q9" i="30"/>
  <c r="R9" i="30"/>
  <c r="S9" i="30"/>
  <c r="E9" i="30"/>
  <c r="F9" i="30"/>
  <c r="G9" i="30"/>
  <c r="D9" i="30"/>
  <c r="C9" i="30"/>
  <c r="O8" i="30"/>
  <c r="P8" i="30"/>
  <c r="Q8" i="30"/>
  <c r="R8" i="30"/>
  <c r="S8" i="30"/>
  <c r="I8" i="30"/>
  <c r="J8" i="30"/>
  <c r="K8" i="30"/>
  <c r="L8" i="30"/>
  <c r="M8" i="30"/>
  <c r="D8" i="30"/>
  <c r="E8" i="30"/>
  <c r="F8" i="30"/>
  <c r="G8" i="30"/>
  <c r="C8" i="30"/>
  <c r="D10" i="26"/>
  <c r="E10" i="26"/>
  <c r="C10" i="26"/>
  <c r="D9" i="26"/>
  <c r="E9" i="26"/>
  <c r="C9" i="26"/>
  <c r="C10" i="44" l="1"/>
  <c r="E10" i="44"/>
  <c r="F10" i="44"/>
  <c r="C11" i="44"/>
  <c r="E11" i="44"/>
  <c r="F11" i="44"/>
  <c r="B11" i="44"/>
  <c r="B10" i="44"/>
  <c r="C12" i="43"/>
  <c r="E12" i="43"/>
  <c r="F12" i="43"/>
  <c r="C13" i="43"/>
  <c r="E13" i="43"/>
  <c r="F13" i="43"/>
  <c r="B13" i="43"/>
  <c r="B12" i="43"/>
  <c r="C12" i="17"/>
  <c r="E12" i="17"/>
  <c r="F12" i="17"/>
  <c r="C13" i="17"/>
  <c r="E13" i="17"/>
  <c r="F13" i="17"/>
  <c r="B13" i="17"/>
  <c r="B12" i="17"/>
  <c r="D14" i="16"/>
  <c r="E14" i="16"/>
  <c r="F14" i="16"/>
  <c r="I14" i="16"/>
  <c r="J14" i="16"/>
  <c r="K14" i="16"/>
  <c r="L14" i="16"/>
  <c r="D15" i="16"/>
  <c r="E15" i="16"/>
  <c r="F15" i="16"/>
  <c r="I15" i="16"/>
  <c r="J15" i="16"/>
  <c r="K15" i="16"/>
  <c r="L15" i="16"/>
  <c r="C15" i="16"/>
  <c r="C14" i="16"/>
  <c r="D15" i="15"/>
  <c r="E15" i="15"/>
  <c r="F15" i="15"/>
  <c r="J15" i="15"/>
  <c r="K15" i="15"/>
  <c r="L15" i="15"/>
  <c r="D16" i="15"/>
  <c r="E16" i="15"/>
  <c r="F16" i="15"/>
  <c r="J16" i="15"/>
  <c r="K16" i="15"/>
  <c r="L16" i="15"/>
  <c r="C16" i="15"/>
  <c r="C15" i="15"/>
  <c r="G22" i="23" l="1"/>
  <c r="F22" i="23"/>
  <c r="E22" i="23"/>
  <c r="D22" i="23"/>
  <c r="C22" i="23"/>
  <c r="B22" i="23"/>
  <c r="G21" i="23"/>
  <c r="F21" i="23"/>
  <c r="E21" i="23"/>
  <c r="D21" i="23"/>
  <c r="C21" i="23"/>
  <c r="B21" i="23"/>
  <c r="C22" i="22"/>
  <c r="D22" i="22"/>
  <c r="E22" i="22"/>
  <c r="F22" i="22"/>
  <c r="G22" i="22"/>
  <c r="B22" i="22"/>
  <c r="C21" i="22"/>
  <c r="D21" i="22"/>
  <c r="E21" i="22"/>
  <c r="F21" i="22"/>
  <c r="G21" i="22"/>
  <c r="B21" i="22"/>
  <c r="J22" i="1" l="1"/>
  <c r="J21" i="1"/>
  <c r="I22" i="1"/>
  <c r="I21" i="1"/>
  <c r="H22" i="1"/>
  <c r="H21" i="1"/>
  <c r="G22" i="1"/>
  <c r="G21" i="1"/>
  <c r="E22" i="1"/>
  <c r="E21" i="1"/>
  <c r="D22" i="1"/>
  <c r="D21" i="1"/>
  <c r="C22" i="1"/>
  <c r="C21" i="1"/>
  <c r="B22" i="1"/>
  <c r="B21" i="1"/>
  <c r="L11" i="10" l="1"/>
  <c r="K11" i="10"/>
  <c r="L10" i="10"/>
  <c r="K10" i="10"/>
  <c r="I11" i="10"/>
  <c r="H11" i="10"/>
  <c r="I10" i="10"/>
  <c r="H10" i="10"/>
  <c r="F11" i="10"/>
  <c r="E11" i="10"/>
  <c r="F10" i="10"/>
  <c r="E10" i="10"/>
  <c r="C10" i="10"/>
  <c r="B10" i="10"/>
  <c r="C11" i="10"/>
  <c r="B11" i="10"/>
  <c r="F12" i="12" l="1"/>
  <c r="F11" i="12"/>
  <c r="E12" i="12"/>
  <c r="E11" i="12"/>
  <c r="C12" i="12"/>
  <c r="C11" i="12"/>
  <c r="B12" i="12"/>
  <c r="B11" i="12"/>
  <c r="K12" i="9" l="1"/>
  <c r="K11" i="9"/>
  <c r="H12" i="9"/>
  <c r="H11" i="9"/>
  <c r="I9" i="9"/>
  <c r="I8" i="9"/>
  <c r="I7" i="9"/>
  <c r="I6" i="9"/>
  <c r="I5" i="9"/>
  <c r="I4" i="9"/>
  <c r="L5" i="9"/>
  <c r="L4" i="9"/>
  <c r="L12" i="9" s="1"/>
  <c r="I12" i="9" l="1"/>
  <c r="L11" i="9"/>
  <c r="I11" i="9"/>
  <c r="B11" i="9" l="1"/>
  <c r="C12" i="9"/>
  <c r="F12" i="9"/>
  <c r="E12" i="9"/>
  <c r="B12" i="9"/>
  <c r="F11" i="9"/>
  <c r="E11" i="9"/>
  <c r="C11" i="9"/>
  <c r="L13" i="8" l="1"/>
  <c r="L12" i="8"/>
  <c r="K13" i="8"/>
  <c r="K12" i="8"/>
  <c r="I13" i="8"/>
  <c r="I12" i="8"/>
  <c r="H13" i="8"/>
  <c r="H12" i="8"/>
  <c r="F13" i="8"/>
  <c r="F12" i="8"/>
  <c r="E13" i="8"/>
  <c r="E12" i="8"/>
  <c r="C13" i="8"/>
  <c r="C12" i="8"/>
  <c r="B13" i="8"/>
  <c r="B12" i="8"/>
  <c r="H10" i="8"/>
  <c r="H9" i="8"/>
  <c r="H8" i="8"/>
  <c r="H7" i="8"/>
  <c r="H6" i="8"/>
  <c r="H5" i="8"/>
  <c r="L13" i="5"/>
  <c r="L12" i="5"/>
  <c r="K13" i="5"/>
  <c r="K12" i="5"/>
  <c r="I13" i="5"/>
  <c r="I12" i="5"/>
  <c r="H13" i="5"/>
  <c r="H12" i="5"/>
  <c r="F13" i="5"/>
  <c r="F12" i="5"/>
  <c r="E13" i="5"/>
  <c r="E12" i="5"/>
  <c r="C13" i="5"/>
  <c r="C12" i="5"/>
  <c r="B13" i="5"/>
  <c r="B12" i="5"/>
  <c r="J15" i="21" l="1"/>
  <c r="J14" i="21"/>
  <c r="H15" i="21"/>
  <c r="H14" i="21"/>
  <c r="F15" i="21"/>
  <c r="F14" i="21"/>
  <c r="D15" i="21"/>
  <c r="D14" i="21"/>
  <c r="B15" i="21"/>
  <c r="B14" i="21"/>
</calcChain>
</file>

<file path=xl/sharedStrings.xml><?xml version="1.0" encoding="utf-8"?>
<sst xmlns="http://schemas.openxmlformats.org/spreadsheetml/2006/main" count="1451" uniqueCount="261">
  <si>
    <t>wt</t>
  </si>
  <si>
    <t>naive</t>
  </si>
  <si>
    <t>IgE µg/ml</t>
  </si>
  <si>
    <t>IgG1 mg/ml</t>
  </si>
  <si>
    <t>4-13ko</t>
  </si>
  <si>
    <t>4-13Tko</t>
  </si>
  <si>
    <t>mean</t>
  </si>
  <si>
    <t>std deviation</t>
  </si>
  <si>
    <t>SEM</t>
  </si>
  <si>
    <t>0d</t>
  </si>
  <si>
    <t>13d</t>
  </si>
  <si>
    <t>36d</t>
  </si>
  <si>
    <t>5d (2nd)</t>
  </si>
  <si>
    <t>5d (2nd) with CD4 depletion</t>
  </si>
  <si>
    <t>IgE PC dblGata</t>
  </si>
  <si>
    <t>IgE PC wt</t>
  </si>
  <si>
    <t>d0</t>
  </si>
  <si>
    <t>IgE PC Mcpt8</t>
  </si>
  <si>
    <t>d13</t>
  </si>
  <si>
    <t>d44</t>
  </si>
  <si>
    <t>d10(sec inf)</t>
  </si>
  <si>
    <t>dblGata1</t>
  </si>
  <si>
    <t>Balb/c</t>
  </si>
  <si>
    <t>PC from blasts</t>
  </si>
  <si>
    <t>prim</t>
  </si>
  <si>
    <t>sec</t>
  </si>
  <si>
    <t>LN</t>
  </si>
  <si>
    <t>SP</t>
  </si>
  <si>
    <t>Lung</t>
  </si>
  <si>
    <t>BM</t>
  </si>
  <si>
    <t>% IgG1 from PC</t>
  </si>
  <si>
    <t>total IgG1  PC</t>
  </si>
  <si>
    <t>% IgE from PC</t>
  </si>
  <si>
    <t>total IgE  PC</t>
  </si>
  <si>
    <t>BM+T cells</t>
  </si>
  <si>
    <t>Ly5.2</t>
  </si>
  <si>
    <t>Ly5.1</t>
  </si>
  <si>
    <t>WT T cells</t>
  </si>
  <si>
    <t>4-13Tko cells</t>
  </si>
  <si>
    <t>Serum ELISA</t>
  </si>
  <si>
    <t>Percentage of PC from blasts</t>
  </si>
  <si>
    <t>Serum ELISA days after infection</t>
  </si>
  <si>
    <t>Percentage of IgE+ plasma cells from total</t>
  </si>
  <si>
    <t>Percentage of IgG1 from plasma cells</t>
  </si>
  <si>
    <t>Total IgG1+ plasma cells</t>
  </si>
  <si>
    <t>Percentage of IgE from plasma cells</t>
  </si>
  <si>
    <t>Total IgE+ plasma cells</t>
  </si>
  <si>
    <t>Percentage from B cells</t>
  </si>
  <si>
    <t>Plasma cells</t>
  </si>
  <si>
    <t>Total counts</t>
  </si>
  <si>
    <t>day 0</t>
  </si>
  <si>
    <t>day 13</t>
  </si>
  <si>
    <t>day 36</t>
  </si>
  <si>
    <t>2nd day 5</t>
  </si>
  <si>
    <t>2nd day 8</t>
  </si>
  <si>
    <t>2nd day 11</t>
  </si>
  <si>
    <t>GC B cells</t>
  </si>
  <si>
    <t>naiv</t>
  </si>
  <si>
    <t>2nd day 0</t>
  </si>
  <si>
    <t>2nd day 10</t>
  </si>
  <si>
    <t>IgE ki/ki</t>
  </si>
  <si>
    <t>Ly5.1 memo</t>
  </si>
  <si>
    <t>IgE b</t>
  </si>
  <si>
    <t>IgE a</t>
  </si>
  <si>
    <t>Percentage of IgE or IgG1 among plasma cells</t>
  </si>
  <si>
    <t>IgE</t>
  </si>
  <si>
    <t>C57BL/6</t>
  </si>
  <si>
    <t>IgG1</t>
  </si>
  <si>
    <t>day13</t>
  </si>
  <si>
    <t>Serum IgE (µg/ml) after 1st and 2nd infection</t>
  </si>
  <si>
    <t>IgE ki(a)/wt(b)</t>
  </si>
  <si>
    <t>IgE wt(a)/wt(b)</t>
  </si>
  <si>
    <t>Ratio serum IgEb/IgEa after 1st and 2nd Nb infection</t>
  </si>
  <si>
    <t>1st day 10</t>
  </si>
  <si>
    <t>1st day 25</t>
  </si>
  <si>
    <t>Serum IgEa day 16 after Nb infection</t>
  </si>
  <si>
    <t>sorted population</t>
  </si>
  <si>
    <t>Ly5.2 naive</t>
  </si>
  <si>
    <t>Percentage of B cells derived from different donors</t>
  </si>
  <si>
    <t>lymph node</t>
  </si>
  <si>
    <t>spleen</t>
  </si>
  <si>
    <t>Serum IgE (µg/(ml) derived from different donors</t>
  </si>
  <si>
    <t>donor cells isolated from</t>
  </si>
  <si>
    <t>M1</t>
  </si>
  <si>
    <t>M2</t>
  </si>
  <si>
    <t>M3</t>
  </si>
  <si>
    <t>IgM</t>
  </si>
  <si>
    <t>Mean</t>
  </si>
  <si>
    <t>SD</t>
  </si>
  <si>
    <t>IGHV1</t>
  </si>
  <si>
    <t>IGHV2</t>
  </si>
  <si>
    <t>IGHV3</t>
  </si>
  <si>
    <t>IGHV5</t>
  </si>
  <si>
    <t>IGHV14</t>
  </si>
  <si>
    <t>IGHD1</t>
  </si>
  <si>
    <t>IGHD2</t>
  </si>
  <si>
    <t>IGHD3</t>
  </si>
  <si>
    <t>IGHD4</t>
  </si>
  <si>
    <t>IGHD5</t>
  </si>
  <si>
    <t>IGHD6</t>
  </si>
  <si>
    <t>IGHJ1</t>
  </si>
  <si>
    <t>IGHJ2</t>
  </si>
  <si>
    <t>IGHJ3</t>
  </si>
  <si>
    <t>IGHJ4</t>
  </si>
  <si>
    <t>IgE- IgG1</t>
  </si>
  <si>
    <t>IgE - IgM</t>
  </si>
  <si>
    <t>silent</t>
  </si>
  <si>
    <t>non-silent</t>
  </si>
  <si>
    <t>FR1</t>
  </si>
  <si>
    <t>CDR1</t>
  </si>
  <si>
    <t>FR2</t>
  </si>
  <si>
    <t>CDR2</t>
  </si>
  <si>
    <t>FR3</t>
  </si>
  <si>
    <t>nonsilent</t>
  </si>
  <si>
    <t>Figure 2e</t>
  </si>
  <si>
    <t>Figure 2d</t>
  </si>
  <si>
    <t>Figure 2b</t>
  </si>
  <si>
    <t>Figure 2a</t>
  </si>
  <si>
    <t>Figure 1a</t>
  </si>
  <si>
    <t>different CDR3</t>
  </si>
  <si>
    <t>regions</t>
  </si>
  <si>
    <t xml:space="preserve">mean SHM in </t>
  </si>
  <si>
    <t>mean SHM in</t>
  </si>
  <si>
    <t>Figure 2f</t>
  </si>
  <si>
    <t>IgE-PC to IgG1-PC</t>
  </si>
  <si>
    <t>IgE-PC to IgE-GC</t>
  </si>
  <si>
    <t>mouse1</t>
  </si>
  <si>
    <t>mouse2</t>
  </si>
  <si>
    <t>mouse3</t>
  </si>
  <si>
    <t>mouse4</t>
  </si>
  <si>
    <t>% CDR3 overlap</t>
  </si>
  <si>
    <t>Figure 3a</t>
  </si>
  <si>
    <t>#1</t>
  </si>
  <si>
    <t>#2</t>
  </si>
  <si>
    <t>#3</t>
  </si>
  <si>
    <t>GC-IgG1</t>
  </si>
  <si>
    <t>PC-IgE</t>
  </si>
  <si>
    <t>PC-IgG1</t>
  </si>
  <si>
    <t>GC-IgE</t>
  </si>
  <si>
    <t>Figure 3b</t>
  </si>
  <si>
    <t>no of mutations</t>
  </si>
  <si>
    <t>M4</t>
  </si>
  <si>
    <t>Figure 3c</t>
  </si>
  <si>
    <t>mouse 1</t>
  </si>
  <si>
    <t>mouse 2</t>
  </si>
  <si>
    <t>BM - lung</t>
  </si>
  <si>
    <t>BM - spleen</t>
  </si>
  <si>
    <t>BM - TLN</t>
  </si>
  <si>
    <t>lung - spleen</t>
  </si>
  <si>
    <t>lung - TLN</t>
  </si>
  <si>
    <t>spleen - TLN</t>
  </si>
  <si>
    <t>mouse 3</t>
  </si>
  <si>
    <r>
      <rPr>
        <sz val="11"/>
        <color rgb="FFFF0000"/>
        <rFont val="Calibri"/>
        <family val="2"/>
        <scheme val="minor"/>
      </rPr>
      <t>Primary</t>
    </r>
    <r>
      <rPr>
        <sz val="11"/>
        <color theme="1"/>
        <rFont val="Calibri"/>
        <family val="2"/>
        <scheme val="minor"/>
      </rPr>
      <t xml:space="preserve"> infection: Morisita-Horn indices</t>
    </r>
  </si>
  <si>
    <r>
      <rPr>
        <sz val="11"/>
        <color rgb="FFFF0000"/>
        <rFont val="Calibri"/>
        <family val="2"/>
        <scheme val="minor"/>
      </rPr>
      <t>Secondary</t>
    </r>
    <r>
      <rPr>
        <sz val="11"/>
        <color theme="1"/>
        <rFont val="Calibri"/>
        <family val="2"/>
        <scheme val="minor"/>
      </rPr>
      <t xml:space="preserve"> infection: Morisita-Horn indices</t>
    </r>
  </si>
  <si>
    <t>Figure 6b</t>
  </si>
  <si>
    <t>lung</t>
  </si>
  <si>
    <t>TLN</t>
  </si>
  <si>
    <t>no of different CDR3 sequences in 1000</t>
  </si>
  <si>
    <t>no. Of different CDR3 sequences in 1000</t>
  </si>
  <si>
    <r>
      <rPr>
        <sz val="11"/>
        <color rgb="FFFF0000"/>
        <rFont val="Calibri"/>
        <family val="2"/>
        <scheme val="minor"/>
      </rPr>
      <t>Secondary</t>
    </r>
    <r>
      <rPr>
        <sz val="11"/>
        <color theme="1"/>
        <rFont val="Calibri"/>
        <family val="2"/>
        <scheme val="minor"/>
      </rPr>
      <t xml:space="preserve"> infection</t>
    </r>
  </si>
  <si>
    <r>
      <rPr>
        <sz val="11"/>
        <color rgb="FFFF0000"/>
        <rFont val="Calibri"/>
        <family val="2"/>
        <scheme val="minor"/>
      </rPr>
      <t>Primary</t>
    </r>
    <r>
      <rPr>
        <sz val="11"/>
        <color theme="1"/>
        <rFont val="Calibri"/>
        <family val="2"/>
        <scheme val="minor"/>
      </rPr>
      <t xml:space="preserve"> infection</t>
    </r>
  </si>
  <si>
    <t>Figure 6c</t>
  </si>
  <si>
    <t>mutations</t>
  </si>
  <si>
    <t>Spleen</t>
  </si>
  <si>
    <t>Lymph node</t>
  </si>
  <si>
    <t>bone marrow</t>
  </si>
  <si>
    <t>Figure 6d</t>
  </si>
  <si>
    <t>Ly5.2+ (memo)</t>
  </si>
  <si>
    <t>Ly5.2- (naive)</t>
  </si>
  <si>
    <t>% CD38lo of Ly5.2+ or Ly5.2- B cells</t>
  </si>
  <si>
    <t>WT T cell co-transfer</t>
  </si>
  <si>
    <t>mouse5</t>
  </si>
  <si>
    <t>Figure 8d</t>
  </si>
  <si>
    <t>4-13Tko T cell co-transfer</t>
  </si>
  <si>
    <t>4-13Tko T cell cotransfer</t>
  </si>
  <si>
    <t>WT T cell cotransfer</t>
  </si>
  <si>
    <t>Figure 8b</t>
  </si>
  <si>
    <t>Figure 9e</t>
  </si>
  <si>
    <t>Figure 9d</t>
  </si>
  <si>
    <t>Figure 9c</t>
  </si>
  <si>
    <t>Figure 9b</t>
  </si>
  <si>
    <t>Mouse 1</t>
  </si>
  <si>
    <t>Mouse 2</t>
  </si>
  <si>
    <t>Mouse 3</t>
  </si>
  <si>
    <t>Mouse 4</t>
  </si>
  <si>
    <t>Mouse 5</t>
  </si>
  <si>
    <t>Figure S2a</t>
  </si>
  <si>
    <t>no of different CDR3 sequences among 1000 randomly picked sequences</t>
  </si>
  <si>
    <t>IgM-IgE</t>
  </si>
  <si>
    <t>IgG1-IgE</t>
  </si>
  <si>
    <t>M5</t>
  </si>
  <si>
    <t>Figure S2c</t>
  </si>
  <si>
    <t>Morisita-Horn indices</t>
  </si>
  <si>
    <t>mouse 5</t>
  </si>
  <si>
    <t>#mutations</t>
  </si>
  <si>
    <t>mouse 4</t>
  </si>
  <si>
    <t>Figure S2d</t>
  </si>
  <si>
    <t>distribution of somatic mutation frequencies among all productive IgG1 and IgE sequences from 5 OVA/alum treated mice</t>
  </si>
  <si>
    <t>Figure S2e</t>
  </si>
  <si>
    <t>IgA</t>
  </si>
  <si>
    <t>Figure S3a</t>
  </si>
  <si>
    <t>no of different CDR3 sequences among 1000 randomly selected sequences</t>
  </si>
  <si>
    <t>Figure S3b</t>
  </si>
  <si>
    <t>VDJ usage in mesenteric lymph nodes after Nb infection</t>
  </si>
  <si>
    <t>IgE - IgG1</t>
  </si>
  <si>
    <t>Figure S3c</t>
  </si>
  <si>
    <t>Figure S3d</t>
  </si>
  <si>
    <t>IgA - IgG1</t>
  </si>
  <si>
    <t>IgA - IgM</t>
  </si>
  <si>
    <t xml:space="preserve">IgE </t>
  </si>
  <si>
    <t>V</t>
  </si>
  <si>
    <t>D</t>
  </si>
  <si>
    <t>J</t>
  </si>
  <si>
    <t>Figure S4</t>
  </si>
  <si>
    <t>Figure S5</t>
  </si>
  <si>
    <r>
      <t xml:space="preserve">VDJ usage in different tissue after </t>
    </r>
    <r>
      <rPr>
        <sz val="11"/>
        <color rgb="FFFF0000"/>
        <rFont val="Calibri"/>
        <family val="2"/>
        <scheme val="minor"/>
      </rPr>
      <t xml:space="preserve">secondary </t>
    </r>
    <r>
      <rPr>
        <sz val="11"/>
        <color theme="1"/>
        <rFont val="Calibri"/>
        <family val="2"/>
        <scheme val="minor"/>
      </rPr>
      <t>Nb infection</t>
    </r>
  </si>
  <si>
    <r>
      <t xml:space="preserve">VDJ usage in different tissues after </t>
    </r>
    <r>
      <rPr>
        <sz val="11"/>
        <color rgb="FFFF0000"/>
        <rFont val="Calibri"/>
        <family val="2"/>
        <scheme val="minor"/>
      </rPr>
      <t>primary</t>
    </r>
    <r>
      <rPr>
        <sz val="11"/>
        <color theme="1"/>
        <rFont val="Calibri"/>
        <family val="2"/>
        <scheme val="minor"/>
      </rPr>
      <t xml:space="preserve"> Nb infection </t>
    </r>
  </si>
  <si>
    <t>Figure S6c</t>
  </si>
  <si>
    <t>Figure S6e</t>
  </si>
  <si>
    <t>Figure 4b</t>
  </si>
  <si>
    <t>Figure 4c</t>
  </si>
  <si>
    <t>Figure 4a</t>
  </si>
  <si>
    <t>Figure 4e</t>
  </si>
  <si>
    <t>Figure 4f</t>
  </si>
  <si>
    <t>Figure 5a</t>
  </si>
  <si>
    <t>Figure 5b</t>
  </si>
  <si>
    <t>Figure 5c</t>
  </si>
  <si>
    <t>Figure 5d</t>
  </si>
  <si>
    <t>Figure 5e</t>
  </si>
  <si>
    <t>Figure 7c</t>
  </si>
  <si>
    <t>Figure 7d</t>
  </si>
  <si>
    <t>Figure 8c</t>
  </si>
  <si>
    <t>Total B cell numbers (x10^4)</t>
  </si>
  <si>
    <t>Distribution of SHM in the V region</t>
  </si>
  <si>
    <t>Total Cell Number germinal center</t>
  </si>
  <si>
    <t>IgG1 +</t>
  </si>
  <si>
    <t>IgE+</t>
  </si>
  <si>
    <t>1st</t>
  </si>
  <si>
    <t>2nd</t>
  </si>
  <si>
    <t>Figure 4d</t>
  </si>
  <si>
    <t>IgG1+</t>
  </si>
  <si>
    <t>IgEki/ki</t>
  </si>
  <si>
    <t>Figure 9a</t>
  </si>
  <si>
    <t>Percentage germinal center B cells</t>
  </si>
  <si>
    <t>IgE-neg, IgM-neg, IgD-neg, B220+</t>
  </si>
  <si>
    <t>IgG1-neg, IgM-neg, IgD-neg, B220+</t>
  </si>
  <si>
    <t>IgG1pos, B220+</t>
  </si>
  <si>
    <t>IgG1-neg, B220-neg, CD138+</t>
  </si>
  <si>
    <t xml:space="preserve">Morisita-Horn index </t>
  </si>
  <si>
    <t>#4</t>
  </si>
  <si>
    <t>#5</t>
  </si>
  <si>
    <t>IgE - IgA</t>
  </si>
  <si>
    <t>w/o T cells</t>
  </si>
  <si>
    <t>Ly5.2 (memo)</t>
  </si>
  <si>
    <t>Ly5.1 (naive)</t>
  </si>
  <si>
    <t>IgEa (memory)</t>
  </si>
  <si>
    <t>IgEb (naive)</t>
  </si>
  <si>
    <t>no T cells</t>
  </si>
  <si>
    <t>No T cell co-transfer</t>
  </si>
  <si>
    <t>Mcpt8</t>
  </si>
  <si>
    <t>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 Unicode MS"/>
      <family val="2"/>
    </font>
    <font>
      <sz val="11"/>
      <color rgb="FFFF0000"/>
      <name val="Calibri"/>
      <family val="2"/>
      <scheme val="minor"/>
    </font>
    <font>
      <b/>
      <u/>
      <sz val="18"/>
      <color rgb="FFFF0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6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2"/>
      <name val="Calibri"/>
      <family val="2"/>
      <scheme val="minor"/>
    </font>
    <font>
      <b/>
      <u/>
      <sz val="14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2" fontId="0" fillId="0" borderId="0" xfId="0" applyNumberFormat="1"/>
    <xf numFmtId="0" fontId="4" fillId="0" borderId="0" xfId="0" applyFont="1"/>
    <xf numFmtId="164" fontId="0" fillId="0" borderId="0" xfId="0" applyNumberFormat="1"/>
    <xf numFmtId="0" fontId="0" fillId="0" borderId="0" xfId="0" applyFill="1"/>
    <xf numFmtId="0" fontId="5" fillId="0" borderId="0" xfId="0" applyFont="1"/>
    <xf numFmtId="2" fontId="2" fillId="0" borderId="0" xfId="0" applyNumberFormat="1" applyFont="1"/>
    <xf numFmtId="164" fontId="2" fillId="0" borderId="0" xfId="0" applyNumberFormat="1" applyFont="1" applyFill="1"/>
    <xf numFmtId="0" fontId="0" fillId="0" borderId="0" xfId="0" applyBorder="1"/>
    <xf numFmtId="2" fontId="0" fillId="0" borderId="0" xfId="0" applyNumberFormat="1" applyBorder="1"/>
    <xf numFmtId="0" fontId="6" fillId="0" borderId="0" xfId="0" applyFont="1"/>
    <xf numFmtId="2" fontId="0" fillId="0" borderId="0" xfId="0" applyNumberFormat="1" applyFont="1" applyBorder="1"/>
    <xf numFmtId="2" fontId="0" fillId="0" borderId="0" xfId="0" applyNumberFormat="1" applyFont="1"/>
    <xf numFmtId="2" fontId="6" fillId="0" borderId="0" xfId="0" applyNumberFormat="1" applyFont="1"/>
    <xf numFmtId="2" fontId="0" fillId="0" borderId="0" xfId="0" applyNumberFormat="1" applyBorder="1" applyAlignment="1">
      <alignment horizontal="center"/>
    </xf>
    <xf numFmtId="0" fontId="7" fillId="0" borderId="0" xfId="0" applyFont="1"/>
    <xf numFmtId="2" fontId="3" fillId="0" borderId="0" xfId="0" applyNumberFormat="1" applyFont="1"/>
    <xf numFmtId="0" fontId="8" fillId="0" borderId="0" xfId="0" applyFont="1"/>
    <xf numFmtId="2" fontId="0" fillId="0" borderId="0" xfId="0" applyNumberFormat="1" applyFill="1" applyBorder="1"/>
    <xf numFmtId="2" fontId="0" fillId="0" borderId="0" xfId="0" applyNumberFormat="1" applyAlignment="1">
      <alignment horizontal="left"/>
    </xf>
    <xf numFmtId="0" fontId="1" fillId="0" borderId="0" xfId="0" applyFont="1" applyBorder="1"/>
    <xf numFmtId="2" fontId="1" fillId="0" borderId="0" xfId="0" applyNumberFormat="1" applyFont="1"/>
    <xf numFmtId="2" fontId="12" fillId="0" borderId="0" xfId="0" applyNumberFormat="1" applyFont="1"/>
    <xf numFmtId="2" fontId="11" fillId="0" borderId="0" xfId="0" applyNumberFormat="1" applyFont="1"/>
    <xf numFmtId="1" fontId="0" fillId="0" borderId="0" xfId="0" applyNumberFormat="1"/>
    <xf numFmtId="2" fontId="13" fillId="0" borderId="0" xfId="0" applyNumberFormat="1" applyFont="1"/>
    <xf numFmtId="2" fontId="14" fillId="0" borderId="0" xfId="0" applyNumberFormat="1" applyFont="1"/>
    <xf numFmtId="164" fontId="0" fillId="0" borderId="0" xfId="0" applyNumberFormat="1" applyFont="1"/>
    <xf numFmtId="164" fontId="1" fillId="0" borderId="0" xfId="0" applyNumberFormat="1" applyFont="1"/>
    <xf numFmtId="164" fontId="17" fillId="0" borderId="0" xfId="0" applyNumberFormat="1" applyFont="1"/>
    <xf numFmtId="164" fontId="16" fillId="0" borderId="0" xfId="0" applyNumberFormat="1" applyFont="1"/>
    <xf numFmtId="164" fontId="2" fillId="0" borderId="0" xfId="0" applyNumberFormat="1" applyFont="1"/>
    <xf numFmtId="2" fontId="8" fillId="0" borderId="0" xfId="0" applyNumberFormat="1" applyFont="1"/>
    <xf numFmtId="0" fontId="0" fillId="0" borderId="0" xfId="0"/>
    <xf numFmtId="0" fontId="1" fillId="0" borderId="0" xfId="0" applyFont="1"/>
    <xf numFmtId="2" fontId="2" fillId="0" borderId="0" xfId="0" applyNumberFormat="1" applyFont="1" applyFill="1"/>
    <xf numFmtId="2" fontId="9" fillId="0" borderId="0" xfId="0" applyNumberFormat="1" applyFont="1" applyAlignment="1">
      <alignment vertical="center"/>
    </xf>
    <xf numFmtId="1" fontId="1" fillId="0" borderId="0" xfId="0" applyNumberFormat="1" applyFont="1"/>
    <xf numFmtId="0" fontId="0" fillId="0" borderId="0" xfId="0"/>
    <xf numFmtId="0" fontId="1" fillId="0" borderId="0" xfId="0" applyFont="1"/>
    <xf numFmtId="2" fontId="23" fillId="0" borderId="0" xfId="0" applyNumberFormat="1" applyFont="1"/>
    <xf numFmtId="2" fontId="20" fillId="0" borderId="0" xfId="0" applyNumberFormat="1" applyFont="1"/>
    <xf numFmtId="2" fontId="0" fillId="0" borderId="1" xfId="0" applyNumberFormat="1" applyFont="1" applyBorder="1"/>
    <xf numFmtId="2" fontId="22" fillId="0" borderId="0" xfId="0" applyNumberFormat="1" applyFont="1"/>
    <xf numFmtId="2" fontId="21" fillId="0" borderId="0" xfId="0" applyNumberFormat="1" applyFont="1"/>
    <xf numFmtId="2" fontId="18" fillId="0" borderId="0" xfId="0" applyNumberFormat="1" applyFont="1"/>
    <xf numFmtId="2" fontId="19" fillId="0" borderId="0" xfId="0" applyNumberFormat="1" applyFont="1"/>
    <xf numFmtId="2" fontId="15" fillId="0" borderId="0" xfId="0" applyNumberFormat="1" applyFont="1"/>
    <xf numFmtId="1" fontId="0" fillId="2" borderId="0" xfId="0" applyNumberFormat="1" applyFill="1" applyBorder="1"/>
    <xf numFmtId="1" fontId="0" fillId="0" borderId="0" xfId="0" applyNumberFormat="1" applyFill="1"/>
    <xf numFmtId="0" fontId="1" fillId="0" borderId="0" xfId="0" applyFont="1"/>
    <xf numFmtId="2" fontId="0" fillId="0" borderId="0" xfId="0" applyNumberFormat="1"/>
    <xf numFmtId="2" fontId="0" fillId="0" borderId="0" xfId="0" applyNumberFormat="1" applyFont="1"/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2" fontId="0" fillId="0" borderId="0" xfId="0" applyNumberFormat="1" applyBorder="1"/>
    <xf numFmtId="2" fontId="0" fillId="0" borderId="0" xfId="0" applyNumberFormat="1" applyFont="1"/>
    <xf numFmtId="11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B23" sqref="B23"/>
    </sheetView>
  </sheetViews>
  <sheetFormatPr baseColWidth="10" defaultColWidth="11.42578125" defaultRowHeight="15" x14ac:dyDescent="0.25"/>
  <cols>
    <col min="1" max="16384" width="11.42578125" style="2"/>
  </cols>
  <sheetData>
    <row r="1" spans="1:11" x14ac:dyDescent="0.25">
      <c r="A1" s="2" t="s">
        <v>118</v>
      </c>
    </row>
    <row r="2" spans="1:11" x14ac:dyDescent="0.25">
      <c r="A2" s="22" t="s">
        <v>39</v>
      </c>
      <c r="B2" s="22"/>
      <c r="C2" s="22"/>
      <c r="D2" s="22"/>
      <c r="E2" s="22"/>
      <c r="F2" s="22"/>
      <c r="G2" s="22"/>
      <c r="H2" s="22"/>
      <c r="I2" s="22"/>
      <c r="J2" s="22"/>
      <c r="K2" s="22"/>
    </row>
    <row r="3" spans="1:11" x14ac:dyDescent="0.25">
      <c r="B3" s="61" t="s">
        <v>2</v>
      </c>
      <c r="C3" s="61"/>
      <c r="D3" s="61"/>
      <c r="E3" s="61"/>
      <c r="F3" s="22"/>
      <c r="G3" s="61" t="s">
        <v>3</v>
      </c>
      <c r="H3" s="61"/>
      <c r="I3" s="61"/>
      <c r="J3" s="61"/>
    </row>
    <row r="5" spans="1:11" x14ac:dyDescent="0.25">
      <c r="B5" s="22" t="s">
        <v>0</v>
      </c>
      <c r="C5" s="22" t="s">
        <v>4</v>
      </c>
      <c r="D5" s="22" t="s">
        <v>5</v>
      </c>
      <c r="E5" s="22" t="s">
        <v>1</v>
      </c>
      <c r="G5" s="22" t="s">
        <v>0</v>
      </c>
      <c r="H5" s="22" t="s">
        <v>4</v>
      </c>
      <c r="I5" s="22" t="s">
        <v>5</v>
      </c>
      <c r="J5" s="22" t="s">
        <v>1</v>
      </c>
    </row>
    <row r="6" spans="1:11" x14ac:dyDescent="0.25">
      <c r="B6" s="2">
        <v>26.074999999999999</v>
      </c>
      <c r="C6" s="2">
        <v>0</v>
      </c>
      <c r="D6" s="2">
        <v>2.33</v>
      </c>
      <c r="E6" s="2">
        <v>2.11</v>
      </c>
      <c r="G6" s="2">
        <v>6.8152736000000003</v>
      </c>
      <c r="H6" s="2">
        <v>4.5799450999999998</v>
      </c>
      <c r="I6" s="2">
        <v>4.45</v>
      </c>
      <c r="J6" s="2">
        <v>2.5089999999999999</v>
      </c>
    </row>
    <row r="7" spans="1:11" x14ac:dyDescent="0.25">
      <c r="B7" s="2">
        <v>13.228</v>
      </c>
      <c r="C7" s="2">
        <v>0.11700000000000001</v>
      </c>
      <c r="D7" s="2">
        <v>3.26</v>
      </c>
      <c r="E7" s="2">
        <v>2.19</v>
      </c>
      <c r="G7" s="2">
        <v>6.1100124999999998</v>
      </c>
      <c r="H7" s="2">
        <v>2.5814604000000001</v>
      </c>
      <c r="I7" s="2">
        <v>4.4026827000000006</v>
      </c>
      <c r="J7" s="2">
        <v>1.8640966000000001</v>
      </c>
    </row>
    <row r="8" spans="1:11" x14ac:dyDescent="0.25">
      <c r="B8" s="2">
        <v>47.539000000000001</v>
      </c>
      <c r="C8" s="2">
        <v>0.124</v>
      </c>
      <c r="D8" s="2">
        <v>1.58</v>
      </c>
      <c r="E8" s="2">
        <v>0</v>
      </c>
      <c r="G8" s="2">
        <v>4.9033091000000004</v>
      </c>
      <c r="H8" s="2">
        <v>0.71380160000000004</v>
      </c>
      <c r="I8" s="2">
        <v>1.2657673999999999</v>
      </c>
      <c r="J8" s="2">
        <v>1.6140577</v>
      </c>
    </row>
    <row r="9" spans="1:11" x14ac:dyDescent="0.25">
      <c r="B9" s="2">
        <v>12.032</v>
      </c>
      <c r="C9" s="2">
        <v>0</v>
      </c>
      <c r="D9" s="2">
        <v>2.2227000000000001</v>
      </c>
      <c r="E9" s="2">
        <v>8.4599999999999995E-2</v>
      </c>
      <c r="G9" s="2">
        <v>8.8969837999999992</v>
      </c>
      <c r="H9" s="2">
        <v>2.2716378000000002</v>
      </c>
      <c r="I9" s="2">
        <v>3.7830684999999997</v>
      </c>
      <c r="J9" s="2">
        <v>2.4251262000000002</v>
      </c>
    </row>
    <row r="10" spans="1:11" x14ac:dyDescent="0.25">
      <c r="B10" s="2">
        <v>16.306999999999999</v>
      </c>
      <c r="C10" s="2">
        <v>0</v>
      </c>
      <c r="D10" s="2">
        <v>1.6282000000000001</v>
      </c>
      <c r="E10" s="2">
        <v>2.0179</v>
      </c>
      <c r="G10" s="2">
        <v>4.2527479999999995</v>
      </c>
      <c r="H10" s="2">
        <v>3.8602130999999997</v>
      </c>
      <c r="I10" s="2">
        <v>3.8137836000000003</v>
      </c>
      <c r="J10" s="2">
        <v>2.7649535999999997</v>
      </c>
    </row>
    <row r="11" spans="1:11" x14ac:dyDescent="0.25">
      <c r="B11" s="2">
        <v>9.657</v>
      </c>
      <c r="C11" s="2">
        <v>0.28549999999999998</v>
      </c>
      <c r="D11" s="2">
        <v>0.9385</v>
      </c>
      <c r="G11" s="2">
        <v>6.8950602999999999</v>
      </c>
      <c r="H11" s="2">
        <v>4.9546824999999997</v>
      </c>
      <c r="J11" s="2">
        <v>2.9073955000000002</v>
      </c>
    </row>
    <row r="12" spans="1:11" x14ac:dyDescent="0.25">
      <c r="B12" s="2">
        <v>13.117000000000001</v>
      </c>
      <c r="C12" s="2">
        <v>1.5309999999999999</v>
      </c>
      <c r="D12" s="2">
        <v>0.98919999999999997</v>
      </c>
      <c r="G12" s="2">
        <v>4.3402576000000002</v>
      </c>
      <c r="H12" s="2">
        <v>4.9259368000000006</v>
      </c>
    </row>
    <row r="13" spans="1:11" x14ac:dyDescent="0.25">
      <c r="B13" s="2">
        <v>19.308</v>
      </c>
      <c r="D13" s="2">
        <v>1.1431</v>
      </c>
      <c r="G13" s="2">
        <v>4.3731663999999997</v>
      </c>
    </row>
    <row r="14" spans="1:11" x14ac:dyDescent="0.25">
      <c r="B14" s="2">
        <v>36.7333</v>
      </c>
      <c r="D14" s="2">
        <v>1.1440999999999999</v>
      </c>
      <c r="G14" s="2">
        <v>4.7017479</v>
      </c>
    </row>
    <row r="15" spans="1:11" x14ac:dyDescent="0.25">
      <c r="B15" s="2">
        <v>25.7349</v>
      </c>
      <c r="G15" s="2">
        <v>3.8157809</v>
      </c>
    </row>
    <row r="16" spans="1:11" x14ac:dyDescent="0.25">
      <c r="B16" s="2">
        <v>16.3385</v>
      </c>
    </row>
    <row r="17" spans="1:11" x14ac:dyDescent="0.25">
      <c r="B17" s="2">
        <v>19.389700000000001</v>
      </c>
    </row>
    <row r="18" spans="1:11" x14ac:dyDescent="0.25">
      <c r="B18" s="2">
        <v>10.045500000000001</v>
      </c>
    </row>
    <row r="19" spans="1:11" x14ac:dyDescent="0.25">
      <c r="B19" s="2">
        <v>12.275499999999999</v>
      </c>
    </row>
    <row r="21" spans="1:11" x14ac:dyDescent="0.25">
      <c r="A21" s="22" t="s">
        <v>6</v>
      </c>
      <c r="B21" s="2">
        <f>AVERAGE(B6:B19)</f>
        <v>19.841457142857141</v>
      </c>
      <c r="C21" s="2">
        <f>AVERAGE(C6:C19)</f>
        <v>0.29392857142857143</v>
      </c>
      <c r="D21" s="2">
        <f>AVERAGE(D6:D19)</f>
        <v>1.6928666666666665</v>
      </c>
      <c r="E21" s="2">
        <f>AVERAGE(E6:E19)</f>
        <v>1.2805</v>
      </c>
      <c r="G21" s="2">
        <f>AVERAGE(G6:G19)</f>
        <v>5.5104340100000009</v>
      </c>
      <c r="H21" s="2">
        <f>AVERAGE(H6:H19)</f>
        <v>3.4125253285714288</v>
      </c>
      <c r="I21" s="2">
        <f>AVERAGE(I6:I19)</f>
        <v>3.5430604400000001</v>
      </c>
      <c r="J21" s="2">
        <f>AVERAGE(J6:J19)</f>
        <v>2.3474382666666669</v>
      </c>
    </row>
    <row r="22" spans="1:11" x14ac:dyDescent="0.25">
      <c r="A22" s="22" t="s">
        <v>7</v>
      </c>
      <c r="B22" s="2">
        <f>STDEV(B6:B19)</f>
        <v>10.948133416651046</v>
      </c>
      <c r="C22" s="2">
        <f>STDEV(C6:C19)</f>
        <v>0.55524442279740105</v>
      </c>
      <c r="D22" s="2">
        <f>STDEV(D6:D19)</f>
        <v>0.77677972102778303</v>
      </c>
      <c r="E22" s="2">
        <f>STDEV(E6:E19)</f>
        <v>1.1323511292880843</v>
      </c>
      <c r="G22" s="2">
        <f>STDEV(G6:G19)</f>
        <v>1.6188781354010957</v>
      </c>
      <c r="H22" s="2">
        <f>STDEV(H6:H19)</f>
        <v>1.6076566444235392</v>
      </c>
      <c r="I22" s="2">
        <f>STDEV(I6:I19)</f>
        <v>1.3113397999411041</v>
      </c>
      <c r="J22" s="2">
        <f>STDEV(J6:J19)</f>
        <v>0.50822730892671719</v>
      </c>
    </row>
    <row r="23" spans="1:11" x14ac:dyDescent="0.25">
      <c r="A23" s="51" t="s">
        <v>8</v>
      </c>
      <c r="B23" s="53">
        <v>2.9260117335570728</v>
      </c>
      <c r="C23" s="53">
        <v>0.20986266565393222</v>
      </c>
      <c r="D23" s="53">
        <v>0.2589265736759277</v>
      </c>
      <c r="E23" s="53">
        <v>0.50640281989736191</v>
      </c>
      <c r="F23" s="52"/>
      <c r="G23" s="53">
        <v>0.51193421621139257</v>
      </c>
      <c r="H23" s="53">
        <v>0.6076370963893255</v>
      </c>
      <c r="I23" s="53">
        <v>0.5864489868538566</v>
      </c>
      <c r="J23" s="53">
        <v>0.20748293003638191</v>
      </c>
      <c r="K23" s="52"/>
    </row>
  </sheetData>
  <mergeCells count="2">
    <mergeCell ref="B3:E3"/>
    <mergeCell ref="G3:J3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I16" sqref="I16"/>
    </sheetView>
  </sheetViews>
  <sheetFormatPr baseColWidth="10" defaultColWidth="11.42578125" defaultRowHeight="15" x14ac:dyDescent="0.25"/>
  <cols>
    <col min="1" max="1" width="11.42578125" style="2"/>
    <col min="2" max="2" width="11.140625" style="2" customWidth="1"/>
    <col min="3" max="16384" width="11.42578125" style="2"/>
  </cols>
  <sheetData>
    <row r="1" spans="1:10" x14ac:dyDescent="0.25">
      <c r="A1" s="2" t="s">
        <v>221</v>
      </c>
      <c r="B1" s="22" t="s">
        <v>39</v>
      </c>
    </row>
    <row r="3" spans="1:10" x14ac:dyDescent="0.25">
      <c r="B3" s="22" t="s">
        <v>9</v>
      </c>
      <c r="C3" s="22"/>
      <c r="D3" s="22" t="s">
        <v>10</v>
      </c>
      <c r="E3" s="22"/>
      <c r="F3" s="22" t="s">
        <v>11</v>
      </c>
      <c r="G3" s="22"/>
      <c r="H3" s="22" t="s">
        <v>12</v>
      </c>
      <c r="I3" s="22"/>
      <c r="J3" s="22" t="s">
        <v>13</v>
      </c>
    </row>
    <row r="4" spans="1:10" x14ac:dyDescent="0.25">
      <c r="B4" s="2">
        <v>0.91447568384999955</v>
      </c>
      <c r="D4" s="7">
        <v>19.389746396083122</v>
      </c>
      <c r="F4" s="2">
        <v>9.0592514963396891</v>
      </c>
      <c r="H4" s="2">
        <v>164.28245059519995</v>
      </c>
      <c r="J4" s="2">
        <v>5.555835572206302</v>
      </c>
    </row>
    <row r="5" spans="1:10" x14ac:dyDescent="0.25">
      <c r="B5" s="2">
        <v>0</v>
      </c>
      <c r="D5" s="7">
        <v>10.045464575607427</v>
      </c>
      <c r="F5" s="2">
        <v>18.106582932192076</v>
      </c>
      <c r="H5" s="2">
        <v>258.70668460594987</v>
      </c>
      <c r="J5" s="2">
        <v>15.099709336984894</v>
      </c>
    </row>
    <row r="6" spans="1:10" x14ac:dyDescent="0.25">
      <c r="B6" s="2">
        <v>8.4550895524856257E-2</v>
      </c>
      <c r="D6" s="7">
        <v>24.739915</v>
      </c>
      <c r="F6" s="2">
        <v>7.6069289202706569</v>
      </c>
      <c r="H6" s="2">
        <v>184.39412475754997</v>
      </c>
      <c r="J6" s="2">
        <v>6.5147094391749398</v>
      </c>
    </row>
    <row r="7" spans="1:10" x14ac:dyDescent="0.25">
      <c r="B7" s="2">
        <v>2.0178951142576382</v>
      </c>
      <c r="D7" s="7">
        <v>28.6288908312244</v>
      </c>
      <c r="F7" s="2">
        <v>11.741375538041812</v>
      </c>
      <c r="H7" s="2">
        <v>142.36596856000003</v>
      </c>
      <c r="J7" s="2">
        <v>15.304234602665439</v>
      </c>
    </row>
    <row r="8" spans="1:10" x14ac:dyDescent="0.25">
      <c r="B8" s="2">
        <v>0</v>
      </c>
      <c r="D8" s="17">
        <v>12.275501538326528</v>
      </c>
      <c r="F8" s="2">
        <v>20.421037071301004</v>
      </c>
      <c r="H8" s="2">
        <v>168.13678263999995</v>
      </c>
      <c r="J8" s="2">
        <v>11.441504114399999</v>
      </c>
    </row>
    <row r="9" spans="1:10" x14ac:dyDescent="0.25">
      <c r="B9" s="2">
        <v>1.8289513676999991</v>
      </c>
      <c r="D9" s="7">
        <v>26.256216440009293</v>
      </c>
      <c r="F9" s="2">
        <v>13.624093905260636</v>
      </c>
      <c r="H9" s="2">
        <v>262.27700841500001</v>
      </c>
      <c r="J9" s="2">
        <v>16.0060218584</v>
      </c>
    </row>
    <row r="10" spans="1:10" x14ac:dyDescent="0.25">
      <c r="B10" s="2">
        <v>0</v>
      </c>
      <c r="D10" s="7">
        <v>12.031897050764261</v>
      </c>
    </row>
    <row r="11" spans="1:10" x14ac:dyDescent="0.25">
      <c r="D11" s="7">
        <v>16.307103756404015</v>
      </c>
    </row>
    <row r="12" spans="1:10" x14ac:dyDescent="0.25">
      <c r="D12" s="7">
        <v>9.6572535564355793</v>
      </c>
    </row>
    <row r="14" spans="1:10" x14ac:dyDescent="0.25">
      <c r="A14" s="22" t="s">
        <v>6</v>
      </c>
      <c r="B14" s="2">
        <f>AVERAGE(B4:B10)</f>
        <v>0.69226758019035617</v>
      </c>
      <c r="D14" s="2">
        <f>AVERAGE(D4:D12)</f>
        <v>17.703554349428295</v>
      </c>
      <c r="F14" s="2">
        <f>AVERAGE(F4:F9)</f>
        <v>13.426544977234313</v>
      </c>
      <c r="H14" s="2">
        <f>AVERAGE(H4:H9)</f>
        <v>196.69383659561663</v>
      </c>
      <c r="J14" s="2">
        <f>AVERAGE(J4:J9)</f>
        <v>11.653669153971927</v>
      </c>
    </row>
    <row r="15" spans="1:10" x14ac:dyDescent="0.25">
      <c r="A15" s="22" t="s">
        <v>7</v>
      </c>
      <c r="B15" s="2">
        <f>STDEV(B4:B10)</f>
        <v>0.90422504663433989</v>
      </c>
      <c r="D15" s="2">
        <f>STDEV(D4:D12)</f>
        <v>7.3470695214725996</v>
      </c>
      <c r="F15" s="2">
        <f>STDEV(F4:F9)</f>
        <v>5.0328059754036465</v>
      </c>
      <c r="H15" s="2">
        <f>STDEV(H4:H9)</f>
        <v>51.216304384307755</v>
      </c>
      <c r="J15" s="2">
        <f>STDEV(J4:J9)</f>
        <v>4.6428932886102112</v>
      </c>
    </row>
    <row r="16" spans="1:10" x14ac:dyDescent="0.25">
      <c r="A16" s="22" t="s">
        <v>8</v>
      </c>
      <c r="B16" s="2">
        <f>B15/SQRT(COUNT(B4:B12))</f>
        <v>0.34176494323289219</v>
      </c>
      <c r="C16" s="52"/>
      <c r="D16" s="52">
        <f t="shared" ref="D16:J16" si="0">D15/SQRT(COUNT(D4:D12))</f>
        <v>2.4490231738241999</v>
      </c>
      <c r="E16" s="52"/>
      <c r="F16" s="52">
        <f t="shared" si="0"/>
        <v>2.0546344356948536</v>
      </c>
      <c r="G16" s="52"/>
      <c r="H16" s="52">
        <f t="shared" si="0"/>
        <v>20.908968708770495</v>
      </c>
      <c r="I16" s="52"/>
      <c r="J16" s="52">
        <f t="shared" si="0"/>
        <v>1.89545324788126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B23" sqref="B23:G23"/>
    </sheetView>
  </sheetViews>
  <sheetFormatPr baseColWidth="10" defaultColWidth="11.42578125" defaultRowHeight="15" x14ac:dyDescent="0.25"/>
  <sheetData>
    <row r="1" spans="1:10" x14ac:dyDescent="0.25">
      <c r="A1" t="s">
        <v>219</v>
      </c>
      <c r="B1" s="1" t="s">
        <v>48</v>
      </c>
    </row>
    <row r="2" spans="1:10" x14ac:dyDescent="0.25">
      <c r="B2" t="s">
        <v>49</v>
      </c>
      <c r="C2" s="1"/>
      <c r="D2" s="1"/>
      <c r="E2" s="1"/>
      <c r="F2" s="1"/>
      <c r="G2" s="1"/>
      <c r="H2" s="1"/>
      <c r="I2" s="1"/>
      <c r="J2" s="1"/>
    </row>
    <row r="3" spans="1:10" x14ac:dyDescent="0.25">
      <c r="B3" s="62" t="s">
        <v>0</v>
      </c>
      <c r="C3" s="62"/>
      <c r="D3" s="62"/>
      <c r="E3" s="62"/>
      <c r="F3" s="1"/>
      <c r="G3" s="62"/>
      <c r="H3" s="62"/>
      <c r="I3" s="62"/>
      <c r="J3" s="62"/>
    </row>
    <row r="5" spans="1:10" x14ac:dyDescent="0.25">
      <c r="B5" s="1" t="s">
        <v>50</v>
      </c>
      <c r="C5" s="21" t="s">
        <v>51</v>
      </c>
      <c r="D5" s="21" t="s">
        <v>52</v>
      </c>
      <c r="E5" s="21" t="s">
        <v>53</v>
      </c>
      <c r="F5" s="21" t="s">
        <v>54</v>
      </c>
      <c r="G5" s="21" t="s">
        <v>55</v>
      </c>
      <c r="H5" s="1"/>
      <c r="I5" s="1"/>
      <c r="J5" s="1"/>
    </row>
    <row r="6" spans="1:10" x14ac:dyDescent="0.25">
      <c r="B6" s="25">
        <v>0</v>
      </c>
      <c r="C6" s="49">
        <v>22356</v>
      </c>
      <c r="D6" s="49">
        <v>9204</v>
      </c>
      <c r="E6" s="49">
        <v>95830</v>
      </c>
      <c r="F6" s="49">
        <v>81600</v>
      </c>
      <c r="G6" s="49">
        <v>8550</v>
      </c>
    </row>
    <row r="7" spans="1:10" x14ac:dyDescent="0.25">
      <c r="B7" s="25">
        <v>0</v>
      </c>
      <c r="C7" s="49">
        <v>38092.6</v>
      </c>
      <c r="D7" s="49">
        <v>5904</v>
      </c>
      <c r="E7" s="49">
        <v>54180</v>
      </c>
      <c r="F7" s="49">
        <v>65960</v>
      </c>
      <c r="G7" s="49">
        <v>3200</v>
      </c>
    </row>
    <row r="8" spans="1:10" x14ac:dyDescent="0.25">
      <c r="B8" s="25">
        <v>0</v>
      </c>
      <c r="C8" s="49">
        <v>19487.439999999999</v>
      </c>
      <c r="D8" s="49">
        <v>5360</v>
      </c>
      <c r="E8" s="49">
        <v>160480</v>
      </c>
      <c r="F8" s="49">
        <v>143840</v>
      </c>
      <c r="G8" s="49">
        <v>12000</v>
      </c>
    </row>
    <row r="9" spans="1:10" x14ac:dyDescent="0.25">
      <c r="B9" s="25">
        <v>0</v>
      </c>
      <c r="C9" s="49">
        <v>20755.2</v>
      </c>
      <c r="D9" s="49">
        <v>9387</v>
      </c>
      <c r="E9" s="49">
        <v>85120</v>
      </c>
      <c r="F9" s="49">
        <v>17880</v>
      </c>
      <c r="G9" s="49">
        <v>52900</v>
      </c>
    </row>
    <row r="10" spans="1:10" x14ac:dyDescent="0.25">
      <c r="B10" s="25">
        <v>0</v>
      </c>
      <c r="C10" s="49">
        <v>36984</v>
      </c>
      <c r="D10" s="49"/>
      <c r="E10" s="49">
        <v>284490</v>
      </c>
      <c r="F10" s="49">
        <v>63720</v>
      </c>
      <c r="G10" s="49">
        <v>14040</v>
      </c>
    </row>
    <row r="11" spans="1:10" x14ac:dyDescent="0.25">
      <c r="B11" s="25"/>
      <c r="C11" s="25"/>
      <c r="D11" s="25"/>
      <c r="E11" s="49">
        <v>158464</v>
      </c>
      <c r="F11" s="25"/>
      <c r="G11" s="25"/>
    </row>
    <row r="12" spans="1:10" x14ac:dyDescent="0.25">
      <c r="B12" s="25"/>
      <c r="C12" s="25"/>
      <c r="D12" s="25"/>
      <c r="E12" s="49">
        <v>485760</v>
      </c>
      <c r="F12" s="25"/>
      <c r="G12" s="25"/>
    </row>
    <row r="13" spans="1:10" x14ac:dyDescent="0.25">
      <c r="B13" s="25"/>
      <c r="C13" s="25"/>
      <c r="D13" s="25"/>
      <c r="E13" s="49">
        <v>295680</v>
      </c>
      <c r="F13" s="25"/>
      <c r="G13" s="25"/>
    </row>
    <row r="14" spans="1:10" x14ac:dyDescent="0.25">
      <c r="B14" s="25"/>
      <c r="C14" s="25"/>
      <c r="D14" s="25"/>
      <c r="E14" s="49">
        <v>99634</v>
      </c>
      <c r="F14" s="25"/>
      <c r="G14" s="25"/>
    </row>
    <row r="15" spans="1:10" x14ac:dyDescent="0.25">
      <c r="B15" s="25"/>
      <c r="C15" s="25"/>
      <c r="D15" s="25"/>
      <c r="E15" s="49">
        <v>183030.2</v>
      </c>
      <c r="F15" s="25"/>
      <c r="G15" s="25"/>
    </row>
    <row r="19" spans="1:10" x14ac:dyDescent="0.25">
      <c r="G19" s="9"/>
    </row>
    <row r="21" spans="1:10" x14ac:dyDescent="0.25">
      <c r="A21" s="1" t="s">
        <v>6</v>
      </c>
      <c r="B21" s="2">
        <f>AVERAGE(B6:B15)</f>
        <v>0</v>
      </c>
      <c r="C21" s="2">
        <f t="shared" ref="C21:G21" si="0">AVERAGE(C6:C15)</f>
        <v>27535.047999999999</v>
      </c>
      <c r="D21" s="2">
        <f t="shared" si="0"/>
        <v>7463.75</v>
      </c>
      <c r="E21" s="2">
        <f t="shared" si="0"/>
        <v>190266.82</v>
      </c>
      <c r="F21" s="2">
        <f t="shared" si="0"/>
        <v>74600</v>
      </c>
      <c r="G21" s="2">
        <f t="shared" si="0"/>
        <v>18138</v>
      </c>
      <c r="H21" s="2"/>
      <c r="I21" s="2"/>
      <c r="J21" s="2"/>
    </row>
    <row r="22" spans="1:10" x14ac:dyDescent="0.25">
      <c r="A22" s="1" t="s">
        <v>7</v>
      </c>
      <c r="B22" s="2">
        <f>STDEV(B6:B15)</f>
        <v>0</v>
      </c>
      <c r="C22" s="2">
        <f t="shared" ref="C22:G22" si="1">STDEV(C6:C15)</f>
        <v>9196.4323210427665</v>
      </c>
      <c r="D22" s="2">
        <f t="shared" si="1"/>
        <v>2128.0620879100311</v>
      </c>
      <c r="E22" s="2">
        <f t="shared" si="1"/>
        <v>131641.47676123798</v>
      </c>
      <c r="F22" s="2">
        <f t="shared" si="1"/>
        <v>45424.002465656857</v>
      </c>
      <c r="G22" s="2">
        <f t="shared" si="1"/>
        <v>19861.639408669165</v>
      </c>
      <c r="H22" s="2"/>
      <c r="I22" s="2"/>
      <c r="J22" s="2"/>
    </row>
    <row r="23" spans="1:10" x14ac:dyDescent="0.25">
      <c r="A23" s="1" t="s">
        <v>8</v>
      </c>
      <c r="B23" s="2">
        <f>B22/SQRT(COUNT(B6:B15))</f>
        <v>0</v>
      </c>
      <c r="C23" s="52">
        <f t="shared" ref="C23:G23" si="2">C22/SQRT(COUNT(C6:C15))</f>
        <v>4112.7695640655593</v>
      </c>
      <c r="D23" s="52">
        <f t="shared" si="2"/>
        <v>1064.0310439550155</v>
      </c>
      <c r="E23" s="52">
        <f t="shared" si="2"/>
        <v>41628.690111363772</v>
      </c>
      <c r="F23" s="52">
        <f t="shared" si="2"/>
        <v>20314.231464665358</v>
      </c>
      <c r="G23" s="52">
        <f t="shared" si="2"/>
        <v>8882.3951724745948</v>
      </c>
      <c r="H23" s="2"/>
      <c r="I23" s="2"/>
      <c r="J23" s="2"/>
    </row>
  </sheetData>
  <mergeCells count="2">
    <mergeCell ref="B3:E3"/>
    <mergeCell ref="G3:J3"/>
  </mergeCells>
  <pageMargins left="0.7" right="0.7" top="0.78740157499999996" bottom="0.78740157499999996" header="0.3" footer="0.3"/>
  <pageSetup paperSize="9" orientation="portrait" verticalDpi="597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B23" sqref="B23:G23"/>
    </sheetView>
  </sheetViews>
  <sheetFormatPr baseColWidth="10" defaultColWidth="11.42578125" defaultRowHeight="15" x14ac:dyDescent="0.25"/>
  <sheetData>
    <row r="1" spans="1:10" x14ac:dyDescent="0.25">
      <c r="A1" t="s">
        <v>220</v>
      </c>
      <c r="B1" s="1" t="s">
        <v>56</v>
      </c>
    </row>
    <row r="2" spans="1:10" x14ac:dyDescent="0.25">
      <c r="B2" t="s">
        <v>49</v>
      </c>
      <c r="C2" s="1"/>
      <c r="D2" s="1"/>
      <c r="E2" s="1"/>
      <c r="F2" s="1"/>
      <c r="G2" s="1"/>
      <c r="H2" s="1"/>
      <c r="I2" s="1"/>
      <c r="J2" s="1"/>
    </row>
    <row r="3" spans="1:10" x14ac:dyDescent="0.25">
      <c r="B3" s="62" t="s">
        <v>0</v>
      </c>
      <c r="C3" s="62"/>
      <c r="D3" s="62"/>
      <c r="E3" s="62"/>
      <c r="F3" s="1"/>
      <c r="G3" s="62"/>
      <c r="H3" s="62"/>
      <c r="I3" s="62"/>
      <c r="J3" s="62"/>
    </row>
    <row r="5" spans="1:10" x14ac:dyDescent="0.25">
      <c r="B5" s="1" t="s">
        <v>50</v>
      </c>
      <c r="C5" s="21" t="s">
        <v>51</v>
      </c>
      <c r="D5" s="21" t="s">
        <v>52</v>
      </c>
      <c r="E5" s="21" t="s">
        <v>53</v>
      </c>
      <c r="F5" s="21" t="s">
        <v>54</v>
      </c>
      <c r="G5" s="21" t="s">
        <v>55</v>
      </c>
      <c r="H5" s="1"/>
      <c r="I5" s="1"/>
      <c r="J5" s="1"/>
    </row>
    <row r="6" spans="1:10" x14ac:dyDescent="0.25">
      <c r="B6" s="50">
        <v>0</v>
      </c>
      <c r="C6" s="50">
        <v>11680800</v>
      </c>
      <c r="D6" s="50">
        <v>657800</v>
      </c>
      <c r="E6" s="50">
        <v>243783.75</v>
      </c>
      <c r="F6" s="50">
        <v>1992960</v>
      </c>
      <c r="G6" s="50">
        <v>1483419.3</v>
      </c>
    </row>
    <row r="7" spans="1:10" x14ac:dyDescent="0.25">
      <c r="B7" s="50">
        <v>0</v>
      </c>
      <c r="C7" s="50">
        <v>4656960</v>
      </c>
      <c r="D7" s="50">
        <v>1911000</v>
      </c>
      <c r="E7" s="50">
        <v>175388.4</v>
      </c>
      <c r="F7" s="50">
        <v>2212123.7999999998</v>
      </c>
      <c r="G7" s="50">
        <v>530432</v>
      </c>
    </row>
    <row r="8" spans="1:10" x14ac:dyDescent="0.25">
      <c r="B8" s="50">
        <v>0</v>
      </c>
      <c r="C8" s="50">
        <v>13052600</v>
      </c>
      <c r="D8" s="50">
        <v>1610280</v>
      </c>
      <c r="E8" s="50">
        <v>509774.16</v>
      </c>
      <c r="F8" s="50">
        <v>1692600</v>
      </c>
      <c r="G8" s="50">
        <v>3973860</v>
      </c>
    </row>
    <row r="9" spans="1:10" x14ac:dyDescent="0.25">
      <c r="B9" s="50">
        <v>0</v>
      </c>
      <c r="C9" s="50">
        <v>7626000</v>
      </c>
      <c r="D9" s="50"/>
      <c r="E9" s="50">
        <v>434846.16</v>
      </c>
      <c r="F9" s="50">
        <v>3171554.4</v>
      </c>
      <c r="G9" s="50">
        <v>4719232</v>
      </c>
    </row>
    <row r="10" spans="1:10" x14ac:dyDescent="0.25">
      <c r="B10" s="50">
        <v>0</v>
      </c>
      <c r="C10" s="50">
        <v>11859000</v>
      </c>
      <c r="D10" s="50"/>
      <c r="E10" s="50">
        <v>647116.65</v>
      </c>
      <c r="F10" s="50">
        <v>1070732</v>
      </c>
      <c r="G10" s="50">
        <v>1377792</v>
      </c>
    </row>
    <row r="11" spans="1:10" x14ac:dyDescent="0.25">
      <c r="B11" s="50"/>
      <c r="C11" s="50"/>
      <c r="D11" s="50"/>
      <c r="E11" s="50">
        <v>1754500</v>
      </c>
      <c r="F11" s="50"/>
      <c r="G11" s="50"/>
    </row>
    <row r="12" spans="1:10" x14ac:dyDescent="0.25">
      <c r="B12" s="50"/>
      <c r="C12" s="50"/>
      <c r="D12" s="50"/>
      <c r="E12" s="50">
        <v>596700</v>
      </c>
      <c r="F12" s="50"/>
      <c r="G12" s="50"/>
    </row>
    <row r="13" spans="1:10" x14ac:dyDescent="0.25">
      <c r="B13" s="50"/>
      <c r="C13" s="50"/>
      <c r="D13" s="50"/>
      <c r="E13" s="50">
        <v>2112000</v>
      </c>
      <c r="F13" s="50"/>
      <c r="G13" s="50"/>
    </row>
    <row r="14" spans="1:10" x14ac:dyDescent="0.25">
      <c r="B14" s="50"/>
      <c r="C14" s="50"/>
      <c r="D14" s="50"/>
      <c r="E14" s="50">
        <v>2002000</v>
      </c>
      <c r="F14" s="50"/>
      <c r="G14" s="50"/>
    </row>
    <row r="15" spans="1:10" x14ac:dyDescent="0.25">
      <c r="B15" s="5"/>
      <c r="C15" s="5"/>
      <c r="D15" s="5"/>
      <c r="E15" s="5"/>
      <c r="F15" s="5"/>
      <c r="G15" s="5"/>
    </row>
    <row r="19" spans="1:10" x14ac:dyDescent="0.25">
      <c r="G19" s="9"/>
    </row>
    <row r="21" spans="1:10" x14ac:dyDescent="0.25">
      <c r="A21" s="1" t="s">
        <v>6</v>
      </c>
      <c r="B21" s="2">
        <f>AVERAGE(B6:B15)</f>
        <v>0</v>
      </c>
      <c r="C21" s="2">
        <f t="shared" ref="C21:G21" si="0">AVERAGE(C6:C15)</f>
        <v>9775072</v>
      </c>
      <c r="D21" s="2">
        <f t="shared" si="0"/>
        <v>1393026.6666666667</v>
      </c>
      <c r="E21" s="2">
        <f t="shared" si="0"/>
        <v>941789.9022222223</v>
      </c>
      <c r="F21" s="2">
        <f t="shared" si="0"/>
        <v>2027994.0399999998</v>
      </c>
      <c r="G21" s="2">
        <f t="shared" si="0"/>
        <v>2416947.06</v>
      </c>
      <c r="H21" s="2"/>
      <c r="I21" s="2"/>
      <c r="J21" s="2"/>
    </row>
    <row r="22" spans="1:10" x14ac:dyDescent="0.25">
      <c r="A22" s="1" t="s">
        <v>7</v>
      </c>
      <c r="B22" s="2">
        <f>STDEV(B6:B15)</f>
        <v>0</v>
      </c>
      <c r="C22" s="2">
        <f t="shared" ref="C22:G22" si="1">STDEV(C6:C15)</f>
        <v>3518889.235812915</v>
      </c>
      <c r="D22" s="2">
        <f t="shared" si="1"/>
        <v>654237.58538724564</v>
      </c>
      <c r="E22" s="2">
        <f t="shared" si="1"/>
        <v>780870.31606139708</v>
      </c>
      <c r="F22" s="2">
        <f t="shared" si="1"/>
        <v>770016.43241105438</v>
      </c>
      <c r="G22" s="2">
        <f t="shared" si="1"/>
        <v>1818979.8127460948</v>
      </c>
      <c r="H22" s="2"/>
      <c r="I22" s="2"/>
      <c r="J22" s="2"/>
    </row>
    <row r="23" spans="1:10" x14ac:dyDescent="0.25">
      <c r="A23" s="1" t="s">
        <v>8</v>
      </c>
      <c r="B23" s="2">
        <f>B22/SQRT(COUNT(B6:B14))</f>
        <v>0</v>
      </c>
      <c r="C23" s="52">
        <f t="shared" ref="C23:G23" si="2">C22/SQRT(COUNT(C6:C14))</f>
        <v>1573695.1073139929</v>
      </c>
      <c r="D23" s="52">
        <f t="shared" si="2"/>
        <v>377724.24603729707</v>
      </c>
      <c r="E23" s="52">
        <f t="shared" si="2"/>
        <v>260290.10535379904</v>
      </c>
      <c r="F23" s="52">
        <f t="shared" si="2"/>
        <v>344361.81733259797</v>
      </c>
      <c r="G23" s="52">
        <f t="shared" si="2"/>
        <v>813472.50220002118</v>
      </c>
      <c r="H23" s="2"/>
      <c r="I23" s="2"/>
      <c r="J23" s="2"/>
    </row>
  </sheetData>
  <mergeCells count="2">
    <mergeCell ref="B3:E3"/>
    <mergeCell ref="G3:J3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G26" sqref="G26"/>
    </sheetView>
  </sheetViews>
  <sheetFormatPr baseColWidth="10" defaultColWidth="11.42578125" defaultRowHeight="15" x14ac:dyDescent="0.25"/>
  <sheetData>
    <row r="1" spans="1:5" x14ac:dyDescent="0.25">
      <c r="A1" t="s">
        <v>239</v>
      </c>
      <c r="B1" s="55" t="s">
        <v>234</v>
      </c>
      <c r="C1" s="54"/>
      <c r="D1" s="54"/>
      <c r="E1" s="54"/>
    </row>
    <row r="2" spans="1:5" x14ac:dyDescent="0.25">
      <c r="A2" s="54"/>
      <c r="B2" s="55" t="s">
        <v>235</v>
      </c>
      <c r="C2" s="55"/>
      <c r="D2" s="55" t="s">
        <v>236</v>
      </c>
      <c r="E2" s="55"/>
    </row>
    <row r="3" spans="1:5" x14ac:dyDescent="0.25">
      <c r="A3" s="54"/>
      <c r="B3" s="55" t="s">
        <v>237</v>
      </c>
      <c r="C3" s="55" t="s">
        <v>238</v>
      </c>
      <c r="D3" s="55" t="s">
        <v>237</v>
      </c>
      <c r="E3" s="55" t="s">
        <v>238</v>
      </c>
    </row>
    <row r="4" spans="1:5" x14ac:dyDescent="0.25">
      <c r="A4" s="54"/>
      <c r="B4" s="25">
        <v>7107403</v>
      </c>
      <c r="C4" s="25">
        <v>1484555</v>
      </c>
      <c r="D4" s="25">
        <v>287247.17</v>
      </c>
      <c r="E4" s="25">
        <v>41709</v>
      </c>
    </row>
    <row r="5" spans="1:5" x14ac:dyDescent="0.25">
      <c r="A5" s="54"/>
      <c r="B5" s="25">
        <v>1547154</v>
      </c>
      <c r="C5" s="25">
        <v>1297602</v>
      </c>
      <c r="D5" s="25">
        <v>110280.15</v>
      </c>
      <c r="E5" s="25">
        <v>40850.5</v>
      </c>
    </row>
    <row r="6" spans="1:5" x14ac:dyDescent="0.25">
      <c r="A6" s="54"/>
      <c r="B6" s="25">
        <v>5048843.4000000004</v>
      </c>
      <c r="C6" s="25">
        <v>1340235.45</v>
      </c>
      <c r="D6" s="25">
        <v>177679.38</v>
      </c>
      <c r="E6" s="25">
        <v>39682.300000000003</v>
      </c>
    </row>
    <row r="7" spans="1:5" x14ac:dyDescent="0.25">
      <c r="A7" s="54"/>
      <c r="B7" s="25">
        <v>7949728.2000000002</v>
      </c>
      <c r="C7" s="25">
        <v>1375573.4</v>
      </c>
      <c r="D7" s="25">
        <v>269319.93999999994</v>
      </c>
      <c r="E7" s="25">
        <v>42854</v>
      </c>
    </row>
    <row r="8" spans="1:5" x14ac:dyDescent="0.25">
      <c r="A8" s="54"/>
      <c r="B8" s="25">
        <v>8014552.4000000004</v>
      </c>
      <c r="C8" s="25">
        <v>1245630</v>
      </c>
      <c r="D8" s="25">
        <v>318016.34999999998</v>
      </c>
      <c r="E8" s="25">
        <v>40330.300000000003</v>
      </c>
    </row>
    <row r="10" spans="1:5" x14ac:dyDescent="0.25">
      <c r="A10" s="55" t="s">
        <v>6</v>
      </c>
      <c r="B10" s="56">
        <v>5933536.2000000002</v>
      </c>
      <c r="C10" s="56">
        <v>1348719.17</v>
      </c>
      <c r="D10" s="56">
        <v>232508.59799999994</v>
      </c>
      <c r="E10" s="56">
        <v>41085.219999999994</v>
      </c>
    </row>
    <row r="11" spans="1:5" x14ac:dyDescent="0.25">
      <c r="A11" s="55" t="s">
        <v>7</v>
      </c>
      <c r="B11" s="56">
        <v>2729315.4830706809</v>
      </c>
      <c r="C11" s="56">
        <v>90117.753419925517</v>
      </c>
      <c r="D11" s="56">
        <v>86036.327303520331</v>
      </c>
      <c r="E11" s="56">
        <v>1236.0083320916558</v>
      </c>
    </row>
    <row r="12" spans="1:5" x14ac:dyDescent="0.25">
      <c r="A12" s="55" t="s">
        <v>8</v>
      </c>
      <c r="B12" s="59">
        <v>1220586.9904377437</v>
      </c>
      <c r="C12" s="59">
        <v>40301.884525303518</v>
      </c>
      <c r="D12" s="59">
        <v>38476.615277018529</v>
      </c>
      <c r="E12" s="59">
        <v>552.75973026261545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tabSelected="1" workbookViewId="0">
      <selection activeCell="J25" sqref="J25"/>
    </sheetView>
  </sheetViews>
  <sheetFormatPr baseColWidth="10" defaultColWidth="11.42578125" defaultRowHeight="15" x14ac:dyDescent="0.25"/>
  <cols>
    <col min="2" max="3" width="11.5703125" bestFit="1" customWidth="1"/>
    <col min="5" max="6" width="12.5703125" bestFit="1" customWidth="1"/>
    <col min="8" max="9" width="12.5703125" bestFit="1" customWidth="1"/>
    <col min="11" max="11" width="14.5703125" bestFit="1" customWidth="1"/>
    <col min="12" max="12" width="13.5703125" bestFit="1" customWidth="1"/>
  </cols>
  <sheetData>
    <row r="1" spans="1:20" x14ac:dyDescent="0.25">
      <c r="A1" t="s">
        <v>222</v>
      </c>
      <c r="B1" s="55" t="s">
        <v>41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</row>
    <row r="2" spans="1:20" x14ac:dyDescent="0.25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</row>
    <row r="3" spans="1:20" x14ac:dyDescent="0.25">
      <c r="A3" s="54"/>
      <c r="B3" s="6" t="s">
        <v>16</v>
      </c>
      <c r="C3" s="54"/>
      <c r="D3" s="54"/>
      <c r="E3" s="54"/>
      <c r="F3" s="54"/>
      <c r="G3" s="6" t="s">
        <v>18</v>
      </c>
      <c r="H3" s="54"/>
      <c r="I3" s="54"/>
      <c r="J3" s="54"/>
      <c r="K3" s="54"/>
      <c r="L3" s="6" t="s">
        <v>19</v>
      </c>
      <c r="M3" s="54"/>
      <c r="N3" s="54"/>
      <c r="O3" s="54"/>
      <c r="P3" s="54"/>
      <c r="Q3" s="6" t="s">
        <v>20</v>
      </c>
      <c r="R3" s="54"/>
      <c r="S3" s="54"/>
      <c r="T3" s="54"/>
    </row>
    <row r="4" spans="1:20" x14ac:dyDescent="0.25">
      <c r="A4" s="54"/>
      <c r="B4" s="55" t="s">
        <v>21</v>
      </c>
      <c r="C4" s="55" t="s">
        <v>22</v>
      </c>
      <c r="D4" s="55" t="s">
        <v>259</v>
      </c>
      <c r="E4" s="55" t="s">
        <v>260</v>
      </c>
      <c r="F4" s="54"/>
      <c r="G4" s="55" t="s">
        <v>21</v>
      </c>
      <c r="H4" s="55" t="s">
        <v>22</v>
      </c>
      <c r="I4" s="55" t="s">
        <v>259</v>
      </c>
      <c r="J4" s="55" t="s">
        <v>260</v>
      </c>
      <c r="K4" s="54"/>
      <c r="L4" s="55" t="s">
        <v>21</v>
      </c>
      <c r="M4" s="55" t="s">
        <v>22</v>
      </c>
      <c r="N4" s="55" t="s">
        <v>259</v>
      </c>
      <c r="O4" s="55" t="s">
        <v>260</v>
      </c>
      <c r="P4" s="54"/>
      <c r="Q4" s="55" t="s">
        <v>21</v>
      </c>
      <c r="R4" s="55" t="s">
        <v>22</v>
      </c>
      <c r="S4" s="55" t="s">
        <v>259</v>
      </c>
      <c r="T4" s="55" t="s">
        <v>260</v>
      </c>
    </row>
    <row r="5" spans="1:20" x14ac:dyDescent="0.25">
      <c r="A5" s="54"/>
      <c r="B5" s="54">
        <v>0.01</v>
      </c>
      <c r="C5" s="54">
        <v>0</v>
      </c>
      <c r="D5" s="19">
        <v>2.0603884893960003</v>
      </c>
      <c r="E5" s="19">
        <v>1.25</v>
      </c>
      <c r="F5" s="54"/>
      <c r="G5" s="56">
        <v>120.6472656925</v>
      </c>
      <c r="H5" s="56">
        <v>83.238973773125011</v>
      </c>
      <c r="I5" s="19">
        <v>34.606429223748002</v>
      </c>
      <c r="J5" s="19">
        <v>13.993001212290944</v>
      </c>
      <c r="K5" s="54"/>
      <c r="L5" s="7">
        <v>49.078413250000004</v>
      </c>
      <c r="M5" s="7">
        <v>32.136331330000012</v>
      </c>
      <c r="N5" s="19">
        <v>3.1791603696080002</v>
      </c>
      <c r="O5" s="19">
        <v>6.051659592500001</v>
      </c>
      <c r="P5" s="54"/>
      <c r="Q5" s="56">
        <v>2324.5922312089492</v>
      </c>
      <c r="R5" s="56">
        <v>649.42364017853015</v>
      </c>
      <c r="S5" s="19">
        <v>25</v>
      </c>
      <c r="T5" s="19">
        <v>41.153776059049065</v>
      </c>
    </row>
    <row r="6" spans="1:20" x14ac:dyDescent="0.25">
      <c r="A6" s="54"/>
      <c r="B6" s="54">
        <v>0</v>
      </c>
      <c r="C6" s="3">
        <v>0</v>
      </c>
      <c r="D6" s="19">
        <v>1.7059775613530002</v>
      </c>
      <c r="E6" s="19">
        <v>1</v>
      </c>
      <c r="F6" s="54"/>
      <c r="G6" s="56">
        <v>103.5822058925</v>
      </c>
      <c r="H6" s="56">
        <v>80.129377000000005</v>
      </c>
      <c r="I6" s="19">
        <v>18.337078707208502</v>
      </c>
      <c r="J6" s="19">
        <v>14.271427528440499</v>
      </c>
      <c r="K6" s="54"/>
      <c r="L6" s="7">
        <v>20.641281169999999</v>
      </c>
      <c r="M6" s="7">
        <v>23.017193312500002</v>
      </c>
      <c r="N6" s="19">
        <v>4.4613172096754994</v>
      </c>
      <c r="O6" s="19">
        <v>4.806063021888499</v>
      </c>
      <c r="P6" s="54"/>
      <c r="Q6" s="56">
        <v>1526.3407086730358</v>
      </c>
      <c r="R6" s="56">
        <v>595.52715443849968</v>
      </c>
      <c r="S6" s="19">
        <v>123.75</v>
      </c>
      <c r="T6" s="19">
        <v>61.146354958879542</v>
      </c>
    </row>
    <row r="7" spans="1:20" x14ac:dyDescent="0.25">
      <c r="A7" s="54"/>
      <c r="B7" s="54">
        <v>0</v>
      </c>
      <c r="C7" s="54">
        <v>0</v>
      </c>
      <c r="D7" s="19">
        <v>1</v>
      </c>
      <c r="E7" s="19">
        <v>1.7677673776585001</v>
      </c>
      <c r="F7" s="54"/>
      <c r="G7" s="56">
        <v>77.117200812500016</v>
      </c>
      <c r="H7" s="56">
        <v>17.14033758312501</v>
      </c>
      <c r="I7" s="19">
        <v>5.2144548063935012</v>
      </c>
      <c r="J7" s="19">
        <v>27.531178943310497</v>
      </c>
      <c r="K7" s="54"/>
      <c r="L7" s="17">
        <v>0</v>
      </c>
      <c r="M7" s="17">
        <v>0</v>
      </c>
      <c r="N7" s="19">
        <v>9.9648648522504999</v>
      </c>
      <c r="O7" s="19">
        <v>4.5081655191255008</v>
      </c>
      <c r="P7" s="54"/>
      <c r="Q7" s="56">
        <v>334.85268104283261</v>
      </c>
      <c r="R7" s="56">
        <v>109.23466884830115</v>
      </c>
      <c r="S7" s="19">
        <v>47.5</v>
      </c>
      <c r="T7" s="19">
        <v>58.479161874092036</v>
      </c>
    </row>
    <row r="8" spans="1:20" x14ac:dyDescent="0.25">
      <c r="A8" s="54"/>
      <c r="B8" s="54">
        <v>0</v>
      </c>
      <c r="C8" s="54">
        <v>0</v>
      </c>
      <c r="D8" s="19">
        <v>0</v>
      </c>
      <c r="E8" s="19">
        <v>0</v>
      </c>
      <c r="F8" s="54"/>
      <c r="G8" s="56">
        <v>70.508069330000026</v>
      </c>
      <c r="H8" s="56">
        <v>84.885236783125009</v>
      </c>
      <c r="I8" s="19">
        <v>25.42</v>
      </c>
      <c r="J8" s="19">
        <v>12.45</v>
      </c>
      <c r="K8" s="54"/>
      <c r="L8" s="7">
        <v>21.768348312500002</v>
      </c>
      <c r="M8" s="7">
        <v>33.223650370000001</v>
      </c>
      <c r="N8" s="19">
        <v>10.25</v>
      </c>
      <c r="O8" s="19">
        <v>5.54</v>
      </c>
      <c r="P8" s="54"/>
      <c r="Q8" s="56">
        <v>310.64771876072996</v>
      </c>
      <c r="R8" s="56">
        <v>1744.0767249803851</v>
      </c>
      <c r="S8" s="19">
        <v>162.0220645573996</v>
      </c>
      <c r="T8" s="19">
        <v>75.957974382519524</v>
      </c>
    </row>
    <row r="9" spans="1:20" x14ac:dyDescent="0.25">
      <c r="A9" s="54"/>
      <c r="B9" s="54">
        <v>0</v>
      </c>
      <c r="C9" s="54">
        <v>0</v>
      </c>
      <c r="D9" s="19">
        <v>0</v>
      </c>
      <c r="E9" s="19">
        <v>0</v>
      </c>
      <c r="F9" s="54"/>
      <c r="G9" s="56">
        <v>36.222090783125005</v>
      </c>
      <c r="H9" s="56">
        <v>62.784087383124998</v>
      </c>
      <c r="I9" s="19">
        <v>26.56</v>
      </c>
      <c r="J9" s="19">
        <v>24.56</v>
      </c>
      <c r="K9" s="54"/>
      <c r="L9" s="7">
        <v>31.685559970000011</v>
      </c>
      <c r="M9" s="17">
        <v>0</v>
      </c>
      <c r="N9" s="19">
        <v>5.22</v>
      </c>
      <c r="O9" s="19">
        <v>6.24</v>
      </c>
      <c r="P9" s="54"/>
      <c r="Q9" s="56">
        <v>1027.0991223981205</v>
      </c>
      <c r="R9" s="56">
        <v>527.58552592260753</v>
      </c>
      <c r="S9" s="19">
        <v>25.871127732399533</v>
      </c>
      <c r="T9" s="19">
        <v>56.214409870322491</v>
      </c>
    </row>
    <row r="10" spans="1:20" x14ac:dyDescent="0.25">
      <c r="A10" s="54"/>
      <c r="B10" s="54">
        <v>0</v>
      </c>
      <c r="C10" s="54"/>
      <c r="D10" s="19">
        <v>0.45</v>
      </c>
      <c r="E10" s="19">
        <v>0</v>
      </c>
      <c r="F10" s="54"/>
      <c r="G10" s="56">
        <v>69.754152332499999</v>
      </c>
      <c r="H10" s="56">
        <v>12.502403169999997</v>
      </c>
      <c r="I10" s="19">
        <v>8.4499999999999993</v>
      </c>
      <c r="J10" s="19">
        <v>15.45</v>
      </c>
      <c r="K10" s="54"/>
      <c r="L10" s="7">
        <v>39.078394719999999</v>
      </c>
      <c r="M10" s="17">
        <v>0</v>
      </c>
      <c r="N10" s="19">
        <v>4.78</v>
      </c>
      <c r="O10" s="19">
        <v>3.98</v>
      </c>
      <c r="P10" s="54"/>
      <c r="Q10" s="56">
        <v>1859.4620012249504</v>
      </c>
      <c r="R10" s="56"/>
      <c r="S10" s="19">
        <v>71.075149866342514</v>
      </c>
      <c r="T10" s="19">
        <v>45.877054294524058</v>
      </c>
    </row>
    <row r="11" spans="1:20" x14ac:dyDescent="0.25">
      <c r="A11" s="54"/>
      <c r="B11" s="54"/>
      <c r="C11" s="54"/>
      <c r="D11" s="54"/>
      <c r="E11" s="54"/>
      <c r="F11" s="54"/>
      <c r="G11" s="54"/>
      <c r="H11" s="56">
        <v>12.679225000000002</v>
      </c>
      <c r="I11" s="54"/>
      <c r="J11" s="54"/>
      <c r="K11" s="54"/>
      <c r="L11" s="54"/>
      <c r="M11" s="54"/>
      <c r="N11" s="54"/>
      <c r="O11" s="54"/>
      <c r="P11" s="54"/>
      <c r="Q11" s="54"/>
      <c r="R11" s="54"/>
      <c r="S11" s="54"/>
      <c r="T11" s="54"/>
    </row>
    <row r="12" spans="1:20" x14ac:dyDescent="0.25">
      <c r="A12" s="54"/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  <c r="T12" s="54"/>
    </row>
    <row r="13" spans="1:20" x14ac:dyDescent="0.25">
      <c r="A13" s="55" t="s">
        <v>6</v>
      </c>
      <c r="B13" s="56">
        <f>AVERAGE(B5:B10)</f>
        <v>1.6666666666666668E-3</v>
      </c>
      <c r="C13" s="56">
        <f>AVERAGE(C5:C10)</f>
        <v>0</v>
      </c>
      <c r="D13" s="56">
        <f>AVERAGE(D5:D10)</f>
        <v>0.8693943417915001</v>
      </c>
      <c r="E13" s="56">
        <f>AVERAGE(E5:E10)</f>
        <v>0.66962789627641672</v>
      </c>
      <c r="F13" s="54"/>
      <c r="G13" s="56">
        <f>AVERAGE(G5:G10)</f>
        <v>79.638497473854173</v>
      </c>
      <c r="H13" s="56">
        <f>AVERAGE(H5:H11)</f>
        <v>50.479948670357139</v>
      </c>
      <c r="I13" s="56">
        <f>AVERAGE(I5:I10)</f>
        <v>19.764660456225002</v>
      </c>
      <c r="J13" s="56">
        <f>AVERAGE(J5:J11)</f>
        <v>18.042601280673658</v>
      </c>
      <c r="K13" s="54"/>
      <c r="L13" s="56">
        <f>AVERAGE(L5:L10)</f>
        <v>27.041999570416667</v>
      </c>
      <c r="M13" s="56">
        <f>AVERAGE(M5:M10)</f>
        <v>14.729529168750004</v>
      </c>
      <c r="N13" s="56">
        <f>AVERAGE(N5:N10)</f>
        <v>6.309223738589</v>
      </c>
      <c r="O13" s="56">
        <f>AVERAGE(O5:O10)</f>
        <v>5.1876480222523336</v>
      </c>
      <c r="P13" s="54"/>
      <c r="Q13" s="56">
        <f>AVERAGE(Q5:Q10)</f>
        <v>1230.4990772181029</v>
      </c>
      <c r="R13" s="56">
        <f>AVERAGE(R5:R9)</f>
        <v>725.16954287366457</v>
      </c>
      <c r="S13" s="56">
        <f>AVERAGE(S5:S10)</f>
        <v>75.869723692690286</v>
      </c>
      <c r="T13" s="56">
        <f>AVERAGE(T5:T10)</f>
        <v>56.471455239897779</v>
      </c>
    </row>
    <row r="14" spans="1:20" x14ac:dyDescent="0.25">
      <c r="A14" s="55" t="s">
        <v>7</v>
      </c>
      <c r="B14" s="56">
        <f>STDEV(B5:B10)</f>
        <v>4.0824829046386306E-3</v>
      </c>
      <c r="C14" s="56">
        <f>STDEV(C5:C10)</f>
        <v>0</v>
      </c>
      <c r="D14" s="56">
        <f>STDEV(D5:D10)</f>
        <v>0.87441192098930209</v>
      </c>
      <c r="E14" s="56">
        <f>STDEV(E5:E10)</f>
        <v>0.77422120672119721</v>
      </c>
      <c r="F14" s="54"/>
      <c r="G14" s="56">
        <f>STDEV(G5:G10)</f>
        <v>29.419131691471097</v>
      </c>
      <c r="H14" s="56">
        <f>STDEV(H5:H11)</f>
        <v>34.809185438200778</v>
      </c>
      <c r="I14" s="56">
        <f>STDEV(I5:I10)</f>
        <v>11.315525797428714</v>
      </c>
      <c r="J14" s="56">
        <f>STDEV(J5:J11)</f>
        <v>6.3423871656512407</v>
      </c>
      <c r="K14" s="54"/>
      <c r="L14" s="56">
        <f>STDEV(L5:L10)</f>
        <v>17.041662616289482</v>
      </c>
      <c r="M14" s="56">
        <f>STDEV(M5:M10)</f>
        <v>16.520240591748014</v>
      </c>
      <c r="N14" s="56">
        <f>STDEV(N5:N10)</f>
        <v>3.0209408575210648</v>
      </c>
      <c r="O14" s="56">
        <f>STDEV(O5:O10)</f>
        <v>0.89931417480456688</v>
      </c>
      <c r="P14" s="54"/>
      <c r="Q14" s="56">
        <f>STDEV(Q5:Q10)</f>
        <v>820.95517423854426</v>
      </c>
      <c r="R14" s="56">
        <f>STDEV(R5:R9)</f>
        <v>608.09778185709752</v>
      </c>
      <c r="S14" s="56">
        <f>STDEV(S5:S10)</f>
        <v>55.91093675280414</v>
      </c>
      <c r="T14" s="56">
        <f>STDEV(T5:T10)</f>
        <v>12.268241119313366</v>
      </c>
    </row>
    <row r="15" spans="1:20" x14ac:dyDescent="0.25">
      <c r="A15" s="55" t="s">
        <v>8</v>
      </c>
      <c r="B15" s="59">
        <f>B14/SQRT(COUNT(B5:B11))</f>
        <v>1.666666666666667E-3</v>
      </c>
      <c r="C15" s="59">
        <f>C14/SQRT(COUNT(C5:C11))</f>
        <v>0</v>
      </c>
      <c r="D15" s="59">
        <f>D14/SQRT(COUNT(D5:D11))</f>
        <v>0.35697717190510508</v>
      </c>
      <c r="E15" s="59">
        <f>E14/SQRT(COUNT(E5:E11))</f>
        <v>0.31607448408479788</v>
      </c>
      <c r="F15" s="54"/>
      <c r="G15" s="59">
        <f>G14/SQRT(COUNT(G5:G11))</f>
        <v>12.010310219974331</v>
      </c>
      <c r="H15" s="59">
        <f>H14/SQRT(COUNT(H5:H11))</f>
        <v>13.156635430030024</v>
      </c>
      <c r="I15" s="59">
        <f>I14/SQRT(COUNT(I5:I11))</f>
        <v>4.6195440625000135</v>
      </c>
      <c r="J15" s="59">
        <f>J14/SQRT(COUNT(J5:J11))</f>
        <v>2.589268717837065</v>
      </c>
      <c r="K15" s="54"/>
      <c r="L15" s="59">
        <f>L14/SQRT(COUNT(L5:L11))</f>
        <v>6.9572296297621046</v>
      </c>
      <c r="M15" s="59">
        <f>M14/SQRT(COUNT(M5:M11))</f>
        <v>6.7443599796328435</v>
      </c>
      <c r="N15" s="59">
        <f>N14/SQRT(COUNT(N5:N11))</f>
        <v>1.2332939406754111</v>
      </c>
      <c r="O15" s="59">
        <f>O14/SQRT(COUNT(O5:O11))</f>
        <v>0.36714347445388412</v>
      </c>
      <c r="P15" s="54"/>
      <c r="Q15" s="59">
        <f>Q14/SQRT(COUNT(Q5:Q11))</f>
        <v>335.15354643034851</v>
      </c>
      <c r="R15" s="59">
        <f>R14/SQRT(COUNT(R5:R11))</f>
        <v>271.94959543986164</v>
      </c>
      <c r="S15" s="59">
        <f>S14/SQRT(COUNT(S5:S11))</f>
        <v>22.825544347565462</v>
      </c>
      <c r="T15" s="59">
        <f>T14/SQRT(COUNT(T5:T11))</f>
        <v>5.0084884639581517</v>
      </c>
    </row>
    <row r="16" spans="1:20" x14ac:dyDescent="0.25">
      <c r="B16" s="3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14" sqref="D14"/>
    </sheetView>
  </sheetViews>
  <sheetFormatPr baseColWidth="10" defaultColWidth="11.42578125" defaultRowHeight="15" x14ac:dyDescent="0.25"/>
  <cols>
    <col min="2" max="2" width="16.42578125" customWidth="1"/>
    <col min="5" max="5" width="16.42578125" customWidth="1"/>
  </cols>
  <sheetData>
    <row r="1" spans="1:10" x14ac:dyDescent="0.25">
      <c r="A1" t="s">
        <v>223</v>
      </c>
      <c r="B1" s="1" t="s">
        <v>42</v>
      </c>
    </row>
    <row r="3" spans="1:10" x14ac:dyDescent="0.25">
      <c r="B3" s="1" t="s">
        <v>14</v>
      </c>
      <c r="C3" s="1" t="s">
        <v>15</v>
      </c>
      <c r="D3" s="1"/>
      <c r="E3" s="1" t="s">
        <v>17</v>
      </c>
      <c r="F3" s="18" t="s">
        <v>15</v>
      </c>
    </row>
    <row r="4" spans="1:10" x14ac:dyDescent="0.25">
      <c r="B4" s="4">
        <v>0.06</v>
      </c>
      <c r="C4" s="4">
        <v>7.0000000000000007E-2</v>
      </c>
      <c r="D4" s="4"/>
      <c r="E4" s="4">
        <v>1.9E-2</v>
      </c>
      <c r="F4" s="4">
        <v>5.2999999999999999E-2</v>
      </c>
    </row>
    <row r="5" spans="1:10" x14ac:dyDescent="0.25">
      <c r="B5" s="4">
        <v>0.23</v>
      </c>
      <c r="C5" s="4">
        <v>0.08</v>
      </c>
      <c r="D5" s="4"/>
      <c r="E5" s="4">
        <v>3.7999999999999999E-2</v>
      </c>
      <c r="F5" s="4">
        <v>9.8000000000000004E-2</v>
      </c>
    </row>
    <row r="6" spans="1:10" x14ac:dyDescent="0.25">
      <c r="B6" s="4">
        <v>0.39</v>
      </c>
      <c r="C6" s="4">
        <v>0.08</v>
      </c>
      <c r="D6" s="4"/>
      <c r="E6" s="4">
        <v>6.3E-2</v>
      </c>
      <c r="F6" s="4">
        <v>0.11</v>
      </c>
    </row>
    <row r="7" spans="1:10" x14ac:dyDescent="0.25">
      <c r="B7" s="4">
        <v>0.1</v>
      </c>
      <c r="C7" s="4">
        <v>5.6000000000000001E-2</v>
      </c>
      <c r="D7" s="4"/>
      <c r="E7" s="4">
        <v>8.5000000000000006E-2</v>
      </c>
      <c r="F7" s="4">
        <v>1.0999999999999999E-2</v>
      </c>
      <c r="I7" s="5"/>
      <c r="J7" s="5"/>
    </row>
    <row r="8" spans="1:10" x14ac:dyDescent="0.25">
      <c r="B8" s="4">
        <v>0.17</v>
      </c>
      <c r="C8" s="4">
        <v>9.6000000000000002E-2</v>
      </c>
      <c r="D8" s="4"/>
      <c r="E8" s="4">
        <v>0.02</v>
      </c>
      <c r="F8" s="8">
        <v>6.6000000000000003E-2</v>
      </c>
      <c r="I8" s="5"/>
      <c r="J8" s="5"/>
    </row>
    <row r="9" spans="1:10" x14ac:dyDescent="0.25">
      <c r="B9" s="4">
        <v>0.18</v>
      </c>
      <c r="C9" s="4">
        <v>0.1</v>
      </c>
      <c r="D9" s="4"/>
      <c r="E9" s="4">
        <v>2.5999999999999999E-2</v>
      </c>
      <c r="F9" s="8">
        <v>1.0999999999999999E-2</v>
      </c>
    </row>
    <row r="10" spans="1:10" x14ac:dyDescent="0.25">
      <c r="B10" s="4">
        <v>0.17</v>
      </c>
      <c r="C10" s="4">
        <v>7.3999999999999996E-2</v>
      </c>
      <c r="D10" s="4"/>
      <c r="E10" s="4"/>
      <c r="F10" s="4"/>
    </row>
    <row r="12" spans="1:10" x14ac:dyDescent="0.25">
      <c r="A12" s="1" t="s">
        <v>6</v>
      </c>
      <c r="B12" s="2">
        <v>0.18571428571428572</v>
      </c>
      <c r="C12" s="2">
        <v>7.9428571428571418E-2</v>
      </c>
      <c r="E12" s="2">
        <v>4.1833333333333333E-2</v>
      </c>
      <c r="F12" s="2">
        <v>5.8166666666666672E-2</v>
      </c>
    </row>
    <row r="13" spans="1:10" x14ac:dyDescent="0.25">
      <c r="A13" s="1" t="s">
        <v>7</v>
      </c>
      <c r="B13" s="2">
        <v>0.10596495377515826</v>
      </c>
      <c r="C13" s="2">
        <v>1.5087049003004218E-2</v>
      </c>
      <c r="E13" s="2">
        <v>2.6738860608983825E-2</v>
      </c>
      <c r="F13" s="2">
        <v>4.1978168929416942E-2</v>
      </c>
    </row>
    <row r="14" spans="1:10" x14ac:dyDescent="0.25">
      <c r="A14" s="1" t="s">
        <v>8</v>
      </c>
      <c r="B14" s="2">
        <f>B13/SQRT(COUNT(B4:B10))</f>
        <v>4.0050987911074809E-2</v>
      </c>
      <c r="C14" s="56">
        <f t="shared" ref="C14:F14" si="0">C13/SQRT(COUNT(C4:C10))</f>
        <v>5.702368525684876E-3</v>
      </c>
      <c r="D14" s="56"/>
      <c r="E14" s="56">
        <f t="shared" si="0"/>
        <v>1.0916094132569174E-2</v>
      </c>
      <c r="F14" s="56">
        <f t="shared" si="0"/>
        <v>1.7137515702237718E-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J14" sqref="J14"/>
    </sheetView>
  </sheetViews>
  <sheetFormatPr baseColWidth="10" defaultColWidth="11.42578125" defaultRowHeight="15" x14ac:dyDescent="0.25"/>
  <sheetData>
    <row r="1" spans="1:12" x14ac:dyDescent="0.25">
      <c r="A1" t="s">
        <v>224</v>
      </c>
      <c r="B1" s="1" t="s">
        <v>40</v>
      </c>
    </row>
    <row r="2" spans="1:12" x14ac:dyDescent="0.25">
      <c r="B2" s="1" t="s">
        <v>26</v>
      </c>
      <c r="C2" s="1"/>
      <c r="D2" s="1"/>
      <c r="E2" s="1" t="s">
        <v>27</v>
      </c>
      <c r="F2" s="1"/>
      <c r="G2" s="1"/>
      <c r="H2" s="1" t="s">
        <v>28</v>
      </c>
      <c r="I2" s="1"/>
      <c r="J2" s="1"/>
      <c r="K2" s="1" t="s">
        <v>29</v>
      </c>
      <c r="L2" s="1"/>
    </row>
    <row r="3" spans="1:12" x14ac:dyDescent="0.25">
      <c r="B3" s="1" t="s">
        <v>24</v>
      </c>
      <c r="C3" s="1" t="s">
        <v>25</v>
      </c>
      <c r="D3" s="1"/>
      <c r="E3" s="1" t="s">
        <v>24</v>
      </c>
      <c r="F3" s="1" t="s">
        <v>25</v>
      </c>
      <c r="G3" s="1"/>
      <c r="H3" s="1" t="s">
        <v>24</v>
      </c>
      <c r="I3" s="1" t="s">
        <v>25</v>
      </c>
      <c r="J3" s="1"/>
      <c r="K3" s="1" t="s">
        <v>24</v>
      </c>
      <c r="L3" s="1" t="s">
        <v>25</v>
      </c>
    </row>
    <row r="4" spans="1:12" x14ac:dyDescent="0.25">
      <c r="B4" s="1" t="s">
        <v>23</v>
      </c>
      <c r="C4" s="1"/>
      <c r="D4" s="1"/>
      <c r="E4" s="1" t="s">
        <v>23</v>
      </c>
      <c r="F4" s="1"/>
      <c r="G4" s="1"/>
      <c r="H4" s="1" t="s">
        <v>23</v>
      </c>
      <c r="I4" s="1"/>
      <c r="J4" s="1"/>
      <c r="K4" s="1" t="s">
        <v>23</v>
      </c>
      <c r="L4" s="1"/>
    </row>
    <row r="5" spans="1:12" x14ac:dyDescent="0.25">
      <c r="B5" s="2">
        <v>1.1000000000000001</v>
      </c>
      <c r="C5" s="2">
        <v>7.8</v>
      </c>
      <c r="E5" s="2">
        <v>1.22</v>
      </c>
      <c r="F5" s="2">
        <v>1</v>
      </c>
      <c r="H5">
        <v>4.1000000000000002E-2</v>
      </c>
      <c r="I5">
        <v>0.95</v>
      </c>
      <c r="K5">
        <v>0.21</v>
      </c>
      <c r="L5">
        <v>0.45</v>
      </c>
    </row>
    <row r="6" spans="1:12" x14ac:dyDescent="0.25">
      <c r="B6" s="2">
        <v>1.2</v>
      </c>
      <c r="C6" s="2">
        <v>9.6999999999999993</v>
      </c>
      <c r="E6" s="2">
        <v>1.05</v>
      </c>
      <c r="F6" s="2">
        <v>0.95</v>
      </c>
      <c r="H6">
        <v>5.7000000000000002E-2</v>
      </c>
      <c r="I6">
        <v>0.44</v>
      </c>
      <c r="K6">
        <v>0.25</v>
      </c>
      <c r="L6">
        <v>0.69</v>
      </c>
    </row>
    <row r="7" spans="1:12" x14ac:dyDescent="0.25">
      <c r="B7" s="2">
        <v>1.03</v>
      </c>
      <c r="C7" s="2">
        <v>6.06</v>
      </c>
      <c r="E7" s="2">
        <v>1.42</v>
      </c>
      <c r="F7" s="2">
        <v>0.95</v>
      </c>
      <c r="H7">
        <v>8.5999999999999993E-2</v>
      </c>
      <c r="I7">
        <v>0.37</v>
      </c>
      <c r="K7">
        <v>0.33</v>
      </c>
      <c r="L7">
        <v>0.74</v>
      </c>
    </row>
    <row r="8" spans="1:12" x14ac:dyDescent="0.25">
      <c r="B8" s="2">
        <v>1.4</v>
      </c>
      <c r="C8" s="2">
        <v>2.5</v>
      </c>
      <c r="E8" s="2">
        <v>1.04</v>
      </c>
      <c r="F8" s="2">
        <v>0.85</v>
      </c>
      <c r="H8">
        <v>3.9E-2</v>
      </c>
      <c r="I8">
        <v>0.39</v>
      </c>
      <c r="K8">
        <v>0.2</v>
      </c>
      <c r="L8">
        <v>0.83</v>
      </c>
    </row>
    <row r="9" spans="1:12" x14ac:dyDescent="0.25">
      <c r="B9" s="2">
        <v>1.6</v>
      </c>
      <c r="C9" s="2">
        <v>5.45</v>
      </c>
      <c r="E9" s="2">
        <v>1</v>
      </c>
      <c r="F9" s="2">
        <v>6</v>
      </c>
      <c r="H9">
        <v>3.7999999999999999E-2</v>
      </c>
      <c r="I9">
        <v>0.19</v>
      </c>
      <c r="K9">
        <v>0.24</v>
      </c>
      <c r="L9">
        <v>1.54</v>
      </c>
    </row>
    <row r="10" spans="1:12" x14ac:dyDescent="0.25">
      <c r="B10" s="2">
        <v>0.95</v>
      </c>
      <c r="C10" s="2"/>
      <c r="E10" s="2">
        <v>0.9</v>
      </c>
      <c r="F10" s="2">
        <v>4.33</v>
      </c>
      <c r="H10">
        <v>4.2000000000000003E-2</v>
      </c>
      <c r="I10">
        <v>0.22</v>
      </c>
      <c r="K10">
        <v>0.24</v>
      </c>
      <c r="L10">
        <v>0.79</v>
      </c>
    </row>
    <row r="12" spans="1:12" x14ac:dyDescent="0.25">
      <c r="A12" s="1" t="s">
        <v>6</v>
      </c>
      <c r="B12" s="2">
        <v>1.2133333333333334</v>
      </c>
      <c r="C12" s="2">
        <v>6.3019999999999996</v>
      </c>
      <c r="D12" s="2"/>
      <c r="E12" s="2">
        <v>1.1050000000000002</v>
      </c>
      <c r="F12" s="2">
        <v>2.3466666666666667</v>
      </c>
      <c r="G12" s="2"/>
      <c r="H12" s="2">
        <v>5.0499999999999996E-2</v>
      </c>
      <c r="I12" s="2">
        <v>0.42666666666666669</v>
      </c>
      <c r="J12" s="2"/>
      <c r="K12" s="2">
        <v>0.245</v>
      </c>
      <c r="L12" s="2">
        <v>0.84</v>
      </c>
    </row>
    <row r="13" spans="1:12" x14ac:dyDescent="0.25">
      <c r="A13" s="1" t="s">
        <v>7</v>
      </c>
      <c r="B13" s="2">
        <v>0.24508501926202444</v>
      </c>
      <c r="C13" s="2">
        <v>2.6939784705895478</v>
      </c>
      <c r="D13" s="2"/>
      <c r="E13" s="2">
        <v>0.18587630295441043</v>
      </c>
      <c r="F13" s="2">
        <v>2.2465677525208689</v>
      </c>
      <c r="G13" s="2"/>
      <c r="H13" s="2">
        <v>1.8726985876002574E-2</v>
      </c>
      <c r="I13" s="2">
        <v>0.27471197037382017</v>
      </c>
      <c r="J13" s="2"/>
      <c r="K13" s="2">
        <v>4.5934736311423537E-2</v>
      </c>
      <c r="L13" s="2">
        <v>0.368021738488367</v>
      </c>
    </row>
    <row r="14" spans="1:12" x14ac:dyDescent="0.25">
      <c r="A14" s="1" t="s">
        <v>8</v>
      </c>
      <c r="B14" s="2">
        <f>B13/SQRT(COUNT(B5:B10))</f>
        <v>0.10005554013202443</v>
      </c>
      <c r="C14" s="56">
        <f t="shared" ref="C14:L14" si="0">C13/SQRT(COUNT(C5:C10))</f>
        <v>1.2047837980318292</v>
      </c>
      <c r="D14" s="56"/>
      <c r="E14" s="56">
        <f t="shared" si="0"/>
        <v>7.588368291888116E-2</v>
      </c>
      <c r="F14" s="56">
        <f t="shared" si="0"/>
        <v>0.91715744437788771</v>
      </c>
      <c r="G14" s="56"/>
      <c r="H14" s="56">
        <f t="shared" si="0"/>
        <v>7.6452599694189598E-3</v>
      </c>
      <c r="I14" s="56">
        <f t="shared" si="0"/>
        <v>0.11215069227507148</v>
      </c>
      <c r="J14" s="56"/>
      <c r="K14" s="56">
        <f t="shared" si="0"/>
        <v>1.8752777572046995E-2</v>
      </c>
      <c r="L14" s="56">
        <f t="shared" si="0"/>
        <v>0.15024424559141469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J14" sqref="J14"/>
    </sheetView>
  </sheetViews>
  <sheetFormatPr baseColWidth="10" defaultColWidth="11.42578125" defaultRowHeight="15" x14ac:dyDescent="0.25"/>
  <sheetData>
    <row r="1" spans="1:12" x14ac:dyDescent="0.25">
      <c r="A1" t="s">
        <v>225</v>
      </c>
      <c r="B1" s="1" t="s">
        <v>43</v>
      </c>
    </row>
    <row r="2" spans="1:12" x14ac:dyDescent="0.25">
      <c r="B2" s="1" t="s">
        <v>26</v>
      </c>
      <c r="C2" s="1"/>
      <c r="D2" s="1"/>
      <c r="E2" s="1" t="s">
        <v>27</v>
      </c>
      <c r="F2" s="1"/>
      <c r="G2" s="1"/>
      <c r="H2" s="1" t="s">
        <v>28</v>
      </c>
      <c r="I2" s="1"/>
      <c r="J2" s="1"/>
      <c r="K2" s="1" t="s">
        <v>29</v>
      </c>
      <c r="L2" s="1"/>
    </row>
    <row r="3" spans="1:12" x14ac:dyDescent="0.25">
      <c r="B3" s="1" t="s">
        <v>24</v>
      </c>
      <c r="C3" s="1" t="s">
        <v>25</v>
      </c>
      <c r="D3" s="1"/>
      <c r="E3" s="1" t="s">
        <v>24</v>
      </c>
      <c r="F3" s="1" t="s">
        <v>25</v>
      </c>
      <c r="G3" s="1"/>
      <c r="H3" s="1" t="s">
        <v>24</v>
      </c>
      <c r="I3" s="1" t="s">
        <v>25</v>
      </c>
      <c r="J3" s="1"/>
      <c r="K3" s="1" t="s">
        <v>24</v>
      </c>
      <c r="L3" s="1" t="s">
        <v>25</v>
      </c>
    </row>
    <row r="4" spans="1:12" x14ac:dyDescent="0.25">
      <c r="B4" s="1" t="s">
        <v>30</v>
      </c>
      <c r="C4" s="1" t="s">
        <v>30</v>
      </c>
      <c r="E4" s="1" t="s">
        <v>30</v>
      </c>
      <c r="F4" s="1" t="s">
        <v>30</v>
      </c>
      <c r="H4" s="1" t="s">
        <v>30</v>
      </c>
      <c r="I4" s="1" t="s">
        <v>30</v>
      </c>
      <c r="K4" s="1" t="s">
        <v>30</v>
      </c>
      <c r="L4" s="1" t="s">
        <v>30</v>
      </c>
    </row>
    <row r="5" spans="1:12" x14ac:dyDescent="0.25">
      <c r="B5" s="2">
        <v>4.3</v>
      </c>
      <c r="C5" s="2">
        <v>33.6</v>
      </c>
      <c r="D5" s="2"/>
      <c r="E5" s="2">
        <v>5.5</v>
      </c>
      <c r="F5" s="2">
        <v>14.3</v>
      </c>
      <c r="G5" s="2"/>
      <c r="H5" s="2">
        <v>18.8</v>
      </c>
      <c r="I5" s="2">
        <v>6.7</v>
      </c>
      <c r="J5" s="2"/>
      <c r="K5" s="2">
        <v>2.33</v>
      </c>
      <c r="L5" s="2">
        <v>5.3</v>
      </c>
    </row>
    <row r="6" spans="1:12" x14ac:dyDescent="0.25">
      <c r="B6" s="2">
        <v>5.69</v>
      </c>
      <c r="C6" s="2">
        <v>38.9</v>
      </c>
      <c r="D6" s="2"/>
      <c r="E6" s="2">
        <v>2.9</v>
      </c>
      <c r="F6" s="2">
        <v>11.4</v>
      </c>
      <c r="G6" s="2"/>
      <c r="H6" s="2">
        <v>12.1</v>
      </c>
      <c r="I6" s="2">
        <v>8.82</v>
      </c>
      <c r="J6" s="2"/>
      <c r="K6" s="2">
        <v>1.57</v>
      </c>
      <c r="L6" s="2">
        <v>6.5</v>
      </c>
    </row>
    <row r="7" spans="1:12" x14ac:dyDescent="0.25">
      <c r="B7" s="2">
        <v>13.7</v>
      </c>
      <c r="C7" s="2">
        <v>25.9</v>
      </c>
      <c r="D7" s="2"/>
      <c r="E7" s="2">
        <v>1.35</v>
      </c>
      <c r="F7" s="2">
        <v>10.3</v>
      </c>
      <c r="G7" s="2"/>
      <c r="H7" s="2">
        <v>12.2</v>
      </c>
      <c r="I7" s="2">
        <v>3.7</v>
      </c>
      <c r="J7" s="2"/>
      <c r="K7" s="2">
        <v>1.43</v>
      </c>
      <c r="L7" s="2">
        <v>2.65</v>
      </c>
    </row>
    <row r="8" spans="1:12" x14ac:dyDescent="0.25">
      <c r="B8" s="2">
        <v>2.08</v>
      </c>
      <c r="C8" s="2">
        <v>25.4</v>
      </c>
      <c r="D8" s="2"/>
      <c r="E8" s="2">
        <v>2.41</v>
      </c>
      <c r="F8" s="2">
        <v>9.6999999999999993</v>
      </c>
      <c r="G8" s="2"/>
      <c r="H8" s="2">
        <v>16.7</v>
      </c>
      <c r="I8" s="2">
        <v>15.4</v>
      </c>
      <c r="J8" s="2"/>
      <c r="K8" s="2">
        <v>1.87</v>
      </c>
      <c r="L8" s="2">
        <v>10</v>
      </c>
    </row>
    <row r="9" spans="1:12" x14ac:dyDescent="0.25">
      <c r="B9" s="2">
        <v>3.12</v>
      </c>
      <c r="C9" s="2">
        <v>25</v>
      </c>
      <c r="D9" s="2"/>
      <c r="E9" s="2">
        <v>4.9000000000000004</v>
      </c>
      <c r="F9" s="2">
        <v>12.4</v>
      </c>
      <c r="G9" s="2"/>
      <c r="H9" s="2">
        <v>0</v>
      </c>
      <c r="I9" s="2">
        <v>18.2</v>
      </c>
      <c r="J9" s="2"/>
      <c r="K9" s="2">
        <v>1.23</v>
      </c>
      <c r="L9" s="2">
        <v>5.8</v>
      </c>
    </row>
    <row r="10" spans="1:12" x14ac:dyDescent="0.25">
      <c r="B10" s="2">
        <v>2.35</v>
      </c>
      <c r="C10" s="2"/>
      <c r="D10" s="2"/>
      <c r="E10" s="2">
        <v>3.2</v>
      </c>
      <c r="F10" s="2">
        <v>12.2</v>
      </c>
      <c r="G10" s="2"/>
      <c r="H10" s="2">
        <v>0</v>
      </c>
      <c r="I10" s="2">
        <v>16.5</v>
      </c>
      <c r="J10" s="2"/>
      <c r="K10" s="2">
        <v>1.05</v>
      </c>
      <c r="L10" s="2">
        <v>12.8</v>
      </c>
    </row>
    <row r="11" spans="1:12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5">
      <c r="A12" s="1" t="s">
        <v>6</v>
      </c>
      <c r="B12" s="2">
        <f>AVERAGE(B5:B10)</f>
        <v>5.2066666666666661</v>
      </c>
      <c r="C12" s="2">
        <f>AVERAGE(C5:C10)</f>
        <v>29.76</v>
      </c>
      <c r="D12" s="2"/>
      <c r="E12" s="2">
        <f>AVERAGE(E5:E10)</f>
        <v>3.3766666666666669</v>
      </c>
      <c r="F12" s="2">
        <f>AVERAGE(F5:F10)</f>
        <v>11.716666666666667</v>
      </c>
      <c r="G12" s="2"/>
      <c r="H12" s="2">
        <f>AVERAGE(H5:H10)</f>
        <v>9.9666666666666668</v>
      </c>
      <c r="I12" s="2">
        <f>AVERAGE(I5:I10)</f>
        <v>11.553333333333333</v>
      </c>
      <c r="J12" s="2"/>
      <c r="K12" s="2">
        <f>AVERAGE(K5:K10)</f>
        <v>1.58</v>
      </c>
      <c r="L12" s="2">
        <f>AVERAGE(L5:L10)</f>
        <v>7.1750000000000007</v>
      </c>
    </row>
    <row r="13" spans="1:12" x14ac:dyDescent="0.25">
      <c r="A13" s="1" t="s">
        <v>7</v>
      </c>
      <c r="B13" s="2">
        <f>STDEV(B5:B10)</f>
        <v>4.3699687260513276</v>
      </c>
      <c r="C13" s="2">
        <f>STDEV(C5:C10)</f>
        <v>6.2219771777144715</v>
      </c>
      <c r="D13" s="2"/>
      <c r="E13" s="2">
        <f>STDEV(E5:E10)</f>
        <v>1.5575193952778459</v>
      </c>
      <c r="F13" s="2">
        <f>STDEV(F5:F10)</f>
        <v>1.6461065174121339</v>
      </c>
      <c r="G13" s="2"/>
      <c r="H13" s="2">
        <f>STDEV(H5:H10)</f>
        <v>8.1433817709024723</v>
      </c>
      <c r="I13" s="2">
        <f>STDEV(I5:I10)</f>
        <v>5.9354078770263738</v>
      </c>
      <c r="J13" s="2"/>
      <c r="K13" s="2">
        <f>STDEV(K5:K10)</f>
        <v>0.46316303824895211</v>
      </c>
      <c r="L13" s="2">
        <f>STDEV(L5:L10)</f>
        <v>3.6320448785773545</v>
      </c>
    </row>
    <row r="14" spans="1:12" x14ac:dyDescent="0.25">
      <c r="A14" s="1" t="s">
        <v>8</v>
      </c>
      <c r="B14" s="2">
        <f>B13/SQRT(COUNT(B5:B10))</f>
        <v>1.7840322617910001</v>
      </c>
      <c r="C14" s="56">
        <f t="shared" ref="C14:L14" si="0">C13/SQRT(COUNT(C5:C10))</f>
        <v>2.7825527847643694</v>
      </c>
      <c r="D14" s="56"/>
      <c r="E14" s="56">
        <f t="shared" si="0"/>
        <v>0.63585463048649038</v>
      </c>
      <c r="F14" s="56">
        <f t="shared" si="0"/>
        <v>0.67202017165492689</v>
      </c>
      <c r="G14" s="56"/>
      <c r="H14" s="56">
        <f t="shared" si="0"/>
        <v>3.3245216865655198</v>
      </c>
      <c r="I14" s="56">
        <f t="shared" si="0"/>
        <v>2.4231201190017639</v>
      </c>
      <c r="J14" s="56"/>
      <c r="K14" s="56">
        <f t="shared" si="0"/>
        <v>0.18908551857118353</v>
      </c>
      <c r="L14" s="56">
        <f t="shared" si="0"/>
        <v>1.4827761125672341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J14" sqref="J14"/>
    </sheetView>
  </sheetViews>
  <sheetFormatPr baseColWidth="10" defaultColWidth="11.42578125" defaultRowHeight="15" x14ac:dyDescent="0.25"/>
  <sheetData>
    <row r="1" spans="1:13" x14ac:dyDescent="0.25">
      <c r="A1" t="s">
        <v>226</v>
      </c>
      <c r="B1" s="1" t="s">
        <v>44</v>
      </c>
    </row>
    <row r="2" spans="1:13" x14ac:dyDescent="0.25">
      <c r="B2" s="1" t="s">
        <v>26</v>
      </c>
      <c r="C2" s="1"/>
      <c r="D2" s="1"/>
      <c r="E2" s="1" t="s">
        <v>27</v>
      </c>
      <c r="F2" s="1"/>
      <c r="G2" s="1"/>
      <c r="H2" s="1" t="s">
        <v>28</v>
      </c>
      <c r="I2" s="1"/>
      <c r="J2" s="1"/>
      <c r="K2" s="1" t="s">
        <v>29</v>
      </c>
      <c r="L2" s="1"/>
    </row>
    <row r="3" spans="1:13" x14ac:dyDescent="0.25">
      <c r="B3" s="1" t="s">
        <v>24</v>
      </c>
      <c r="C3" s="1" t="s">
        <v>25</v>
      </c>
      <c r="D3" s="1"/>
      <c r="E3" s="1" t="s">
        <v>24</v>
      </c>
      <c r="F3" s="1" t="s">
        <v>25</v>
      </c>
      <c r="G3" s="1"/>
      <c r="H3" s="1" t="s">
        <v>24</v>
      </c>
      <c r="I3" s="1" t="s">
        <v>25</v>
      </c>
      <c r="J3" s="1"/>
      <c r="K3" s="1" t="s">
        <v>24</v>
      </c>
      <c r="L3" s="1" t="s">
        <v>25</v>
      </c>
    </row>
    <row r="4" spans="1:13" x14ac:dyDescent="0.25">
      <c r="B4" s="1" t="s">
        <v>31</v>
      </c>
      <c r="C4" s="1" t="s">
        <v>31</v>
      </c>
      <c r="E4" s="1" t="s">
        <v>31</v>
      </c>
      <c r="F4" s="1" t="s">
        <v>31</v>
      </c>
      <c r="H4" s="1" t="s">
        <v>31</v>
      </c>
      <c r="I4" s="1" t="s">
        <v>31</v>
      </c>
      <c r="K4" s="1" t="s">
        <v>31</v>
      </c>
      <c r="L4" s="1" t="s">
        <v>31</v>
      </c>
    </row>
    <row r="5" spans="1:13" x14ac:dyDescent="0.25">
      <c r="B5" s="25">
        <v>11749.32</v>
      </c>
      <c r="C5" s="25">
        <v>326289.59999999998</v>
      </c>
      <c r="D5" s="25"/>
      <c r="E5" s="25">
        <v>22746.899999999994</v>
      </c>
      <c r="F5" s="25">
        <v>137852.00000000003</v>
      </c>
      <c r="G5" s="25"/>
      <c r="H5" s="25">
        <v>570.39200000000005</v>
      </c>
      <c r="I5" s="25">
        <v>6441.38</v>
      </c>
      <c r="J5" s="25"/>
      <c r="K5" s="25">
        <v>1696.8924</v>
      </c>
      <c r="L5" s="25">
        <v>7756.0199999999977</v>
      </c>
      <c r="M5" s="2"/>
    </row>
    <row r="6" spans="1:13" x14ac:dyDescent="0.25">
      <c r="B6" s="25">
        <v>28582.008000000002</v>
      </c>
      <c r="C6" s="25">
        <v>996151.2</v>
      </c>
      <c r="D6" s="25"/>
      <c r="E6" s="25">
        <v>9317.6999999999989</v>
      </c>
      <c r="F6" s="25">
        <v>107433.60000000001</v>
      </c>
      <c r="G6" s="25"/>
      <c r="H6" s="25">
        <v>586.24499999999989</v>
      </c>
      <c r="I6" s="25">
        <v>7283.4854399999986</v>
      </c>
      <c r="J6" s="25"/>
      <c r="K6" s="25">
        <v>1295.2500000000002</v>
      </c>
      <c r="L6" s="25">
        <v>14316.119999999997</v>
      </c>
      <c r="M6" s="2"/>
    </row>
    <row r="7" spans="1:13" x14ac:dyDescent="0.25">
      <c r="B7" s="25">
        <v>30897.445599999992</v>
      </c>
      <c r="C7" s="25">
        <v>483418.31999999995</v>
      </c>
      <c r="D7" s="25"/>
      <c r="E7" s="25">
        <v>10006.74</v>
      </c>
      <c r="F7" s="25">
        <v>93153.2</v>
      </c>
      <c r="G7" s="25"/>
      <c r="H7" s="25">
        <v>1089.0695999999998</v>
      </c>
      <c r="I7" s="25">
        <v>2572.4878999999996</v>
      </c>
      <c r="J7" s="25"/>
      <c r="K7" s="25">
        <v>1172.1995999999999</v>
      </c>
      <c r="L7" s="25">
        <v>4259.2919999999995</v>
      </c>
      <c r="M7" s="2"/>
    </row>
    <row r="8" spans="1:13" x14ac:dyDescent="0.25">
      <c r="B8" s="25">
        <v>6295.7440000000006</v>
      </c>
      <c r="C8" s="25">
        <v>304800</v>
      </c>
      <c r="D8" s="25"/>
      <c r="E8" s="25">
        <v>11654.760000000002</v>
      </c>
      <c r="F8" s="25">
        <v>110070.75</v>
      </c>
      <c r="G8" s="25"/>
      <c r="H8" s="25">
        <v>703.404</v>
      </c>
      <c r="I8" s="25">
        <v>8408.4</v>
      </c>
      <c r="J8" s="25"/>
      <c r="K8" s="25">
        <v>1597.7280000000001</v>
      </c>
      <c r="L8" s="25">
        <v>24402</v>
      </c>
      <c r="M8" s="2"/>
    </row>
    <row r="9" spans="1:13" x14ac:dyDescent="0.25">
      <c r="B9" s="25">
        <v>15385.344000000001</v>
      </c>
      <c r="C9" s="25">
        <v>539550</v>
      </c>
      <c r="D9" s="25"/>
      <c r="E9" s="25">
        <v>19110</v>
      </c>
      <c r="F9" s="25">
        <v>833280.00000000035</v>
      </c>
      <c r="G9" s="25"/>
      <c r="H9" s="25">
        <v>0</v>
      </c>
      <c r="I9" s="25">
        <v>6362.7200000000012</v>
      </c>
      <c r="J9" s="25"/>
      <c r="K9" s="25">
        <v>1122.9407999999999</v>
      </c>
      <c r="L9" s="25">
        <v>31940.832000000002</v>
      </c>
      <c r="M9" s="2"/>
    </row>
    <row r="10" spans="1:13" x14ac:dyDescent="0.25">
      <c r="B10" s="25">
        <v>1339.5</v>
      </c>
      <c r="C10" s="25"/>
      <c r="D10" s="25"/>
      <c r="E10" s="25">
        <v>16070.400000000005</v>
      </c>
      <c r="F10" s="25"/>
      <c r="G10" s="25"/>
      <c r="H10" s="25">
        <v>0</v>
      </c>
      <c r="I10" s="25"/>
      <c r="J10" s="25"/>
      <c r="K10" s="25">
        <v>438.48</v>
      </c>
      <c r="L10" s="25">
        <v>21599.232000000004</v>
      </c>
      <c r="M10" s="2"/>
    </row>
    <row r="11" spans="1:13" x14ac:dyDescent="0.25"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"/>
    </row>
    <row r="12" spans="1:13" x14ac:dyDescent="0.25">
      <c r="A12" s="1" t="s">
        <v>6</v>
      </c>
      <c r="B12" s="2">
        <v>15708.226933333332</v>
      </c>
      <c r="C12" s="2">
        <v>530041.82399999991</v>
      </c>
      <c r="D12" s="2"/>
      <c r="E12" s="2">
        <v>14817.75</v>
      </c>
      <c r="F12" s="2">
        <v>256357.91000000006</v>
      </c>
      <c r="G12" s="2"/>
      <c r="H12" s="2">
        <v>491.51843333333323</v>
      </c>
      <c r="I12" s="2">
        <v>6213.6946679999992</v>
      </c>
      <c r="J12" s="2"/>
      <c r="K12" s="2">
        <v>1220.5817999999999</v>
      </c>
      <c r="L12" s="2">
        <v>17378.916000000001</v>
      </c>
      <c r="M12" s="2"/>
    </row>
    <row r="13" spans="1:13" x14ac:dyDescent="0.25">
      <c r="A13" s="1" t="s">
        <v>7</v>
      </c>
      <c r="B13" s="2">
        <v>11893.518813258781</v>
      </c>
      <c r="C13" s="2">
        <v>279182.26796977443</v>
      </c>
      <c r="D13" s="2"/>
      <c r="E13" s="2">
        <v>5408.6012012386345</v>
      </c>
      <c r="F13" s="2">
        <v>322915.20144262427</v>
      </c>
      <c r="G13" s="2"/>
      <c r="H13" s="2">
        <v>424.3436797480158</v>
      </c>
      <c r="I13" s="2">
        <v>2196.2251522487559</v>
      </c>
      <c r="J13" s="2"/>
      <c r="K13" s="2">
        <v>446.82081680672002</v>
      </c>
      <c r="L13" s="2">
        <v>10519.4063926419</v>
      </c>
      <c r="M13" s="2"/>
    </row>
    <row r="14" spans="1:13" x14ac:dyDescent="0.25">
      <c r="A14" s="1" t="s">
        <v>8</v>
      </c>
      <c r="B14" s="2">
        <f>B13/SQRT(COUNT(B5:B10))</f>
        <v>4855.5087231126909</v>
      </c>
      <c r="C14" s="56">
        <f t="shared" ref="C14:L14" si="0">C13/SQRT(COUNT(C5:C10))</f>
        <v>124854.10585859556</v>
      </c>
      <c r="D14" s="56"/>
      <c r="E14" s="56">
        <f t="shared" si="0"/>
        <v>2208.0521942064688</v>
      </c>
      <c r="F14" s="56">
        <f t="shared" si="0"/>
        <v>144412.06827874918</v>
      </c>
      <c r="G14" s="56"/>
      <c r="H14" s="56">
        <f t="shared" si="0"/>
        <v>173.23758182627245</v>
      </c>
      <c r="I14" s="56">
        <f t="shared" si="0"/>
        <v>982.18174686460861</v>
      </c>
      <c r="J14" s="56"/>
      <c r="K14" s="56">
        <f t="shared" si="0"/>
        <v>182.41383460501038</v>
      </c>
      <c r="L14" s="56">
        <f t="shared" si="0"/>
        <v>4294.529676490688</v>
      </c>
      <c r="M14" s="2"/>
    </row>
    <row r="15" spans="1:13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J14" sqref="J14"/>
    </sheetView>
  </sheetViews>
  <sheetFormatPr baseColWidth="10" defaultColWidth="11.42578125" defaultRowHeight="15" x14ac:dyDescent="0.25"/>
  <sheetData>
    <row r="1" spans="1:12" x14ac:dyDescent="0.25">
      <c r="A1" t="s">
        <v>227</v>
      </c>
      <c r="B1" s="1" t="s">
        <v>45</v>
      </c>
    </row>
    <row r="2" spans="1:12" x14ac:dyDescent="0.25">
      <c r="B2" s="1" t="s">
        <v>26</v>
      </c>
      <c r="C2" s="1"/>
      <c r="D2" s="1"/>
      <c r="E2" s="1" t="s">
        <v>27</v>
      </c>
      <c r="F2" s="1"/>
      <c r="G2" s="1"/>
      <c r="H2" s="1" t="s">
        <v>28</v>
      </c>
      <c r="I2" s="1"/>
      <c r="J2" s="1"/>
      <c r="K2" s="1" t="s">
        <v>29</v>
      </c>
      <c r="L2" s="1"/>
    </row>
    <row r="3" spans="1:12" x14ac:dyDescent="0.25">
      <c r="B3" s="1" t="s">
        <v>24</v>
      </c>
      <c r="C3" s="1" t="s">
        <v>25</v>
      </c>
      <c r="D3" s="1"/>
      <c r="E3" s="1" t="s">
        <v>24</v>
      </c>
      <c r="F3" s="1" t="s">
        <v>25</v>
      </c>
      <c r="G3" s="1"/>
      <c r="H3" s="1" t="s">
        <v>24</v>
      </c>
      <c r="I3" s="1" t="s">
        <v>25</v>
      </c>
      <c r="J3" s="1"/>
      <c r="K3" s="1" t="s">
        <v>24</v>
      </c>
      <c r="L3" s="1" t="s">
        <v>25</v>
      </c>
    </row>
    <row r="4" spans="1:12" x14ac:dyDescent="0.25">
      <c r="B4" s="1" t="s">
        <v>32</v>
      </c>
      <c r="C4" s="1" t="s">
        <v>32</v>
      </c>
      <c r="E4" s="1" t="s">
        <v>32</v>
      </c>
      <c r="F4" s="1" t="s">
        <v>32</v>
      </c>
      <c r="H4" s="1" t="s">
        <v>32</v>
      </c>
      <c r="I4" s="1" t="s">
        <v>32</v>
      </c>
      <c r="K4" s="1" t="s">
        <v>32</v>
      </c>
      <c r="L4" s="1" t="s">
        <v>32</v>
      </c>
    </row>
    <row r="5" spans="1:12" x14ac:dyDescent="0.25">
      <c r="B5" s="2">
        <v>32.200000000000003</v>
      </c>
      <c r="C5" s="2">
        <v>37.200000000000003</v>
      </c>
      <c r="D5" s="2"/>
      <c r="E5" s="2">
        <v>0</v>
      </c>
      <c r="F5" s="2">
        <v>19.399999999999999</v>
      </c>
      <c r="G5" s="2"/>
      <c r="H5" s="2">
        <v>0</v>
      </c>
      <c r="I5" s="2">
        <v>6.67</v>
      </c>
      <c r="J5" s="2"/>
      <c r="K5" s="2">
        <v>0.7</v>
      </c>
      <c r="L5" s="2">
        <v>1.59</v>
      </c>
    </row>
    <row r="6" spans="1:12" x14ac:dyDescent="0.25">
      <c r="B6" s="2">
        <v>23.1</v>
      </c>
      <c r="C6" s="2">
        <v>33.700000000000003</v>
      </c>
      <c r="D6" s="2"/>
      <c r="E6" s="2">
        <v>1.1000000000000001</v>
      </c>
      <c r="F6" s="2">
        <v>22</v>
      </c>
      <c r="G6" s="2"/>
      <c r="H6" s="2">
        <v>0</v>
      </c>
      <c r="I6" s="2">
        <v>20.6</v>
      </c>
      <c r="J6" s="2"/>
      <c r="K6" s="2">
        <v>0.57999999999999996</v>
      </c>
      <c r="L6" s="2">
        <v>2.5099999999999998</v>
      </c>
    </row>
    <row r="7" spans="1:12" x14ac:dyDescent="0.25">
      <c r="B7" s="2">
        <v>14.7</v>
      </c>
      <c r="C7" s="2">
        <v>42.2</v>
      </c>
      <c r="D7" s="2"/>
      <c r="E7" s="2">
        <v>2.9</v>
      </c>
      <c r="F7" s="2">
        <v>17.399999999999999</v>
      </c>
      <c r="G7" s="2"/>
      <c r="H7" s="2">
        <v>0</v>
      </c>
      <c r="I7" s="2">
        <v>33.299999999999997</v>
      </c>
      <c r="J7" s="2"/>
      <c r="K7" s="2">
        <v>0.41</v>
      </c>
      <c r="L7" s="2">
        <v>2.06</v>
      </c>
    </row>
    <row r="8" spans="1:12" x14ac:dyDescent="0.25">
      <c r="B8" s="2">
        <v>11.8</v>
      </c>
      <c r="C8" s="2">
        <v>18.2</v>
      </c>
      <c r="D8" s="2"/>
      <c r="E8" s="2">
        <v>0.3</v>
      </c>
      <c r="F8" s="2">
        <v>27.6</v>
      </c>
      <c r="G8" s="2"/>
      <c r="H8" s="2">
        <v>0</v>
      </c>
      <c r="I8" s="2">
        <v>15.4</v>
      </c>
      <c r="J8" s="2"/>
      <c r="K8" s="2">
        <v>1.5</v>
      </c>
      <c r="L8" s="2">
        <v>3.27</v>
      </c>
    </row>
    <row r="9" spans="1:12" x14ac:dyDescent="0.25">
      <c r="B9" s="2">
        <v>22.3</v>
      </c>
      <c r="C9" s="2">
        <v>28.8</v>
      </c>
      <c r="D9" s="2"/>
      <c r="E9" s="2">
        <v>1.2</v>
      </c>
      <c r="F9" s="2">
        <v>3.9</v>
      </c>
      <c r="G9" s="2"/>
      <c r="H9" s="2">
        <v>0</v>
      </c>
      <c r="I9" s="2">
        <v>9.1</v>
      </c>
      <c r="J9" s="2"/>
      <c r="K9" s="2">
        <v>0.41</v>
      </c>
      <c r="L9" s="2">
        <v>0.95</v>
      </c>
    </row>
    <row r="10" spans="1:12" x14ac:dyDescent="0.25">
      <c r="B10" s="2">
        <v>38.799999999999997</v>
      </c>
      <c r="C10" s="2"/>
      <c r="D10" s="2"/>
      <c r="E10" s="2">
        <v>0.36</v>
      </c>
      <c r="F10" s="2">
        <v>4.7</v>
      </c>
      <c r="G10" s="2"/>
      <c r="H10" s="2">
        <v>0</v>
      </c>
      <c r="I10" s="2">
        <v>6.33</v>
      </c>
      <c r="J10" s="2"/>
      <c r="K10" s="2">
        <v>0.21</v>
      </c>
      <c r="L10" s="2">
        <v>0.75</v>
      </c>
    </row>
    <row r="11" spans="1:12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</row>
    <row r="12" spans="1:12" x14ac:dyDescent="0.25">
      <c r="A12" s="1" t="s">
        <v>6</v>
      </c>
      <c r="B12" s="2">
        <v>23.816666666666663</v>
      </c>
      <c r="C12" s="2">
        <v>32.020000000000003</v>
      </c>
      <c r="D12" s="2"/>
      <c r="E12" s="2">
        <v>0.97666666666666668</v>
      </c>
      <c r="F12" s="2">
        <v>15.833333333333336</v>
      </c>
      <c r="G12" s="2"/>
      <c r="H12" s="2">
        <v>0</v>
      </c>
      <c r="I12" s="2">
        <v>15.233333333333333</v>
      </c>
      <c r="J12" s="2"/>
      <c r="K12" s="2">
        <v>0.6349999999999999</v>
      </c>
      <c r="L12" s="2">
        <v>1.8549999999999998</v>
      </c>
    </row>
    <row r="13" spans="1:12" x14ac:dyDescent="0.25">
      <c r="A13" s="1" t="s">
        <v>7</v>
      </c>
      <c r="B13" s="2">
        <v>10.248007936504878</v>
      </c>
      <c r="C13" s="2">
        <v>9.1466933916033302</v>
      </c>
      <c r="D13" s="2"/>
      <c r="E13" s="2">
        <v>1.054166337285851</v>
      </c>
      <c r="F13" s="2">
        <v>9.5709282029835858</v>
      </c>
      <c r="G13" s="2"/>
      <c r="H13" s="2">
        <v>0</v>
      </c>
      <c r="I13" s="2">
        <v>10.444626688717346</v>
      </c>
      <c r="J13" s="2"/>
      <c r="K13" s="2">
        <v>0.45548874848891724</v>
      </c>
      <c r="L13" s="2">
        <v>0.95744973758417229</v>
      </c>
    </row>
    <row r="14" spans="1:12" x14ac:dyDescent="0.25">
      <c r="A14" s="1" t="s">
        <v>8</v>
      </c>
      <c r="B14" s="2">
        <f>B13/SQRT(COUNT(B5:B10))</f>
        <v>4.1837317207382174</v>
      </c>
      <c r="C14" s="56">
        <f t="shared" ref="C14:L14" si="0">C13/SQRT(COUNT(C5:C10))</f>
        <v>4.09052563859463</v>
      </c>
      <c r="D14" s="56"/>
      <c r="E14" s="56">
        <f t="shared" si="0"/>
        <v>0.43036160506150073</v>
      </c>
      <c r="F14" s="56">
        <f t="shared" si="0"/>
        <v>3.9073150770204217</v>
      </c>
      <c r="G14" s="56"/>
      <c r="H14" s="56">
        <f t="shared" si="0"/>
        <v>0</v>
      </c>
      <c r="I14" s="56">
        <f t="shared" si="0"/>
        <v>4.2640009902020948</v>
      </c>
      <c r="J14" s="56"/>
      <c r="K14" s="56">
        <f t="shared" si="0"/>
        <v>0.18595250289612494</v>
      </c>
      <c r="L14" s="56">
        <f t="shared" si="0"/>
        <v>0.3908772185738126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11" sqref="E11"/>
    </sheetView>
  </sheetViews>
  <sheetFormatPr baseColWidth="10" defaultColWidth="11.42578125" defaultRowHeight="15" x14ac:dyDescent="0.25"/>
  <sheetData>
    <row r="1" spans="1:5" x14ac:dyDescent="0.25">
      <c r="A1" t="s">
        <v>117</v>
      </c>
    </row>
    <row r="2" spans="1:5" x14ac:dyDescent="0.25">
      <c r="A2" s="1" t="s">
        <v>158</v>
      </c>
    </row>
    <row r="4" spans="1:5" x14ac:dyDescent="0.25">
      <c r="C4" s="1" t="s">
        <v>65</v>
      </c>
      <c r="D4" s="1" t="s">
        <v>67</v>
      </c>
      <c r="E4" s="1" t="s">
        <v>86</v>
      </c>
    </row>
    <row r="5" spans="1:5" x14ac:dyDescent="0.25">
      <c r="B5" t="s">
        <v>83</v>
      </c>
      <c r="C5">
        <v>175</v>
      </c>
      <c r="D5">
        <v>233</v>
      </c>
      <c r="E5">
        <v>744</v>
      </c>
    </row>
    <row r="6" spans="1:5" x14ac:dyDescent="0.25">
      <c r="B6" t="s">
        <v>84</v>
      </c>
      <c r="C6">
        <v>239</v>
      </c>
      <c r="D6">
        <v>243</v>
      </c>
      <c r="E6">
        <v>839</v>
      </c>
    </row>
    <row r="7" spans="1:5" x14ac:dyDescent="0.25">
      <c r="B7" t="s">
        <v>85</v>
      </c>
      <c r="C7">
        <v>154</v>
      </c>
      <c r="D7">
        <v>192</v>
      </c>
      <c r="E7">
        <v>507</v>
      </c>
    </row>
    <row r="9" spans="1:5" x14ac:dyDescent="0.25">
      <c r="B9" s="1" t="s">
        <v>87</v>
      </c>
      <c r="C9" s="2">
        <f>AVERAGE(C5:C7)</f>
        <v>189.33333333333334</v>
      </c>
      <c r="D9" s="2">
        <f t="shared" ref="D9:E9" si="0">AVERAGE(D5:D7)</f>
        <v>222.66666666666666</v>
      </c>
      <c r="E9" s="2">
        <f t="shared" si="0"/>
        <v>696.66666666666663</v>
      </c>
    </row>
    <row r="10" spans="1:5" x14ac:dyDescent="0.25">
      <c r="B10" s="1" t="s">
        <v>88</v>
      </c>
      <c r="C10" s="2">
        <f>STDEV(C5:C7)</f>
        <v>44.275651698572837</v>
      </c>
      <c r="D10" s="2">
        <f t="shared" ref="D10:E10" si="1">STDEV(D5:D7)</f>
        <v>27.024680078279065</v>
      </c>
      <c r="E10" s="2">
        <f t="shared" si="1"/>
        <v>170.98635423136366</v>
      </c>
    </row>
    <row r="11" spans="1:5" x14ac:dyDescent="0.25">
      <c r="B11" s="1" t="s">
        <v>8</v>
      </c>
      <c r="C11" s="2">
        <f>C10/SQRT(COUNT(C5:C7))</f>
        <v>25.56255942671714</v>
      </c>
      <c r="D11" s="52">
        <f t="shared" ref="D11:E11" si="2">D10/SQRT(COUNT(D5:D7))</f>
        <v>15.602706317957935</v>
      </c>
      <c r="E11" s="52">
        <f t="shared" si="2"/>
        <v>98.719017643230529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J14" sqref="J14"/>
    </sheetView>
  </sheetViews>
  <sheetFormatPr baseColWidth="10" defaultColWidth="11.42578125" defaultRowHeight="15" x14ac:dyDescent="0.25"/>
  <sheetData>
    <row r="1" spans="1:13" x14ac:dyDescent="0.25">
      <c r="A1" t="s">
        <v>228</v>
      </c>
      <c r="B1" s="1" t="s">
        <v>46</v>
      </c>
    </row>
    <row r="2" spans="1:13" x14ac:dyDescent="0.25">
      <c r="B2" s="1" t="s">
        <v>26</v>
      </c>
      <c r="C2" s="1"/>
      <c r="D2" s="1"/>
      <c r="E2" s="1" t="s">
        <v>27</v>
      </c>
      <c r="F2" s="1"/>
      <c r="G2" s="1"/>
      <c r="H2" s="1" t="s">
        <v>28</v>
      </c>
      <c r="I2" s="1"/>
      <c r="J2" s="1"/>
      <c r="K2" s="1" t="s">
        <v>29</v>
      </c>
      <c r="L2" s="1"/>
    </row>
    <row r="3" spans="1:13" x14ac:dyDescent="0.25">
      <c r="B3" s="1" t="s">
        <v>24</v>
      </c>
      <c r="C3" s="1" t="s">
        <v>25</v>
      </c>
      <c r="D3" s="1"/>
      <c r="E3" s="1" t="s">
        <v>24</v>
      </c>
      <c r="F3" s="1" t="s">
        <v>25</v>
      </c>
      <c r="G3" s="1"/>
      <c r="H3" s="1" t="s">
        <v>24</v>
      </c>
      <c r="I3" s="1" t="s">
        <v>25</v>
      </c>
      <c r="J3" s="1"/>
      <c r="K3" s="1" t="s">
        <v>24</v>
      </c>
      <c r="L3" s="1" t="s">
        <v>25</v>
      </c>
    </row>
    <row r="4" spans="1:13" x14ac:dyDescent="0.25">
      <c r="B4" s="1" t="s">
        <v>33</v>
      </c>
      <c r="C4" s="1" t="s">
        <v>33</v>
      </c>
      <c r="E4" s="1" t="s">
        <v>33</v>
      </c>
      <c r="F4" s="1" t="s">
        <v>33</v>
      </c>
      <c r="H4" s="1" t="s">
        <v>33</v>
      </c>
      <c r="I4" s="1" t="s">
        <v>33</v>
      </c>
      <c r="K4" s="1" t="s">
        <v>33</v>
      </c>
      <c r="L4" s="1" t="s">
        <v>33</v>
      </c>
    </row>
    <row r="5" spans="1:13" x14ac:dyDescent="0.25">
      <c r="B5" s="25">
        <v>87983.280000000013</v>
      </c>
      <c r="C5" s="25">
        <v>361249.2</v>
      </c>
      <c r="D5" s="25"/>
      <c r="E5" s="25">
        <v>0</v>
      </c>
      <c r="F5" s="25">
        <v>187015.99999999997</v>
      </c>
      <c r="G5" s="25"/>
      <c r="H5" s="25">
        <f>(E5*J5)/100</f>
        <v>0</v>
      </c>
      <c r="I5" s="25">
        <v>6412.5380000000005</v>
      </c>
      <c r="J5" s="25"/>
      <c r="K5" s="25">
        <v>509.79599999999999</v>
      </c>
      <c r="L5" s="25">
        <v>2326.8059999999996</v>
      </c>
      <c r="M5" s="2"/>
    </row>
    <row r="6" spans="1:13" x14ac:dyDescent="0.25">
      <c r="B6" s="25">
        <v>116035.92</v>
      </c>
      <c r="C6" s="25">
        <v>862989.6</v>
      </c>
      <c r="D6" s="25"/>
      <c r="E6" s="25">
        <v>3534.3000000000011</v>
      </c>
      <c r="F6" s="25">
        <v>207328</v>
      </c>
      <c r="G6" s="25"/>
      <c r="H6" s="25">
        <f t="shared" ref="H6:H10" si="0">(E6*J6)/100</f>
        <v>0</v>
      </c>
      <c r="I6" s="25">
        <v>17011.315199999997</v>
      </c>
      <c r="J6" s="25"/>
      <c r="K6" s="25">
        <v>478.5</v>
      </c>
      <c r="L6" s="25">
        <v>5528.224799999999</v>
      </c>
      <c r="M6" s="2"/>
    </row>
    <row r="7" spans="1:13" x14ac:dyDescent="0.25">
      <c r="B7" s="25">
        <v>33152.733599999992</v>
      </c>
      <c r="C7" s="25">
        <v>787654.56</v>
      </c>
      <c r="D7" s="25"/>
      <c r="E7" s="25">
        <v>21495.959999999995</v>
      </c>
      <c r="F7" s="25">
        <v>157365.59999999998</v>
      </c>
      <c r="G7" s="25"/>
      <c r="H7" s="25">
        <f t="shared" si="0"/>
        <v>0</v>
      </c>
      <c r="I7" s="25">
        <v>23152.391099999993</v>
      </c>
      <c r="J7" s="25"/>
      <c r="K7" s="25">
        <v>336.08519999999999</v>
      </c>
      <c r="L7" s="25">
        <v>3310.9967999999999</v>
      </c>
      <c r="M7" s="2"/>
    </row>
    <row r="8" spans="1:13" x14ac:dyDescent="0.25">
      <c r="B8" s="25">
        <v>35716.239999999998</v>
      </c>
      <c r="C8" s="25">
        <v>218400</v>
      </c>
      <c r="D8" s="25"/>
      <c r="E8" s="25">
        <v>1450.8</v>
      </c>
      <c r="F8" s="25">
        <v>313191</v>
      </c>
      <c r="G8" s="25"/>
      <c r="H8" s="25">
        <f t="shared" si="0"/>
        <v>0</v>
      </c>
      <c r="I8" s="25">
        <v>8408.4</v>
      </c>
      <c r="J8" s="25"/>
      <c r="K8" s="25">
        <v>1281.6000000000001</v>
      </c>
      <c r="L8" s="25">
        <v>7979.4540000000006</v>
      </c>
      <c r="M8" s="2"/>
    </row>
    <row r="9" spans="1:13" x14ac:dyDescent="0.25">
      <c r="B9" s="25">
        <v>109965.75999999999</v>
      </c>
      <c r="C9" s="25">
        <v>621561.60000000009</v>
      </c>
      <c r="D9" s="25"/>
      <c r="E9" s="25">
        <v>4680</v>
      </c>
      <c r="F9" s="25">
        <v>262080.00000000003</v>
      </c>
      <c r="G9" s="25"/>
      <c r="H9" s="25">
        <f t="shared" si="0"/>
        <v>0</v>
      </c>
      <c r="I9" s="25">
        <v>3181.3600000000006</v>
      </c>
      <c r="J9" s="25"/>
      <c r="K9" s="25">
        <v>374.31359999999995</v>
      </c>
      <c r="L9" s="25">
        <v>5231.6880000000001</v>
      </c>
      <c r="M9" s="2"/>
    </row>
    <row r="10" spans="1:13" x14ac:dyDescent="0.25">
      <c r="B10" s="25">
        <v>22115.999999999996</v>
      </c>
      <c r="C10" s="25"/>
      <c r="D10" s="25"/>
      <c r="E10" s="25">
        <v>1807.9200000000003</v>
      </c>
      <c r="F10" s="25"/>
      <c r="G10" s="25"/>
      <c r="H10" s="25">
        <f t="shared" si="0"/>
        <v>0</v>
      </c>
      <c r="I10" s="25"/>
      <c r="J10" s="25"/>
      <c r="K10" s="25">
        <v>87.695999999999984</v>
      </c>
      <c r="L10" s="25">
        <v>1265.5800000000002</v>
      </c>
      <c r="M10" s="2"/>
    </row>
    <row r="11" spans="1:13" x14ac:dyDescent="0.2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25">
      <c r="A12" s="1" t="s">
        <v>6</v>
      </c>
      <c r="B12" s="2">
        <f>AVERAGE(B5:B10)</f>
        <v>67494.988933333327</v>
      </c>
      <c r="C12" s="2">
        <f>AVERAGE(C5:C10)</f>
        <v>570370.99200000009</v>
      </c>
      <c r="D12" s="2"/>
      <c r="E12" s="2">
        <f>AVERAGE(E5:E10)</f>
        <v>5494.829999999999</v>
      </c>
      <c r="F12" s="2">
        <f>AVERAGE(F5:F10)</f>
        <v>225396.12000000002</v>
      </c>
      <c r="G12" s="2"/>
      <c r="H12" s="2">
        <f>AVERAGE(H5:H10)</f>
        <v>0</v>
      </c>
      <c r="I12" s="2">
        <f>AVERAGE(I5:I10)</f>
        <v>11633.200859999999</v>
      </c>
      <c r="J12" s="2"/>
      <c r="K12" s="2">
        <f>AVERAGE(K5:K10)</f>
        <v>511.33179999999999</v>
      </c>
      <c r="L12" s="2">
        <f>AVERAGE(L5:L10)</f>
        <v>4273.7916000000005</v>
      </c>
      <c r="M12" s="2"/>
    </row>
    <row r="13" spans="1:13" x14ac:dyDescent="0.25">
      <c r="A13" s="1" t="s">
        <v>7</v>
      </c>
      <c r="B13" s="2">
        <f>STDEV(B5:B10)</f>
        <v>42019.734593183326</v>
      </c>
      <c r="C13" s="2">
        <f>STDEV(C5:C10)</f>
        <v>275260.6855858792</v>
      </c>
      <c r="D13" s="2"/>
      <c r="E13" s="2">
        <f>STDEV(E5:E10)</f>
        <v>8008.5507778199144</v>
      </c>
      <c r="F13" s="2">
        <f>STDEV(F5:F10)</f>
        <v>62211.916521450999</v>
      </c>
      <c r="G13" s="2"/>
      <c r="H13" s="2">
        <f>STDEV(H5:H10)</f>
        <v>0</v>
      </c>
      <c r="I13" s="2">
        <f>STDEV(I5:I10)</f>
        <v>8226.5444271369215</v>
      </c>
      <c r="J13" s="2"/>
      <c r="K13" s="2">
        <f>STDEV(K5:K10)</f>
        <v>405.79453783622085</v>
      </c>
      <c r="L13" s="2">
        <f>STDEV(L5:L10)</f>
        <v>2449.0882292419719</v>
      </c>
    </row>
    <row r="14" spans="1:13" x14ac:dyDescent="0.25">
      <c r="A14" s="1" t="s">
        <v>8</v>
      </c>
      <c r="B14" s="2">
        <f>B13/SQRT(COUNT(B5:B10))</f>
        <v>17154.484813412342</v>
      </c>
      <c r="C14" s="56">
        <f t="shared" ref="C14:L14" si="1">C13/SQRT(COUNT(C5:C10))</f>
        <v>123100.32090064448</v>
      </c>
      <c r="D14" s="56"/>
      <c r="E14" s="56">
        <f t="shared" si="1"/>
        <v>3269.4771641380207</v>
      </c>
      <c r="F14" s="56">
        <f t="shared" si="1"/>
        <v>27822.014870501338</v>
      </c>
      <c r="G14" s="56"/>
      <c r="H14" s="56">
        <f t="shared" si="1"/>
        <v>0</v>
      </c>
      <c r="I14" s="56">
        <f t="shared" si="1"/>
        <v>3679.0225118000444</v>
      </c>
      <c r="J14" s="56"/>
      <c r="K14" s="56">
        <f t="shared" si="1"/>
        <v>165.66492635121057</v>
      </c>
      <c r="L14" s="56">
        <f t="shared" si="1"/>
        <v>999.83608278320457</v>
      </c>
    </row>
    <row r="15" spans="1:13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27" sqref="F27"/>
    </sheetView>
  </sheetViews>
  <sheetFormatPr baseColWidth="10" defaultColWidth="11.42578125" defaultRowHeight="15" x14ac:dyDescent="0.25"/>
  <cols>
    <col min="1" max="16384" width="11.42578125" style="28"/>
  </cols>
  <sheetData>
    <row r="1" spans="1:7" x14ac:dyDescent="0.25">
      <c r="A1" s="28" t="s">
        <v>154</v>
      </c>
    </row>
    <row r="2" spans="1:7" x14ac:dyDescent="0.25">
      <c r="B2" s="28" t="s">
        <v>152</v>
      </c>
    </row>
    <row r="3" spans="1:7" x14ac:dyDescent="0.25">
      <c r="C3" s="29" t="s">
        <v>143</v>
      </c>
      <c r="D3" s="29" t="s">
        <v>144</v>
      </c>
      <c r="E3" s="29" t="s">
        <v>87</v>
      </c>
      <c r="F3" s="29" t="s">
        <v>88</v>
      </c>
      <c r="G3" s="29" t="s">
        <v>8</v>
      </c>
    </row>
    <row r="4" spans="1:7" x14ac:dyDescent="0.25">
      <c r="B4" s="29" t="s">
        <v>145</v>
      </c>
      <c r="C4" s="30">
        <v>5.5919525866685707E-2</v>
      </c>
      <c r="D4" s="30">
        <v>1.7165260718269315E-3</v>
      </c>
      <c r="E4" s="31">
        <v>2.8818025969256318E-2</v>
      </c>
      <c r="F4" s="31">
        <v>3.832730871559769E-2</v>
      </c>
      <c r="G4" s="28">
        <f>F4/SQRT(COUNT(C4:D4))</f>
        <v>2.7101499897429389E-2</v>
      </c>
    </row>
    <row r="5" spans="1:7" x14ac:dyDescent="0.25">
      <c r="B5" s="29" t="s">
        <v>146</v>
      </c>
      <c r="C5" s="31">
        <v>7.366564975230204E-2</v>
      </c>
      <c r="D5" s="31">
        <v>1.8399014263935008E-2</v>
      </c>
      <c r="E5" s="31">
        <v>4.6032332008118522E-2</v>
      </c>
      <c r="F5" s="31">
        <v>3.9079412727189428E-2</v>
      </c>
      <c r="G5" s="28">
        <f t="shared" ref="G5:G18" si="0">F5/SQRT(COUNT(C5:D5))</f>
        <v>2.7633317744183514E-2</v>
      </c>
    </row>
    <row r="6" spans="1:7" x14ac:dyDescent="0.25">
      <c r="B6" s="29" t="s">
        <v>147</v>
      </c>
      <c r="C6" s="31">
        <v>4.8636987644636205E-3</v>
      </c>
      <c r="D6" s="31">
        <v>4.6013591911155316E-3</v>
      </c>
      <c r="E6" s="31">
        <v>4.7325289777895765E-3</v>
      </c>
      <c r="F6" s="31">
        <v>1.8550209128801937E-4</v>
      </c>
      <c r="G6" s="28">
        <f t="shared" si="0"/>
        <v>1.3116978667404447E-4</v>
      </c>
    </row>
    <row r="7" spans="1:7" x14ac:dyDescent="0.25">
      <c r="B7" s="29" t="s">
        <v>148</v>
      </c>
      <c r="C7" s="31">
        <v>0.24002102293159247</v>
      </c>
      <c r="D7" s="31">
        <v>0.28629450397511236</v>
      </c>
      <c r="E7" s="31">
        <v>0.2631577634533524</v>
      </c>
      <c r="F7" s="31">
        <v>3.2720292234980075E-2</v>
      </c>
      <c r="G7" s="28">
        <f t="shared" si="0"/>
        <v>2.3136740521759944E-2</v>
      </c>
    </row>
    <row r="8" spans="1:7" x14ac:dyDescent="0.25">
      <c r="B8" s="29" t="s">
        <v>149</v>
      </c>
      <c r="C8" s="31">
        <v>0.10827619199489714</v>
      </c>
      <c r="D8" s="31">
        <v>8.7844934593717186E-2</v>
      </c>
      <c r="E8" s="31">
        <v>9.8060563294307165E-2</v>
      </c>
      <c r="F8" s="31">
        <v>1.4447080656542226E-2</v>
      </c>
      <c r="G8" s="28">
        <f t="shared" si="0"/>
        <v>1.0215628700590007E-2</v>
      </c>
    </row>
    <row r="9" spans="1:7" x14ac:dyDescent="0.25">
      <c r="B9" s="29" t="s">
        <v>150</v>
      </c>
      <c r="C9" s="31">
        <v>6.7377398720682297E-2</v>
      </c>
      <c r="D9" s="31">
        <v>0.19550530429927415</v>
      </c>
      <c r="E9" s="31">
        <v>0.13144135150997821</v>
      </c>
      <c r="F9" s="31">
        <v>9.0600110893852032E-2</v>
      </c>
      <c r="G9" s="28">
        <f t="shared" si="0"/>
        <v>6.4063952789295969E-2</v>
      </c>
    </row>
    <row r="11" spans="1:7" x14ac:dyDescent="0.25">
      <c r="B11" s="28" t="s">
        <v>153</v>
      </c>
    </row>
    <row r="12" spans="1:7" x14ac:dyDescent="0.25">
      <c r="C12" s="29" t="s">
        <v>143</v>
      </c>
      <c r="D12" s="29" t="s">
        <v>144</v>
      </c>
      <c r="E12" s="29" t="s">
        <v>87</v>
      </c>
      <c r="F12" s="29" t="s">
        <v>88</v>
      </c>
      <c r="G12" s="29" t="s">
        <v>8</v>
      </c>
    </row>
    <row r="13" spans="1:7" x14ac:dyDescent="0.25">
      <c r="B13" s="29" t="s">
        <v>145</v>
      </c>
      <c r="C13" s="32">
        <v>0.10431301220939956</v>
      </c>
      <c r="D13" s="32">
        <v>9.000418831371361E-2</v>
      </c>
      <c r="E13" s="28">
        <v>9.7158600261556594E-2</v>
      </c>
      <c r="F13" s="28">
        <v>1.0117866407443651E-2</v>
      </c>
      <c r="G13" s="28">
        <f t="shared" si="0"/>
        <v>7.1544119478429771E-3</v>
      </c>
    </row>
    <row r="14" spans="1:7" x14ac:dyDescent="0.25">
      <c r="B14" s="29" t="s">
        <v>146</v>
      </c>
      <c r="C14" s="28">
        <v>0.19611344368836767</v>
      </c>
      <c r="D14" s="28">
        <v>0.12989837695569528</v>
      </c>
      <c r="E14" s="28">
        <v>0.16300591032203149</v>
      </c>
      <c r="F14" s="28">
        <v>4.6821122703392365E-2</v>
      </c>
      <c r="G14" s="28">
        <f t="shared" si="0"/>
        <v>3.3107533366336157E-2</v>
      </c>
    </row>
    <row r="15" spans="1:7" x14ac:dyDescent="0.25">
      <c r="B15" s="29" t="s">
        <v>147</v>
      </c>
      <c r="C15" s="28">
        <v>0.11798301645750357</v>
      </c>
      <c r="D15" s="28">
        <v>1.9681349578256794E-2</v>
      </c>
      <c r="E15" s="28">
        <v>6.8832183017880189E-2</v>
      </c>
      <c r="F15" s="28">
        <v>6.950977525225642E-2</v>
      </c>
      <c r="G15" s="28">
        <f t="shared" si="0"/>
        <v>4.915083343962337E-2</v>
      </c>
    </row>
    <row r="16" spans="1:7" x14ac:dyDescent="0.25">
      <c r="B16" s="29" t="s">
        <v>148</v>
      </c>
      <c r="C16" s="28">
        <v>0.22897767811639996</v>
      </c>
      <c r="D16" s="28">
        <v>7.7511175305997937E-2</v>
      </c>
      <c r="E16" s="28">
        <v>0.15324442671119895</v>
      </c>
      <c r="F16" s="28">
        <v>0.10710299125984654</v>
      </c>
      <c r="G16" s="28">
        <f t="shared" si="0"/>
        <v>7.5733251405201013E-2</v>
      </c>
    </row>
    <row r="17" spans="2:7" x14ac:dyDescent="0.25">
      <c r="B17" s="29" t="s">
        <v>149</v>
      </c>
      <c r="C17" s="28">
        <v>9.4514525993883797E-2</v>
      </c>
      <c r="D17" s="28">
        <v>2.8254584876682629E-2</v>
      </c>
      <c r="E17" s="28">
        <v>6.1384555435283213E-2</v>
      </c>
      <c r="F17" s="28">
        <v>4.6852853684994297E-2</v>
      </c>
      <c r="G17" s="28">
        <f t="shared" si="0"/>
        <v>3.3129970558600584E-2</v>
      </c>
    </row>
    <row r="18" spans="2:7" x14ac:dyDescent="0.25">
      <c r="B18" s="29" t="s">
        <v>150</v>
      </c>
      <c r="C18" s="28">
        <v>7.5105485232067518E-2</v>
      </c>
      <c r="D18" s="28">
        <v>0.10490546590652881</v>
      </c>
      <c r="E18" s="28">
        <v>9.0005475569298166E-2</v>
      </c>
      <c r="F18" s="28">
        <v>2.1071768414139679E-2</v>
      </c>
      <c r="G18" s="28">
        <f t="shared" si="0"/>
        <v>1.4899990337230669E-2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K23" sqref="K23"/>
    </sheetView>
  </sheetViews>
  <sheetFormatPr baseColWidth="10" defaultColWidth="11.42578125" defaultRowHeight="15" x14ac:dyDescent="0.25"/>
  <cols>
    <col min="1" max="16384" width="11.42578125" style="2"/>
  </cols>
  <sheetData>
    <row r="1" spans="1:7" x14ac:dyDescent="0.25">
      <c r="A1" s="2" t="s">
        <v>161</v>
      </c>
    </row>
    <row r="2" spans="1:7" x14ac:dyDescent="0.25">
      <c r="B2" s="22" t="s">
        <v>157</v>
      </c>
    </row>
    <row r="4" spans="1:7" x14ac:dyDescent="0.25">
      <c r="B4" s="2" t="s">
        <v>160</v>
      </c>
    </row>
    <row r="5" spans="1:7" x14ac:dyDescent="0.25">
      <c r="C5" s="22" t="s">
        <v>143</v>
      </c>
      <c r="D5" s="22" t="s">
        <v>144</v>
      </c>
      <c r="E5" s="22" t="s">
        <v>87</v>
      </c>
      <c r="F5" s="22" t="s">
        <v>88</v>
      </c>
      <c r="G5" s="22" t="s">
        <v>8</v>
      </c>
    </row>
    <row r="6" spans="1:7" x14ac:dyDescent="0.25">
      <c r="B6" s="22" t="s">
        <v>29</v>
      </c>
      <c r="C6" s="25">
        <v>103</v>
      </c>
      <c r="D6" s="25">
        <v>114</v>
      </c>
      <c r="E6" s="25">
        <v>108.5</v>
      </c>
      <c r="F6" s="2">
        <v>7.7781745930520225</v>
      </c>
      <c r="G6" s="2">
        <f>F6/SQRT(COUNT(C6:D6))</f>
        <v>5.4999999999999991</v>
      </c>
    </row>
    <row r="7" spans="1:7" x14ac:dyDescent="0.25">
      <c r="B7" s="22" t="s">
        <v>155</v>
      </c>
      <c r="C7" s="25">
        <v>319</v>
      </c>
      <c r="D7" s="25">
        <v>331</v>
      </c>
      <c r="E7" s="25">
        <v>325</v>
      </c>
      <c r="F7" s="2">
        <v>8.4852813742385695</v>
      </c>
      <c r="G7" s="56">
        <f t="shared" ref="G7:G17" si="0">F7/SQRT(COUNT(C7:D7))</f>
        <v>5.9999999999999991</v>
      </c>
    </row>
    <row r="8" spans="1:7" x14ac:dyDescent="0.25">
      <c r="B8" s="22" t="s">
        <v>80</v>
      </c>
      <c r="C8" s="25">
        <v>398</v>
      </c>
      <c r="D8" s="25">
        <v>396</v>
      </c>
      <c r="E8" s="25">
        <v>397</v>
      </c>
      <c r="F8" s="2">
        <v>1.4142135623730951</v>
      </c>
      <c r="G8" s="56">
        <f t="shared" si="0"/>
        <v>1</v>
      </c>
    </row>
    <row r="9" spans="1:7" x14ac:dyDescent="0.25">
      <c r="B9" s="22" t="s">
        <v>156</v>
      </c>
      <c r="C9" s="25">
        <v>287</v>
      </c>
      <c r="D9" s="25">
        <v>308</v>
      </c>
      <c r="E9" s="25">
        <v>297.5</v>
      </c>
      <c r="F9" s="2">
        <v>14.849242404917497</v>
      </c>
      <c r="G9" s="56">
        <f t="shared" si="0"/>
        <v>10.499999999999998</v>
      </c>
    </row>
    <row r="10" spans="1:7" x14ac:dyDescent="0.25">
      <c r="C10" s="25"/>
      <c r="D10" s="25"/>
      <c r="E10" s="25"/>
      <c r="G10" s="56"/>
    </row>
    <row r="11" spans="1:7" x14ac:dyDescent="0.25">
      <c r="C11" s="25"/>
      <c r="D11" s="25"/>
      <c r="E11" s="25"/>
      <c r="G11" s="56"/>
    </row>
    <row r="12" spans="1:7" x14ac:dyDescent="0.25">
      <c r="B12" s="13" t="s">
        <v>159</v>
      </c>
      <c r="C12" s="25"/>
      <c r="D12" s="25"/>
      <c r="E12" s="25"/>
      <c r="G12" s="56"/>
    </row>
    <row r="13" spans="1:7" x14ac:dyDescent="0.25">
      <c r="C13" s="38" t="s">
        <v>143</v>
      </c>
      <c r="D13" s="38" t="s">
        <v>144</v>
      </c>
      <c r="E13" s="38" t="s">
        <v>87</v>
      </c>
      <c r="F13" s="22" t="s">
        <v>88</v>
      </c>
      <c r="G13" s="22" t="s">
        <v>8</v>
      </c>
    </row>
    <row r="14" spans="1:7" x14ac:dyDescent="0.25">
      <c r="B14" s="22" t="s">
        <v>29</v>
      </c>
      <c r="C14" s="25">
        <v>165</v>
      </c>
      <c r="D14" s="25">
        <v>153</v>
      </c>
      <c r="E14" s="25">
        <v>159</v>
      </c>
      <c r="F14" s="2">
        <v>8.4852813742385695</v>
      </c>
      <c r="G14" s="56">
        <f t="shared" si="0"/>
        <v>5.9999999999999991</v>
      </c>
    </row>
    <row r="15" spans="1:7" x14ac:dyDescent="0.25">
      <c r="B15" s="22" t="s">
        <v>155</v>
      </c>
      <c r="C15" s="25">
        <v>381</v>
      </c>
      <c r="D15" s="25">
        <v>311</v>
      </c>
      <c r="E15" s="25">
        <v>346</v>
      </c>
      <c r="F15" s="2">
        <v>49.497474683058329</v>
      </c>
      <c r="G15" s="56">
        <f t="shared" si="0"/>
        <v>35</v>
      </c>
    </row>
    <row r="16" spans="1:7" x14ac:dyDescent="0.25">
      <c r="B16" s="22" t="s">
        <v>80</v>
      </c>
      <c r="C16" s="25">
        <v>373</v>
      </c>
      <c r="D16" s="25">
        <v>453</v>
      </c>
      <c r="E16" s="25">
        <v>413</v>
      </c>
      <c r="F16" s="2">
        <v>56.568542494923804</v>
      </c>
      <c r="G16" s="56">
        <f t="shared" si="0"/>
        <v>40</v>
      </c>
    </row>
    <row r="17" spans="2:7" x14ac:dyDescent="0.25">
      <c r="B17" s="22" t="s">
        <v>156</v>
      </c>
      <c r="C17" s="25">
        <v>210</v>
      </c>
      <c r="D17" s="25">
        <v>366</v>
      </c>
      <c r="E17" s="25">
        <v>288</v>
      </c>
      <c r="F17" s="2">
        <v>110.30865786510141</v>
      </c>
      <c r="G17" s="56">
        <f t="shared" si="0"/>
        <v>77.999999999999986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"/>
  <sheetViews>
    <sheetView topLeftCell="A40" zoomScale="90" zoomScaleNormal="90" workbookViewId="0">
      <selection activeCell="AE57" sqref="AE57"/>
    </sheetView>
  </sheetViews>
  <sheetFormatPr baseColWidth="10" defaultColWidth="11.42578125" defaultRowHeight="15" x14ac:dyDescent="0.25"/>
  <cols>
    <col min="1" max="16384" width="11.42578125" style="2"/>
  </cols>
  <sheetData>
    <row r="1" spans="1:28" x14ac:dyDescent="0.25">
      <c r="A1" s="2" t="s">
        <v>166</v>
      </c>
    </row>
    <row r="3" spans="1:28" x14ac:dyDescent="0.25">
      <c r="B3" s="2" t="s">
        <v>160</v>
      </c>
    </row>
    <row r="4" spans="1:28" x14ac:dyDescent="0.25">
      <c r="B4" s="2" t="s">
        <v>165</v>
      </c>
      <c r="I4" s="2" t="s">
        <v>28</v>
      </c>
      <c r="P4" s="2" t="s">
        <v>163</v>
      </c>
      <c r="W4" s="2" t="s">
        <v>164</v>
      </c>
    </row>
    <row r="5" spans="1:28" x14ac:dyDescent="0.25">
      <c r="B5" s="22" t="s">
        <v>162</v>
      </c>
      <c r="C5" s="22" t="s">
        <v>143</v>
      </c>
      <c r="D5" s="22" t="s">
        <v>144</v>
      </c>
      <c r="E5" s="22" t="s">
        <v>87</v>
      </c>
      <c r="F5" s="22" t="s">
        <v>88</v>
      </c>
      <c r="G5" s="22" t="s">
        <v>8</v>
      </c>
      <c r="I5" s="22" t="s">
        <v>162</v>
      </c>
      <c r="J5" s="22" t="s">
        <v>143</v>
      </c>
      <c r="K5" s="22" t="s">
        <v>144</v>
      </c>
      <c r="L5" s="22" t="s">
        <v>87</v>
      </c>
      <c r="M5" s="22" t="s">
        <v>88</v>
      </c>
      <c r="N5" s="22" t="s">
        <v>8</v>
      </c>
      <c r="P5" s="22" t="s">
        <v>162</v>
      </c>
      <c r="Q5" s="22" t="s">
        <v>143</v>
      </c>
      <c r="R5" s="22" t="s">
        <v>144</v>
      </c>
      <c r="S5" s="22" t="s">
        <v>87</v>
      </c>
      <c r="T5" s="22" t="s">
        <v>88</v>
      </c>
      <c r="U5" s="22" t="s">
        <v>8</v>
      </c>
      <c r="W5" s="22" t="s">
        <v>162</v>
      </c>
      <c r="X5" s="22" t="s">
        <v>143</v>
      </c>
      <c r="Y5" s="22" t="s">
        <v>144</v>
      </c>
      <c r="Z5" s="22" t="s">
        <v>87</v>
      </c>
      <c r="AA5" s="22" t="s">
        <v>88</v>
      </c>
      <c r="AB5" s="22" t="s">
        <v>8</v>
      </c>
    </row>
    <row r="6" spans="1:28" x14ac:dyDescent="0.25">
      <c r="B6" s="25">
        <v>0</v>
      </c>
      <c r="C6" s="2">
        <v>19.520816967792616</v>
      </c>
      <c r="D6" s="2">
        <v>13.254371122391426</v>
      </c>
      <c r="E6" s="2">
        <f>AVERAGE(C6:D6)</f>
        <v>16.387594045092023</v>
      </c>
      <c r="F6" s="2">
        <f>STDEV(C6:D6)</f>
        <v>4.4310463512214371</v>
      </c>
      <c r="G6" s="2">
        <f>F6/SQRT(COUNT(C6:D6))</f>
        <v>3.1332229227005861</v>
      </c>
      <c r="I6" s="25">
        <v>0</v>
      </c>
      <c r="J6" s="2">
        <v>16.510583707504811</v>
      </c>
      <c r="K6" s="2">
        <v>18.381380587146257</v>
      </c>
      <c r="L6" s="2">
        <f>AVERAGE(J6:K6)</f>
        <v>17.445982147325534</v>
      </c>
      <c r="M6" s="2">
        <f>STDEV(J6:K6)</f>
        <v>1.3228531598171001</v>
      </c>
      <c r="N6" s="2">
        <f>M6/SQRT(COUNT(J6:K6))</f>
        <v>0.93539843982072313</v>
      </c>
      <c r="P6" s="25">
        <v>0</v>
      </c>
      <c r="Q6" s="2">
        <v>17.313230560731832</v>
      </c>
      <c r="R6" s="2">
        <v>21.664626682986537</v>
      </c>
      <c r="S6" s="2">
        <f>AVERAGE(Q6:R6)</f>
        <v>19.488928621859184</v>
      </c>
      <c r="T6" s="2">
        <f>STDEV(Q6:R6)</f>
        <v>3.0769017056751466</v>
      </c>
      <c r="U6" s="2">
        <f>T6/SQRT(COUNT(Q6:R6))</f>
        <v>2.1756980611273504</v>
      </c>
      <c r="W6" s="25">
        <v>0</v>
      </c>
      <c r="X6" s="2">
        <v>17.605204309819069</v>
      </c>
      <c r="Y6" s="2">
        <v>12.002172338884867</v>
      </c>
      <c r="Z6" s="2">
        <f>AVERAGE(X6:Y6)</f>
        <v>14.803688324351967</v>
      </c>
      <c r="AA6" s="2">
        <f>STDEV(X6:Y6)</f>
        <v>3.9619419018526085</v>
      </c>
      <c r="AB6" s="2">
        <f>AA6/SQRT(COUNT(X6:Y6))</f>
        <v>2.8015159854671063</v>
      </c>
    </row>
    <row r="7" spans="1:28" x14ac:dyDescent="0.25">
      <c r="B7" s="25">
        <v>1</v>
      </c>
      <c r="C7" s="2">
        <v>21.838177533385704</v>
      </c>
      <c r="D7" s="2">
        <v>21.263395375070502</v>
      </c>
      <c r="E7" s="2">
        <f t="shared" ref="E7:E46" si="0">AVERAGE(C7:D7)</f>
        <v>21.550786454228103</v>
      </c>
      <c r="F7" s="2">
        <f t="shared" ref="F7:F46" si="1">STDEV(C7:D7)</f>
        <v>0.40643236184971887</v>
      </c>
      <c r="G7" s="56">
        <f t="shared" ref="G7:G70" si="2">F7/SQRT(COUNT(C7:D7))</f>
        <v>0.28739107915760087</v>
      </c>
      <c r="I7" s="25">
        <v>1</v>
      </c>
      <c r="J7" s="2">
        <v>11.276459268762027</v>
      </c>
      <c r="K7" s="2">
        <v>17.614387728114256</v>
      </c>
      <c r="L7" s="2">
        <f t="shared" ref="L7:L46" si="3">AVERAGE(J7:K7)</f>
        <v>14.445423498438142</v>
      </c>
      <c r="M7" s="2">
        <f t="shared" ref="M7:M46" si="4">STDEV(J7:K7)</f>
        <v>4.4815921922831654</v>
      </c>
      <c r="N7" s="56">
        <f t="shared" ref="N7:N70" si="5">M7/SQRT(COUNT(J7:K7))</f>
        <v>3.1689642296761118</v>
      </c>
      <c r="P7" s="25">
        <v>1</v>
      </c>
      <c r="Q7" s="2">
        <v>12.603760799593427</v>
      </c>
      <c r="R7" s="2">
        <v>16.143070855433155</v>
      </c>
      <c r="S7" s="2">
        <f t="shared" ref="S7:S46" si="6">AVERAGE(Q7:R7)</f>
        <v>14.373415827513291</v>
      </c>
      <c r="T7" s="2">
        <f t="shared" ref="T7:T46" si="7">STDEV(Q7:R7)</f>
        <v>2.5026701412060031</v>
      </c>
      <c r="U7" s="56">
        <f t="shared" ref="U7:U70" si="8">T7/SQRT(COUNT(Q7:R7))</f>
        <v>1.7696550279198591</v>
      </c>
      <c r="W7" s="25">
        <v>1</v>
      </c>
      <c r="X7" s="2">
        <v>11.323439723521041</v>
      </c>
      <c r="Y7" s="2">
        <v>16.962346125995655</v>
      </c>
      <c r="Z7" s="2">
        <f t="shared" ref="Z7:Z46" si="9">AVERAGE(X7:Y7)</f>
        <v>14.142892924758348</v>
      </c>
      <c r="AA7" s="2">
        <f t="shared" ref="AA7:AA46" si="10">STDEV(X7:Y7)</f>
        <v>3.9873089556660406</v>
      </c>
      <c r="AB7" s="56">
        <f t="shared" ref="AB7:AB70" si="11">AA7/SQRT(COUNT(X7:Y7))</f>
        <v>2.8194532012373079</v>
      </c>
    </row>
    <row r="8" spans="1:28" x14ac:dyDescent="0.25">
      <c r="B8" s="25">
        <v>2</v>
      </c>
      <c r="C8" s="2">
        <v>8.8373919874312641</v>
      </c>
      <c r="D8" s="2">
        <v>10.453092686595225</v>
      </c>
      <c r="E8" s="2">
        <f t="shared" si="0"/>
        <v>9.6452423370132436</v>
      </c>
      <c r="F8" s="2">
        <f t="shared" si="1"/>
        <v>1.1424729207466828</v>
      </c>
      <c r="G8" s="56">
        <f t="shared" si="2"/>
        <v>0.80785034958198043</v>
      </c>
      <c r="I8" s="25">
        <v>2</v>
      </c>
      <c r="J8" s="2">
        <v>9.3778062860808209</v>
      </c>
      <c r="K8" s="2">
        <v>10.658555937582651</v>
      </c>
      <c r="L8" s="2">
        <f t="shared" si="3"/>
        <v>10.018181111831737</v>
      </c>
      <c r="M8" s="2">
        <f t="shared" si="4"/>
        <v>0.90562676357925176</v>
      </c>
      <c r="N8" s="56">
        <f t="shared" si="5"/>
        <v>0.64037482575091509</v>
      </c>
      <c r="P8" s="25">
        <v>2</v>
      </c>
      <c r="Q8" s="2">
        <v>7.48771810943588</v>
      </c>
      <c r="R8" s="2">
        <v>9.5879232966136279</v>
      </c>
      <c r="S8" s="2">
        <f t="shared" si="6"/>
        <v>8.537820703024753</v>
      </c>
      <c r="T8" s="2">
        <f t="shared" si="7"/>
        <v>1.4850693297365543</v>
      </c>
      <c r="U8" s="56">
        <f t="shared" si="8"/>
        <v>1.0501025935888784</v>
      </c>
      <c r="W8" s="25">
        <v>2</v>
      </c>
      <c r="X8" s="2">
        <v>6.4037405976824555</v>
      </c>
      <c r="Y8" s="2">
        <v>12.074583635047068</v>
      </c>
      <c r="Z8" s="2">
        <f t="shared" si="9"/>
        <v>9.2391621163647617</v>
      </c>
      <c r="AA8" s="2">
        <f t="shared" si="10"/>
        <v>4.009891566765039</v>
      </c>
      <c r="AB8" s="56">
        <f t="shared" si="11"/>
        <v>2.8354215186823084</v>
      </c>
    </row>
    <row r="9" spans="1:28" x14ac:dyDescent="0.25">
      <c r="B9" s="25">
        <v>3</v>
      </c>
      <c r="C9" s="2">
        <v>2.7494108405341713</v>
      </c>
      <c r="D9" s="2">
        <v>3.196089490505734</v>
      </c>
      <c r="E9" s="2">
        <f t="shared" si="0"/>
        <v>2.9727501655199529</v>
      </c>
      <c r="F9" s="2">
        <f t="shared" si="1"/>
        <v>0.31584950240614423</v>
      </c>
      <c r="G9" s="56">
        <f t="shared" si="2"/>
        <v>0.22333932498578132</v>
      </c>
      <c r="I9" s="25">
        <v>3</v>
      </c>
      <c r="J9" s="2">
        <v>5.9781911481719057</v>
      </c>
      <c r="K9" s="2">
        <v>5.0515736577624963</v>
      </c>
      <c r="L9" s="2">
        <f t="shared" si="3"/>
        <v>5.514882402967201</v>
      </c>
      <c r="M9" s="2">
        <f t="shared" si="4"/>
        <v>0.65521751103455395</v>
      </c>
      <c r="N9" s="56">
        <f t="shared" si="5"/>
        <v>0.46330874520470461</v>
      </c>
      <c r="P9" s="25">
        <v>3</v>
      </c>
      <c r="Q9" s="2">
        <v>4.8111129933931895</v>
      </c>
      <c r="R9" s="2">
        <v>4.6103631170950639</v>
      </c>
      <c r="S9" s="2">
        <f t="shared" si="6"/>
        <v>4.7107380552441267</v>
      </c>
      <c r="T9" s="2">
        <f t="shared" si="7"/>
        <v>0.14195159885276523</v>
      </c>
      <c r="U9" s="56">
        <f t="shared" si="8"/>
        <v>0.10037493814906283</v>
      </c>
      <c r="W9" s="25">
        <v>3</v>
      </c>
      <c r="X9" s="2">
        <v>4.1878430575320191</v>
      </c>
      <c r="Y9" s="2">
        <v>7.4945691527878351</v>
      </c>
      <c r="Z9" s="2">
        <f t="shared" si="9"/>
        <v>5.8412061051599267</v>
      </c>
      <c r="AA9" s="2">
        <f t="shared" si="10"/>
        <v>2.3382084454819041</v>
      </c>
      <c r="AB9" s="56">
        <f t="shared" si="11"/>
        <v>1.65336304762791</v>
      </c>
    </row>
    <row r="10" spans="1:28" x14ac:dyDescent="0.25">
      <c r="B10" s="25">
        <v>4</v>
      </c>
      <c r="C10" s="2">
        <v>5.636292223095051</v>
      </c>
      <c r="D10" s="2">
        <v>5.6589584508366233</v>
      </c>
      <c r="E10" s="2">
        <f t="shared" si="0"/>
        <v>5.6476253369658371</v>
      </c>
      <c r="F10" s="2">
        <f t="shared" si="1"/>
        <v>1.6027443339984446E-2</v>
      </c>
      <c r="G10" s="56">
        <f t="shared" si="2"/>
        <v>1.1333113870786169E-2</v>
      </c>
      <c r="I10" s="25">
        <v>4</v>
      </c>
      <c r="J10" s="2">
        <v>4.1308531109685696</v>
      </c>
      <c r="K10" s="2">
        <v>3.2002115842369743</v>
      </c>
      <c r="L10" s="2">
        <f t="shared" si="3"/>
        <v>3.6655323476027721</v>
      </c>
      <c r="M10" s="2">
        <f t="shared" si="4"/>
        <v>0.65806293440571118</v>
      </c>
      <c r="N10" s="56">
        <f t="shared" si="5"/>
        <v>0.46532076336579653</v>
      </c>
      <c r="P10" s="25">
        <v>4</v>
      </c>
      <c r="Q10" s="2">
        <v>3.7607995934270706</v>
      </c>
      <c r="R10" s="2">
        <v>3.399972800217598</v>
      </c>
      <c r="S10" s="2">
        <f t="shared" si="6"/>
        <v>3.5803861968223343</v>
      </c>
      <c r="T10" s="2">
        <f t="shared" si="7"/>
        <v>0.25514307231221423</v>
      </c>
      <c r="U10" s="56">
        <f t="shared" si="8"/>
        <v>0.18041339660473632</v>
      </c>
      <c r="W10" s="25">
        <v>4</v>
      </c>
      <c r="X10" s="2">
        <v>5.1026631429152269</v>
      </c>
      <c r="Y10" s="2">
        <v>4.9601737871107892</v>
      </c>
      <c r="Z10" s="2">
        <f t="shared" si="9"/>
        <v>5.031418465013008</v>
      </c>
      <c r="AA10" s="2">
        <f t="shared" si="10"/>
        <v>0.10075518973622069</v>
      </c>
      <c r="AB10" s="56">
        <f t="shared" si="11"/>
        <v>7.1244677902218875E-2</v>
      </c>
    </row>
    <row r="11" spans="1:28" x14ac:dyDescent="0.25">
      <c r="B11" s="25">
        <v>5</v>
      </c>
      <c r="C11" s="2">
        <v>5.695208169677926</v>
      </c>
      <c r="D11" s="2">
        <v>3.6097010716300062</v>
      </c>
      <c r="E11" s="2">
        <f t="shared" si="0"/>
        <v>4.6524546206539661</v>
      </c>
      <c r="F11" s="2">
        <f t="shared" si="1"/>
        <v>1.4746762112423624</v>
      </c>
      <c r="G11" s="56">
        <f t="shared" si="2"/>
        <v>1.0427535490239599</v>
      </c>
      <c r="I11" s="25">
        <v>5</v>
      </c>
      <c r="J11" s="2">
        <v>5.8883899935856316</v>
      </c>
      <c r="K11" s="2">
        <v>3.3324517323459402</v>
      </c>
      <c r="L11" s="2">
        <f t="shared" si="3"/>
        <v>4.6104208629657855</v>
      </c>
      <c r="M11" s="2">
        <f t="shared" si="4"/>
        <v>1.8073212768167422</v>
      </c>
      <c r="N11" s="56">
        <f t="shared" si="5"/>
        <v>1.2779691306198477</v>
      </c>
      <c r="P11" s="25">
        <v>5</v>
      </c>
      <c r="Q11" s="2">
        <v>4.269015754700999</v>
      </c>
      <c r="R11" s="2">
        <v>3.1007751937984498</v>
      </c>
      <c r="S11" s="2">
        <f t="shared" si="6"/>
        <v>3.6848954742497244</v>
      </c>
      <c r="T11" s="2">
        <f t="shared" si="7"/>
        <v>0.82607082267136911</v>
      </c>
      <c r="U11" s="56">
        <f t="shared" si="8"/>
        <v>0.58412028045127506</v>
      </c>
      <c r="W11" s="25">
        <v>5</v>
      </c>
      <c r="X11" s="2">
        <v>3.4356576539947143</v>
      </c>
      <c r="Y11" s="2">
        <v>3.3128167994207098</v>
      </c>
      <c r="Z11" s="2">
        <f t="shared" si="9"/>
        <v>3.3742372267077121</v>
      </c>
      <c r="AA11" s="2">
        <f t="shared" si="10"/>
        <v>8.6861601276029113E-2</v>
      </c>
      <c r="AB11" s="56">
        <f t="shared" si="11"/>
        <v>6.1420427287002248E-2</v>
      </c>
    </row>
    <row r="12" spans="1:28" x14ac:dyDescent="0.25">
      <c r="B12" s="25">
        <v>6</v>
      </c>
      <c r="C12" s="2">
        <v>7.3448546739984284</v>
      </c>
      <c r="D12" s="2">
        <v>1.1844331641285957</v>
      </c>
      <c r="E12" s="2">
        <f t="shared" si="0"/>
        <v>4.2646439190635119</v>
      </c>
      <c r="F12" s="2">
        <f t="shared" si="1"/>
        <v>4.3560758245964282</v>
      </c>
      <c r="G12" s="56">
        <f t="shared" si="2"/>
        <v>3.080210754934916</v>
      </c>
      <c r="I12" s="25">
        <v>6</v>
      </c>
      <c r="J12" s="2">
        <v>3.3611289288005128</v>
      </c>
      <c r="K12" s="2">
        <v>3.6498280878074585</v>
      </c>
      <c r="L12" s="2">
        <f t="shared" si="3"/>
        <v>3.5054785083039857</v>
      </c>
      <c r="M12" s="2">
        <f t="shared" si="4"/>
        <v>0.20414113305666459</v>
      </c>
      <c r="N12" s="56">
        <f t="shared" si="5"/>
        <v>0.1443495795034728</v>
      </c>
      <c r="P12" s="25">
        <v>6</v>
      </c>
      <c r="Q12" s="2">
        <v>7.1997289513806546</v>
      </c>
      <c r="R12" s="2">
        <v>4.0527675778593775</v>
      </c>
      <c r="S12" s="2">
        <f t="shared" si="6"/>
        <v>5.626248264620016</v>
      </c>
      <c r="T12" s="2">
        <f t="shared" si="7"/>
        <v>2.2252377273490254</v>
      </c>
      <c r="U12" s="56">
        <f t="shared" si="8"/>
        <v>1.5734806867606375</v>
      </c>
      <c r="W12" s="25">
        <v>6</v>
      </c>
      <c r="X12" s="2">
        <v>4.9806871315307992</v>
      </c>
      <c r="Y12" s="2">
        <v>4.5800144822592319</v>
      </c>
      <c r="Z12" s="2">
        <f t="shared" si="9"/>
        <v>4.7803508068950151</v>
      </c>
      <c r="AA12" s="2">
        <f t="shared" si="10"/>
        <v>0.28331834733590444</v>
      </c>
      <c r="AB12" s="56">
        <f t="shared" si="11"/>
        <v>0.20033632463578363</v>
      </c>
    </row>
    <row r="13" spans="1:28" x14ac:dyDescent="0.25">
      <c r="B13" s="25">
        <v>7</v>
      </c>
      <c r="C13" s="2">
        <v>3.3189316575019641</v>
      </c>
      <c r="D13" s="2">
        <v>0.92122579432224094</v>
      </c>
      <c r="E13" s="2">
        <f t="shared" si="0"/>
        <v>2.1200787259121023</v>
      </c>
      <c r="F13" s="2">
        <f t="shared" si="1"/>
        <v>1.6954340751451269</v>
      </c>
      <c r="G13" s="56">
        <f t="shared" si="2"/>
        <v>1.1988529315898617</v>
      </c>
      <c r="I13" s="25">
        <v>7</v>
      </c>
      <c r="J13" s="2">
        <v>1.7190506735086593</v>
      </c>
      <c r="K13" s="2">
        <v>3.0679714361280084</v>
      </c>
      <c r="L13" s="2">
        <f t="shared" si="3"/>
        <v>2.393511054818334</v>
      </c>
      <c r="M13" s="2">
        <f t="shared" si="4"/>
        <v>0.95383101853147045</v>
      </c>
      <c r="N13" s="56">
        <f t="shared" si="5"/>
        <v>0.67446038130967423</v>
      </c>
      <c r="P13" s="25">
        <v>7</v>
      </c>
      <c r="Q13" s="2">
        <v>4.8619346095205831</v>
      </c>
      <c r="R13" s="2">
        <v>3.5087719298245612</v>
      </c>
      <c r="S13" s="2">
        <f t="shared" si="6"/>
        <v>4.1853532696725724</v>
      </c>
      <c r="T13" s="2">
        <f t="shared" si="7"/>
        <v>0.95683050686161564</v>
      </c>
      <c r="U13" s="56">
        <f t="shared" si="8"/>
        <v>0.67658133984800972</v>
      </c>
      <c r="W13" s="25">
        <v>7</v>
      </c>
      <c r="X13" s="2">
        <v>4.5334417564545637</v>
      </c>
      <c r="Y13" s="2">
        <v>2.7878349022447502</v>
      </c>
      <c r="Z13" s="2">
        <f t="shared" si="9"/>
        <v>3.6606383293496569</v>
      </c>
      <c r="AA13" s="2">
        <f t="shared" si="10"/>
        <v>1.234330443897476</v>
      </c>
      <c r="AB13" s="56">
        <f t="shared" si="11"/>
        <v>0.87280342710490655</v>
      </c>
    </row>
    <row r="14" spans="1:28" x14ac:dyDescent="0.25">
      <c r="B14" s="25">
        <v>8</v>
      </c>
      <c r="C14" s="2">
        <v>1.2568735271013356</v>
      </c>
      <c r="D14" s="2">
        <v>2.143260011280316</v>
      </c>
      <c r="E14" s="2">
        <f t="shared" si="0"/>
        <v>1.7000667691908258</v>
      </c>
      <c r="F14" s="2">
        <f t="shared" si="1"/>
        <v>0.62676989371505942</v>
      </c>
      <c r="G14" s="56">
        <f t="shared" si="2"/>
        <v>0.44319324208949012</v>
      </c>
      <c r="I14" s="25">
        <v>8</v>
      </c>
      <c r="J14" s="2">
        <v>1.5137908915971776</v>
      </c>
      <c r="K14" s="2">
        <v>1.7455699550383497</v>
      </c>
      <c r="L14" s="2">
        <f t="shared" si="3"/>
        <v>1.6296804233177635</v>
      </c>
      <c r="M14" s="2">
        <f t="shared" si="4"/>
        <v>0.16389254749631976</v>
      </c>
      <c r="N14" s="56">
        <f t="shared" si="5"/>
        <v>0.11588953172058601</v>
      </c>
      <c r="P14" s="25">
        <v>8</v>
      </c>
      <c r="Q14" s="2">
        <v>2.659664577333559</v>
      </c>
      <c r="R14" s="2">
        <v>1.9311845505235958</v>
      </c>
      <c r="S14" s="2">
        <f t="shared" si="6"/>
        <v>2.2954245639285773</v>
      </c>
      <c r="T14" s="2">
        <f t="shared" si="7"/>
        <v>0.51511316691628439</v>
      </c>
      <c r="U14" s="56">
        <f t="shared" si="8"/>
        <v>0.36424001340498263</v>
      </c>
      <c r="W14" s="25">
        <v>8</v>
      </c>
      <c r="X14" s="2">
        <v>3.5779630006098802</v>
      </c>
      <c r="Y14" s="2">
        <v>1.5930485155684286</v>
      </c>
      <c r="Z14" s="2">
        <f t="shared" si="9"/>
        <v>2.5855057580891545</v>
      </c>
      <c r="AA14" s="2">
        <f t="shared" si="10"/>
        <v>1.4035464924482139</v>
      </c>
      <c r="AB14" s="56">
        <f t="shared" si="11"/>
        <v>0.99245724252072542</v>
      </c>
    </row>
    <row r="15" spans="1:28" x14ac:dyDescent="0.25">
      <c r="B15" s="25">
        <v>9</v>
      </c>
      <c r="C15" s="2">
        <v>0.94265514532600159</v>
      </c>
      <c r="D15" s="2">
        <v>1.5792442188381277</v>
      </c>
      <c r="E15" s="2">
        <f t="shared" si="0"/>
        <v>1.2609496820820647</v>
      </c>
      <c r="F15" s="2">
        <f t="shared" si="1"/>
        <v>0.45013645070968561</v>
      </c>
      <c r="G15" s="56">
        <f t="shared" si="2"/>
        <v>0.31829453675606278</v>
      </c>
      <c r="I15" s="25">
        <v>9</v>
      </c>
      <c r="J15" s="2">
        <v>3.8229634381013469</v>
      </c>
      <c r="K15" s="2">
        <v>2.3803226659613861</v>
      </c>
      <c r="L15" s="2">
        <f t="shared" si="3"/>
        <v>3.1016430520313665</v>
      </c>
      <c r="M15" s="2">
        <f t="shared" si="4"/>
        <v>1.0201010727963629</v>
      </c>
      <c r="N15" s="56">
        <f t="shared" si="5"/>
        <v>0.72132038606998006</v>
      </c>
      <c r="P15" s="25">
        <v>9</v>
      </c>
      <c r="Q15" s="2">
        <v>3.9471455192275116</v>
      </c>
      <c r="R15" s="2">
        <v>2.8831769345845233</v>
      </c>
      <c r="S15" s="2">
        <f t="shared" si="6"/>
        <v>3.4151612269060174</v>
      </c>
      <c r="T15" s="2">
        <f t="shared" si="7"/>
        <v>0.75233940117051035</v>
      </c>
      <c r="U15" s="56">
        <f t="shared" si="8"/>
        <v>0.53198429232149425</v>
      </c>
      <c r="W15" s="25">
        <v>9</v>
      </c>
      <c r="X15" s="2">
        <v>3.5169749949176663</v>
      </c>
      <c r="Y15" s="2">
        <v>2.0275162925416366</v>
      </c>
      <c r="Z15" s="2">
        <f t="shared" si="9"/>
        <v>2.7722456437296517</v>
      </c>
      <c r="AA15" s="2">
        <f t="shared" si="10"/>
        <v>1.053206348747405</v>
      </c>
      <c r="AB15" s="56">
        <f t="shared" si="11"/>
        <v>0.74472935118801398</v>
      </c>
    </row>
    <row r="16" spans="1:28" x14ac:dyDescent="0.25">
      <c r="B16" s="25">
        <v>10</v>
      </c>
      <c r="C16" s="2">
        <v>5.8130400628436769</v>
      </c>
      <c r="D16" s="2">
        <v>4.8693363414175597</v>
      </c>
      <c r="E16" s="2">
        <f t="shared" si="0"/>
        <v>5.3411882021306187</v>
      </c>
      <c r="F16" s="2">
        <f t="shared" si="1"/>
        <v>0.66729930085138811</v>
      </c>
      <c r="G16" s="56">
        <f t="shared" si="2"/>
        <v>0.47185186071305862</v>
      </c>
      <c r="I16" s="25">
        <v>10</v>
      </c>
      <c r="J16" s="2">
        <v>4.4130853110968573</v>
      </c>
      <c r="K16" s="2">
        <v>5.5805342501983599</v>
      </c>
      <c r="L16" s="2">
        <f t="shared" si="3"/>
        <v>4.9968097806476086</v>
      </c>
      <c r="M16" s="2">
        <f t="shared" si="4"/>
        <v>0.82551106152771314</v>
      </c>
      <c r="N16" s="56">
        <f t="shared" si="5"/>
        <v>0.58372446955075119</v>
      </c>
      <c r="P16" s="25">
        <v>10</v>
      </c>
      <c r="Q16" s="2">
        <v>4.2520752159918684</v>
      </c>
      <c r="R16" s="2">
        <v>4.2839657282741737</v>
      </c>
      <c r="S16" s="2">
        <f t="shared" si="6"/>
        <v>4.2680204721330206</v>
      </c>
      <c r="T16" s="2">
        <f t="shared" si="7"/>
        <v>2.25499974903309E-2</v>
      </c>
      <c r="U16" s="56">
        <f t="shared" si="8"/>
        <v>1.5945256141152605E-2</v>
      </c>
      <c r="W16" s="25">
        <v>10</v>
      </c>
      <c r="X16" s="2">
        <v>8.6399674730636313</v>
      </c>
      <c r="Y16" s="2">
        <v>6.7342505430847215</v>
      </c>
      <c r="Z16" s="2">
        <f t="shared" si="9"/>
        <v>7.6871090080741764</v>
      </c>
      <c r="AA16" s="2">
        <f t="shared" si="10"/>
        <v>1.3475453642100992</v>
      </c>
      <c r="AB16" s="56">
        <f t="shared" si="11"/>
        <v>0.95285846498945703</v>
      </c>
    </row>
    <row r="17" spans="2:28" x14ac:dyDescent="0.25">
      <c r="B17" s="25">
        <v>11</v>
      </c>
      <c r="C17" s="2">
        <v>2.8083267871170463</v>
      </c>
      <c r="D17" s="2">
        <v>9.6258695243466814</v>
      </c>
      <c r="E17" s="2">
        <f t="shared" si="0"/>
        <v>6.2170981557318639</v>
      </c>
      <c r="F17" s="2">
        <f t="shared" si="1"/>
        <v>4.8207307005241731</v>
      </c>
      <c r="G17" s="56">
        <f t="shared" si="2"/>
        <v>3.408771368614818</v>
      </c>
      <c r="I17" s="25">
        <v>11</v>
      </c>
      <c r="J17" s="2">
        <v>3.8357921744708143</v>
      </c>
      <c r="K17" s="2">
        <v>4.4432689764612538</v>
      </c>
      <c r="L17" s="2">
        <f t="shared" si="3"/>
        <v>4.1395305754660345</v>
      </c>
      <c r="M17" s="2">
        <f t="shared" si="4"/>
        <v>0.42955096610095733</v>
      </c>
      <c r="N17" s="56">
        <f t="shared" si="5"/>
        <v>0.3037384009952197</v>
      </c>
      <c r="P17" s="25">
        <v>11</v>
      </c>
      <c r="Q17" s="2">
        <v>3.4897509740809762</v>
      </c>
      <c r="R17" s="2">
        <v>3.331973344213246</v>
      </c>
      <c r="S17" s="2">
        <f t="shared" si="6"/>
        <v>3.4108621591471113</v>
      </c>
      <c r="T17" s="2">
        <f t="shared" si="7"/>
        <v>0.11156563199901322</v>
      </c>
      <c r="U17" s="56">
        <f t="shared" si="8"/>
        <v>7.8888814933865112E-2</v>
      </c>
      <c r="W17" s="25">
        <v>11</v>
      </c>
      <c r="X17" s="2">
        <v>6.2817645862980278</v>
      </c>
      <c r="Y17" s="2">
        <v>4.3265749456915277</v>
      </c>
      <c r="Z17" s="2">
        <f t="shared" si="9"/>
        <v>5.3041697659947777</v>
      </c>
      <c r="AA17" s="2">
        <f t="shared" si="10"/>
        <v>1.3825278533785461</v>
      </c>
      <c r="AB17" s="56">
        <f t="shared" si="11"/>
        <v>0.97759482030325084</v>
      </c>
    </row>
    <row r="18" spans="2:28" x14ac:dyDescent="0.25">
      <c r="B18" s="25">
        <v>12</v>
      </c>
      <c r="C18" s="2">
        <v>1.178318931657502</v>
      </c>
      <c r="D18" s="2">
        <v>4.305320548975371</v>
      </c>
      <c r="E18" s="2">
        <f t="shared" si="0"/>
        <v>2.7418197403164366</v>
      </c>
      <c r="F18" s="2">
        <f t="shared" si="1"/>
        <v>2.2111240483867669</v>
      </c>
      <c r="G18" s="56">
        <f t="shared" si="2"/>
        <v>1.5635008086589346</v>
      </c>
      <c r="I18" s="25">
        <v>12</v>
      </c>
      <c r="J18" s="2">
        <v>3.7459910198845412</v>
      </c>
      <c r="K18" s="2">
        <v>1.4017455699550383</v>
      </c>
      <c r="L18" s="2">
        <f t="shared" si="3"/>
        <v>2.57386829491979</v>
      </c>
      <c r="M18" s="2">
        <f t="shared" si="4"/>
        <v>1.6576318544108597</v>
      </c>
      <c r="N18" s="56">
        <f t="shared" si="5"/>
        <v>1.1721227249647508</v>
      </c>
      <c r="P18" s="25">
        <v>12</v>
      </c>
      <c r="Q18" s="2">
        <v>1.5754700999491784</v>
      </c>
      <c r="R18" s="2">
        <v>1.3735890112879097</v>
      </c>
      <c r="S18" s="2">
        <f t="shared" si="6"/>
        <v>1.474529555618544</v>
      </c>
      <c r="T18" s="2">
        <f t="shared" si="7"/>
        <v>0.14275148678570576</v>
      </c>
      <c r="U18" s="56">
        <f t="shared" si="8"/>
        <v>0.10094054433063436</v>
      </c>
      <c r="W18" s="25">
        <v>12</v>
      </c>
      <c r="X18" s="2">
        <v>2.7038015856881481</v>
      </c>
      <c r="Y18" s="2">
        <v>3.3671252715423607</v>
      </c>
      <c r="Z18" s="2">
        <f t="shared" si="9"/>
        <v>3.0354634286152544</v>
      </c>
      <c r="AA18" s="2">
        <f t="shared" si="10"/>
        <v>0.46904067638916802</v>
      </c>
      <c r="AB18" s="56">
        <f t="shared" si="11"/>
        <v>0.33166184292710565</v>
      </c>
    </row>
    <row r="19" spans="2:28" x14ac:dyDescent="0.25">
      <c r="B19" s="25">
        <v>13</v>
      </c>
      <c r="C19" s="2">
        <v>0.3142183817753339</v>
      </c>
      <c r="D19" s="2">
        <v>1.5228426395939088</v>
      </c>
      <c r="E19" s="2">
        <f t="shared" si="0"/>
        <v>0.91853051068462133</v>
      </c>
      <c r="F19" s="2">
        <f t="shared" si="1"/>
        <v>0.85462640861007244</v>
      </c>
      <c r="G19" s="56">
        <f t="shared" si="2"/>
        <v>0.60431212890928743</v>
      </c>
      <c r="I19" s="25">
        <v>13</v>
      </c>
      <c r="J19" s="2">
        <v>2.6298909557408594</v>
      </c>
      <c r="K19" s="2">
        <v>1.190161332980693</v>
      </c>
      <c r="L19" s="2">
        <f t="shared" si="3"/>
        <v>1.9100261443607762</v>
      </c>
      <c r="M19" s="2">
        <f t="shared" si="4"/>
        <v>1.0180425793288634</v>
      </c>
      <c r="N19" s="56">
        <f t="shared" si="5"/>
        <v>0.71986481138008307</v>
      </c>
      <c r="P19" s="25">
        <v>13</v>
      </c>
      <c r="Q19" s="2">
        <v>1.1858377096391666</v>
      </c>
      <c r="R19" s="2">
        <v>1.2239902080783354</v>
      </c>
      <c r="S19" s="2">
        <f t="shared" si="6"/>
        <v>1.204913958858751</v>
      </c>
      <c r="T19" s="2">
        <f t="shared" si="7"/>
        <v>2.6977890365545421E-2</v>
      </c>
      <c r="U19" s="56">
        <f t="shared" si="8"/>
        <v>1.9076249219584392E-2</v>
      </c>
      <c r="W19" s="25">
        <v>13</v>
      </c>
      <c r="X19" s="2">
        <v>2.0126041878430576</v>
      </c>
      <c r="Y19" s="2">
        <v>2.0818247646632875</v>
      </c>
      <c r="Z19" s="2">
        <f t="shared" si="9"/>
        <v>2.0472144762531723</v>
      </c>
      <c r="AA19" s="2">
        <f t="shared" si="10"/>
        <v>4.8946339267228883E-2</v>
      </c>
      <c r="AB19" s="56">
        <f t="shared" si="11"/>
        <v>3.4610288410114931E-2</v>
      </c>
    </row>
    <row r="20" spans="2:28" x14ac:dyDescent="0.25">
      <c r="B20" s="25">
        <v>14</v>
      </c>
      <c r="C20" s="2">
        <v>0.19638648860958366</v>
      </c>
      <c r="D20" s="2">
        <v>0.6204173716864072</v>
      </c>
      <c r="E20" s="2">
        <f t="shared" si="0"/>
        <v>0.40840193014799542</v>
      </c>
      <c r="F20" s="2">
        <f t="shared" si="1"/>
        <v>0.29983511285614201</v>
      </c>
      <c r="G20" s="56">
        <f t="shared" si="2"/>
        <v>0.21201544153841179</v>
      </c>
      <c r="I20" s="25">
        <v>14</v>
      </c>
      <c r="J20" s="2">
        <v>1.3213598460551634</v>
      </c>
      <c r="K20" s="2">
        <v>0.81988891827558841</v>
      </c>
      <c r="L20" s="2">
        <f t="shared" si="3"/>
        <v>1.0706243821653758</v>
      </c>
      <c r="M20" s="2">
        <f t="shared" si="4"/>
        <v>0.35459349360084746</v>
      </c>
      <c r="N20" s="56">
        <f t="shared" si="5"/>
        <v>0.25073546388978785</v>
      </c>
      <c r="P20" s="25">
        <v>14</v>
      </c>
      <c r="Q20" s="2">
        <v>2.9645942740979163</v>
      </c>
      <c r="R20" s="2">
        <v>0.96559227526179792</v>
      </c>
      <c r="S20" s="2">
        <f t="shared" si="6"/>
        <v>1.9650932746798571</v>
      </c>
      <c r="T20" s="2">
        <f t="shared" si="7"/>
        <v>1.4135078689824827</v>
      </c>
      <c r="U20" s="56">
        <f t="shared" si="8"/>
        <v>0.99950099941805937</v>
      </c>
      <c r="W20" s="25">
        <v>14</v>
      </c>
      <c r="X20" s="2">
        <v>1.8296401707664161</v>
      </c>
      <c r="Y20" s="2">
        <v>1.6654598117306301</v>
      </c>
      <c r="Z20" s="2">
        <f t="shared" si="9"/>
        <v>1.7475499912485231</v>
      </c>
      <c r="AA20" s="2">
        <f t="shared" si="10"/>
        <v>0.11609304521184632</v>
      </c>
      <c r="AB20" s="56">
        <f t="shared" si="11"/>
        <v>8.2090179517892978E-2</v>
      </c>
    </row>
    <row r="21" spans="2:28" x14ac:dyDescent="0.25">
      <c r="B21" s="25">
        <v>15</v>
      </c>
      <c r="C21" s="2">
        <v>7.8554595443833475E-2</v>
      </c>
      <c r="D21" s="2">
        <v>4.8693363414175597</v>
      </c>
      <c r="E21" s="2">
        <f t="shared" si="0"/>
        <v>2.4739454684306965</v>
      </c>
      <c r="F21" s="2">
        <f t="shared" si="1"/>
        <v>3.3875942597627495</v>
      </c>
      <c r="G21" s="56">
        <f t="shared" si="2"/>
        <v>2.3953908729868627</v>
      </c>
      <c r="I21" s="25">
        <v>15</v>
      </c>
      <c r="J21" s="2">
        <v>6.0166773572803072</v>
      </c>
      <c r="K21" s="2">
        <v>1.8513620735255223</v>
      </c>
      <c r="L21" s="2">
        <f t="shared" si="3"/>
        <v>3.9340197154029148</v>
      </c>
      <c r="M21" s="2">
        <f t="shared" si="4"/>
        <v>2.9453226829229773</v>
      </c>
      <c r="N21" s="56">
        <f t="shared" si="5"/>
        <v>2.0826576418773928</v>
      </c>
      <c r="P21" s="25">
        <v>15</v>
      </c>
      <c r="Q21" s="2">
        <v>4.6925292224292727</v>
      </c>
      <c r="R21" s="2">
        <v>2.3799809601523187</v>
      </c>
      <c r="S21" s="2">
        <f t="shared" si="6"/>
        <v>3.536255091290796</v>
      </c>
      <c r="T21" s="2">
        <f t="shared" si="7"/>
        <v>1.6352185580771996</v>
      </c>
      <c r="U21" s="56">
        <f t="shared" si="8"/>
        <v>1.1562741311384761</v>
      </c>
      <c r="W21" s="25">
        <v>15</v>
      </c>
      <c r="X21" s="2">
        <v>2.1345801992274853</v>
      </c>
      <c r="Y21" s="2">
        <v>2.3352643012309922</v>
      </c>
      <c r="Z21" s="2">
        <f t="shared" si="9"/>
        <v>2.2349222502292387</v>
      </c>
      <c r="AA21" s="2">
        <f t="shared" si="10"/>
        <v>0.1419050894030125</v>
      </c>
      <c r="AB21" s="56">
        <f t="shared" si="11"/>
        <v>0.10034205100175342</v>
      </c>
    </row>
    <row r="22" spans="2:28" x14ac:dyDescent="0.25">
      <c r="B22" s="25">
        <v>16</v>
      </c>
      <c r="C22" s="2">
        <v>0.216025137470542</v>
      </c>
      <c r="D22" s="2">
        <v>2.3876668546719308</v>
      </c>
      <c r="E22" s="2">
        <f t="shared" si="0"/>
        <v>1.3018459960712365</v>
      </c>
      <c r="F22" s="2">
        <f t="shared" si="1"/>
        <v>1.5355825845407003</v>
      </c>
      <c r="G22" s="56">
        <f t="shared" si="2"/>
        <v>1.0858208586006941</v>
      </c>
      <c r="I22" s="25">
        <v>16</v>
      </c>
      <c r="J22" s="2">
        <v>4.028223220012829</v>
      </c>
      <c r="K22" s="2">
        <v>1.4281935995768316</v>
      </c>
      <c r="L22" s="2">
        <f t="shared" si="3"/>
        <v>2.7282084097948305</v>
      </c>
      <c r="M22" s="2">
        <f t="shared" si="4"/>
        <v>1.8384985758961778</v>
      </c>
      <c r="N22" s="56">
        <f t="shared" si="5"/>
        <v>1.3000148102179978</v>
      </c>
      <c r="P22" s="25">
        <v>16</v>
      </c>
      <c r="Q22" s="2">
        <v>3.03235642893444</v>
      </c>
      <c r="R22" s="2">
        <v>1.6727866177070585</v>
      </c>
      <c r="S22" s="2">
        <f t="shared" si="6"/>
        <v>2.3525715233207491</v>
      </c>
      <c r="T22" s="2">
        <f t="shared" si="7"/>
        <v>0.9613610330153961</v>
      </c>
      <c r="U22" s="56">
        <f t="shared" si="8"/>
        <v>0.67978490561369098</v>
      </c>
      <c r="W22" s="25">
        <v>16</v>
      </c>
      <c r="X22" s="2">
        <v>1.809310835535678</v>
      </c>
      <c r="Y22" s="2">
        <v>1.1766835626357712</v>
      </c>
      <c r="Z22" s="2">
        <f t="shared" si="9"/>
        <v>1.4929971990857247</v>
      </c>
      <c r="AA22" s="2">
        <f t="shared" si="10"/>
        <v>0.44733503463107543</v>
      </c>
      <c r="AB22" s="56">
        <f t="shared" si="11"/>
        <v>0.31631363644995247</v>
      </c>
    </row>
    <row r="23" spans="2:28" x14ac:dyDescent="0.25">
      <c r="B23" s="25">
        <v>17</v>
      </c>
      <c r="C23" s="2">
        <v>3.2207384131971715</v>
      </c>
      <c r="D23" s="2">
        <v>1.0340289528106787</v>
      </c>
      <c r="E23" s="2">
        <f t="shared" si="0"/>
        <v>2.127383683003925</v>
      </c>
      <c r="F23" s="2">
        <f t="shared" si="1"/>
        <v>1.5462370879240654</v>
      </c>
      <c r="G23" s="56">
        <f t="shared" si="2"/>
        <v>1.0933547301932465</v>
      </c>
      <c r="I23" s="25">
        <v>17</v>
      </c>
      <c r="J23" s="2">
        <v>2.1552277100705579</v>
      </c>
      <c r="K23" s="2">
        <v>1.0579211848717269</v>
      </c>
      <c r="L23" s="2">
        <f t="shared" si="3"/>
        <v>1.6065744474711425</v>
      </c>
      <c r="M23" s="2">
        <f t="shared" si="4"/>
        <v>0.77591288500833988</v>
      </c>
      <c r="N23" s="56">
        <f t="shared" si="5"/>
        <v>0.54865326259941494</v>
      </c>
      <c r="P23" s="25">
        <v>17</v>
      </c>
      <c r="Q23" s="2">
        <v>2.1345078773504995</v>
      </c>
      <c r="R23" s="2">
        <v>1.0063919488644091</v>
      </c>
      <c r="S23" s="2">
        <f t="shared" si="6"/>
        <v>1.5704499131074543</v>
      </c>
      <c r="T23" s="2">
        <f t="shared" si="7"/>
        <v>0.79769842299707283</v>
      </c>
      <c r="U23" s="56">
        <f t="shared" si="8"/>
        <v>0.56405796424304522</v>
      </c>
      <c r="W23" s="25">
        <v>17</v>
      </c>
      <c r="X23" s="2">
        <v>1.809310835535678</v>
      </c>
      <c r="Y23" s="2">
        <v>1.448225923244026</v>
      </c>
      <c r="Z23" s="2">
        <f t="shared" si="9"/>
        <v>1.628768379389852</v>
      </c>
      <c r="AA23" s="2">
        <f t="shared" si="10"/>
        <v>0.25532559006557709</v>
      </c>
      <c r="AB23" s="56">
        <f t="shared" si="11"/>
        <v>0.18054245614582615</v>
      </c>
    </row>
    <row r="24" spans="2:28" x14ac:dyDescent="0.25">
      <c r="B24" s="25">
        <v>18</v>
      </c>
      <c r="C24" s="2">
        <v>5.1256873527101332</v>
      </c>
      <c r="D24" s="2">
        <v>3.233690543335213</v>
      </c>
      <c r="E24" s="2">
        <f t="shared" si="0"/>
        <v>4.1796889480226733</v>
      </c>
      <c r="F24" s="2">
        <f t="shared" si="1"/>
        <v>1.3378437738923146</v>
      </c>
      <c r="G24" s="56">
        <f t="shared" si="2"/>
        <v>0.94599840468745777</v>
      </c>
      <c r="I24" s="25">
        <v>18</v>
      </c>
      <c r="J24" s="2">
        <v>3.0147530468248878</v>
      </c>
      <c r="K24" s="2">
        <v>4.1787886802433221</v>
      </c>
      <c r="L24" s="2">
        <f t="shared" si="3"/>
        <v>3.5967708635341049</v>
      </c>
      <c r="M24" s="2">
        <f t="shared" si="4"/>
        <v>0.82309748993295351</v>
      </c>
      <c r="N24" s="56">
        <f t="shared" si="5"/>
        <v>0.58201781670921737</v>
      </c>
      <c r="P24" s="25">
        <v>18</v>
      </c>
      <c r="Q24" s="2">
        <v>2.4055564966965948</v>
      </c>
      <c r="R24" s="2">
        <v>3.0191758465932272</v>
      </c>
      <c r="S24" s="2">
        <f t="shared" si="6"/>
        <v>2.712366171644911</v>
      </c>
      <c r="T24" s="2">
        <f t="shared" si="7"/>
        <v>0.43389440337918755</v>
      </c>
      <c r="U24" s="56">
        <f t="shared" si="8"/>
        <v>0.30680967494831474</v>
      </c>
      <c r="W24" s="25">
        <v>18</v>
      </c>
      <c r="X24" s="2">
        <v>1.6060174832282985</v>
      </c>
      <c r="Y24" s="2">
        <v>1.5025343953656769</v>
      </c>
      <c r="Z24" s="2">
        <f t="shared" si="9"/>
        <v>1.5542759392969878</v>
      </c>
      <c r="AA24" s="2">
        <f t="shared" si="10"/>
        <v>7.3173593165783049E-2</v>
      </c>
      <c r="AB24" s="56">
        <f t="shared" si="11"/>
        <v>5.17415439313108E-2</v>
      </c>
    </row>
    <row r="25" spans="2:28" x14ac:dyDescent="0.25">
      <c r="B25" s="25">
        <v>19</v>
      </c>
      <c r="C25" s="2">
        <v>2.788688138256088</v>
      </c>
      <c r="D25" s="2">
        <v>1.8612521150592216</v>
      </c>
      <c r="E25" s="2">
        <f t="shared" si="0"/>
        <v>2.3249701266576546</v>
      </c>
      <c r="F25" s="2">
        <f t="shared" si="1"/>
        <v>0.65579630111919107</v>
      </c>
      <c r="G25" s="56">
        <f t="shared" si="2"/>
        <v>0.46371801159843506</v>
      </c>
      <c r="I25" s="25">
        <v>19</v>
      </c>
      <c r="J25" s="2">
        <v>1.834509300833868</v>
      </c>
      <c r="K25" s="2">
        <v>2.3538746363395928</v>
      </c>
      <c r="L25" s="2">
        <f t="shared" si="3"/>
        <v>2.0941919685867303</v>
      </c>
      <c r="M25" s="2">
        <f t="shared" si="4"/>
        <v>0.36724675064932383</v>
      </c>
      <c r="N25" s="56">
        <f t="shared" si="5"/>
        <v>0.25968266775286197</v>
      </c>
      <c r="P25" s="25">
        <v>19</v>
      </c>
      <c r="Q25" s="2">
        <v>1.5077079451126547</v>
      </c>
      <c r="R25" s="2">
        <v>2.6791785665714674</v>
      </c>
      <c r="S25" s="2">
        <f t="shared" si="6"/>
        <v>2.093443255842061</v>
      </c>
      <c r="T25" s="2">
        <f t="shared" si="7"/>
        <v>0.82835482039434516</v>
      </c>
      <c r="U25" s="56">
        <f t="shared" si="8"/>
        <v>0.5857353107294061</v>
      </c>
      <c r="W25" s="25">
        <v>19</v>
      </c>
      <c r="X25" s="2">
        <v>1.0571254319983736</v>
      </c>
      <c r="Y25" s="2">
        <v>1.4301230992034757</v>
      </c>
      <c r="Z25" s="2">
        <f t="shared" si="9"/>
        <v>1.2436242656009246</v>
      </c>
      <c r="AA25" s="2">
        <f t="shared" si="10"/>
        <v>0.26374917984749074</v>
      </c>
      <c r="AB25" s="56">
        <f t="shared" si="11"/>
        <v>0.18649883360255098</v>
      </c>
    </row>
    <row r="26" spans="2:28" x14ac:dyDescent="0.25">
      <c r="B26" s="25">
        <v>20</v>
      </c>
      <c r="C26" s="2">
        <v>0.60879811468970935</v>
      </c>
      <c r="D26" s="2">
        <v>0.50761421319796951</v>
      </c>
      <c r="E26" s="2">
        <f t="shared" si="0"/>
        <v>0.55820616394383937</v>
      </c>
      <c r="F26" s="2">
        <f t="shared" si="1"/>
        <v>7.1547822891720861E-2</v>
      </c>
      <c r="G26" s="56">
        <f t="shared" si="2"/>
        <v>5.0591950745869918E-2</v>
      </c>
      <c r="I26" s="25">
        <v>20</v>
      </c>
      <c r="J26" s="2">
        <v>0.74406670942912123</v>
      </c>
      <c r="K26" s="2">
        <v>1.0579211848717269</v>
      </c>
      <c r="L26" s="2">
        <f t="shared" si="3"/>
        <v>0.90099394715042402</v>
      </c>
      <c r="M26" s="2">
        <f t="shared" si="4"/>
        <v>0.22192862789121362</v>
      </c>
      <c r="N26" s="56">
        <f t="shared" si="5"/>
        <v>0.1569272377213031</v>
      </c>
      <c r="P26" s="25">
        <v>20</v>
      </c>
      <c r="Q26" s="2">
        <v>0.57597831611045236</v>
      </c>
      <c r="R26" s="2">
        <v>1.0199918400652794</v>
      </c>
      <c r="S26" s="2">
        <f t="shared" si="6"/>
        <v>0.7979850780878659</v>
      </c>
      <c r="T26" s="2">
        <f t="shared" si="7"/>
        <v>0.31396497372699389</v>
      </c>
      <c r="U26" s="56">
        <f t="shared" si="8"/>
        <v>0.22200676197741359</v>
      </c>
      <c r="W26" s="25">
        <v>20</v>
      </c>
      <c r="X26" s="2">
        <v>0.75218540353730434</v>
      </c>
      <c r="Y26" s="2">
        <v>0.52498189717595944</v>
      </c>
      <c r="Z26" s="2">
        <f t="shared" si="9"/>
        <v>0.63858365035663189</v>
      </c>
      <c r="AA26" s="2">
        <f t="shared" si="10"/>
        <v>0.16065714005746753</v>
      </c>
      <c r="AB26" s="56">
        <f t="shared" si="11"/>
        <v>0.11360175318067221</v>
      </c>
    </row>
    <row r="27" spans="2:28" x14ac:dyDescent="0.25">
      <c r="B27" s="25">
        <v>21</v>
      </c>
      <c r="C27" s="2">
        <v>0.19638648860958366</v>
      </c>
      <c r="D27" s="2">
        <v>0.16920473773265651</v>
      </c>
      <c r="E27" s="2">
        <f t="shared" si="0"/>
        <v>0.18279561317112009</v>
      </c>
      <c r="F27" s="2">
        <f t="shared" si="1"/>
        <v>1.9220400369598569E-2</v>
      </c>
      <c r="G27" s="56">
        <f t="shared" si="2"/>
        <v>1.3590875438463572E-2</v>
      </c>
      <c r="I27" s="25">
        <v>21</v>
      </c>
      <c r="J27" s="2">
        <v>0.2309172546504169</v>
      </c>
      <c r="K27" s="2">
        <v>0.60830468130124304</v>
      </c>
      <c r="L27" s="2">
        <f t="shared" si="3"/>
        <v>0.41961096797582997</v>
      </c>
      <c r="M27" s="2">
        <f t="shared" si="4"/>
        <v>0.26685320851934002</v>
      </c>
      <c r="N27" s="56">
        <f t="shared" si="5"/>
        <v>0.1886937133254131</v>
      </c>
      <c r="P27" s="25">
        <v>21</v>
      </c>
      <c r="Q27" s="2">
        <v>0.23716754192783332</v>
      </c>
      <c r="R27" s="2">
        <v>0.36719706242350064</v>
      </c>
      <c r="S27" s="2">
        <f t="shared" si="6"/>
        <v>0.30218230217566699</v>
      </c>
      <c r="T27" s="2">
        <f t="shared" si="7"/>
        <v>9.1944755696921246E-2</v>
      </c>
      <c r="U27" s="56">
        <f t="shared" si="8"/>
        <v>6.5014760247833453E-2</v>
      </c>
      <c r="W27" s="25">
        <v>21</v>
      </c>
      <c r="X27" s="2">
        <v>1.0164667615368976</v>
      </c>
      <c r="Y27" s="2">
        <v>0.3439536567704562</v>
      </c>
      <c r="Z27" s="2">
        <f t="shared" si="9"/>
        <v>0.68021020915367691</v>
      </c>
      <c r="AA27" s="2">
        <f t="shared" si="10"/>
        <v>0.47553857681716982</v>
      </c>
      <c r="AB27" s="56">
        <f t="shared" si="11"/>
        <v>0.33625655238322072</v>
      </c>
    </row>
    <row r="28" spans="2:28" x14ac:dyDescent="0.25">
      <c r="B28" s="25">
        <v>22</v>
      </c>
      <c r="C28" s="2">
        <v>3.9277297721916737E-2</v>
      </c>
      <c r="D28" s="2">
        <v>7.5202105658958449E-2</v>
      </c>
      <c r="E28" s="2">
        <f t="shared" si="0"/>
        <v>5.7239701690437593E-2</v>
      </c>
      <c r="F28" s="2">
        <f t="shared" si="1"/>
        <v>2.5402675305106488E-2</v>
      </c>
      <c r="G28" s="56">
        <f t="shared" si="2"/>
        <v>1.7962403968520845E-2</v>
      </c>
      <c r="I28" s="25">
        <v>22</v>
      </c>
      <c r="J28" s="2">
        <v>0.12828736369467605</v>
      </c>
      <c r="K28" s="2">
        <v>0.74054482941020894</v>
      </c>
      <c r="L28" s="2">
        <f t="shared" si="3"/>
        <v>0.43441609655244251</v>
      </c>
      <c r="M28" s="2">
        <f t="shared" si="4"/>
        <v>0.43293140583954337</v>
      </c>
      <c r="N28" s="56">
        <f t="shared" si="5"/>
        <v>0.30612873285776637</v>
      </c>
      <c r="P28" s="25">
        <v>22</v>
      </c>
      <c r="Q28" s="2">
        <v>0.23716754192783332</v>
      </c>
      <c r="R28" s="2">
        <v>0.38079695362437099</v>
      </c>
      <c r="S28" s="2">
        <f t="shared" si="6"/>
        <v>0.30898224777610217</v>
      </c>
      <c r="T28" s="2">
        <f t="shared" si="7"/>
        <v>0.10156133098845609</v>
      </c>
      <c r="U28" s="56">
        <f t="shared" si="8"/>
        <v>7.1814705848268739E-2</v>
      </c>
      <c r="W28" s="25">
        <v>22</v>
      </c>
      <c r="X28" s="2">
        <v>0.8131734092295182</v>
      </c>
      <c r="Y28" s="2">
        <v>0.21723388848660391</v>
      </c>
      <c r="Z28" s="2">
        <f t="shared" si="9"/>
        <v>0.51520364885806103</v>
      </c>
      <c r="AA28" s="2">
        <f t="shared" si="10"/>
        <v>0.42139287629437594</v>
      </c>
      <c r="AB28" s="56">
        <f t="shared" si="11"/>
        <v>0.29796976037145717</v>
      </c>
    </row>
    <row r="29" spans="2:28" x14ac:dyDescent="0.25">
      <c r="B29" s="25">
        <v>23</v>
      </c>
      <c r="C29" s="2">
        <v>7.8554595443833475E-2</v>
      </c>
      <c r="D29" s="2">
        <v>9.4002632073698064E-2</v>
      </c>
      <c r="E29" s="2">
        <f t="shared" si="0"/>
        <v>8.6278613758765776E-2</v>
      </c>
      <c r="F29" s="2">
        <f t="shared" si="1"/>
        <v>1.0923411456995432E-2</v>
      </c>
      <c r="G29" s="56">
        <f t="shared" si="2"/>
        <v>7.7240183149322947E-3</v>
      </c>
      <c r="I29" s="25">
        <v>23</v>
      </c>
      <c r="J29" s="2">
        <v>0.10262989095574088</v>
      </c>
      <c r="K29" s="2">
        <v>0.26448029621793173</v>
      </c>
      <c r="L29" s="2">
        <f t="shared" si="3"/>
        <v>0.1835550935868363</v>
      </c>
      <c r="M29" s="2">
        <f t="shared" si="4"/>
        <v>0.114445519098686</v>
      </c>
      <c r="N29" s="56">
        <f t="shared" si="5"/>
        <v>8.09252026310954E-2</v>
      </c>
      <c r="P29" s="25">
        <v>23</v>
      </c>
      <c r="Q29" s="2">
        <v>0.1355243096730476</v>
      </c>
      <c r="R29" s="2">
        <v>0.36719706242350064</v>
      </c>
      <c r="S29" s="2">
        <f t="shared" si="6"/>
        <v>0.25136068604827411</v>
      </c>
      <c r="T29" s="2">
        <f t="shared" si="7"/>
        <v>0.1638173744859997</v>
      </c>
      <c r="U29" s="56">
        <f t="shared" si="8"/>
        <v>0.11583637637522649</v>
      </c>
      <c r="W29" s="25">
        <v>23</v>
      </c>
      <c r="X29" s="2">
        <v>0.44724537507623502</v>
      </c>
      <c r="Y29" s="2">
        <v>0.41636495293265752</v>
      </c>
      <c r="Z29" s="2">
        <f t="shared" si="9"/>
        <v>0.43180516400444624</v>
      </c>
      <c r="AA29" s="2">
        <f t="shared" si="10"/>
        <v>2.1835755903626873E-2</v>
      </c>
      <c r="AB29" s="56">
        <f t="shared" si="11"/>
        <v>1.5440211071788749E-2</v>
      </c>
    </row>
    <row r="30" spans="2:28" x14ac:dyDescent="0.25">
      <c r="B30" s="25">
        <v>24</v>
      </c>
      <c r="C30" s="2">
        <v>1.9638648860958369E-2</v>
      </c>
      <c r="D30" s="2">
        <v>9.4002632073698064E-2</v>
      </c>
      <c r="E30" s="2">
        <f t="shared" si="0"/>
        <v>5.6820640467328216E-2</v>
      </c>
      <c r="F30" s="2">
        <f t="shared" si="1"/>
        <v>5.2583276805770809E-2</v>
      </c>
      <c r="G30" s="56">
        <f t="shared" si="2"/>
        <v>3.7181991606369834E-2</v>
      </c>
      <c r="I30" s="25">
        <v>24</v>
      </c>
      <c r="J30" s="2">
        <v>0.48749198203976907</v>
      </c>
      <c r="K30" s="2">
        <v>1.4281935995768316</v>
      </c>
      <c r="L30" s="2">
        <f t="shared" si="3"/>
        <v>0.95784279080830026</v>
      </c>
      <c r="M30" s="2">
        <f t="shared" si="4"/>
        <v>0.66517649283361113</v>
      </c>
      <c r="N30" s="56">
        <f t="shared" si="5"/>
        <v>0.47035080876853136</v>
      </c>
      <c r="P30" s="25">
        <v>24</v>
      </c>
      <c r="Q30" s="2">
        <v>0.23716754192783332</v>
      </c>
      <c r="R30" s="2">
        <v>2.1215830273357814</v>
      </c>
      <c r="S30" s="2">
        <f t="shared" si="6"/>
        <v>1.1793752846318073</v>
      </c>
      <c r="T30" s="2">
        <f t="shared" si="7"/>
        <v>1.3324829683048998</v>
      </c>
      <c r="U30" s="56">
        <f t="shared" si="8"/>
        <v>0.942207742703974</v>
      </c>
      <c r="W30" s="25">
        <v>24</v>
      </c>
      <c r="X30" s="2">
        <v>0.83350274446025618</v>
      </c>
      <c r="Y30" s="2">
        <v>0.94134685010861707</v>
      </c>
      <c r="Z30" s="2">
        <f t="shared" si="9"/>
        <v>0.88742479728443668</v>
      </c>
      <c r="AA30" s="2">
        <f t="shared" si="10"/>
        <v>7.6257298414954433E-2</v>
      </c>
      <c r="AB30" s="56">
        <f t="shared" si="11"/>
        <v>5.3922052824180437E-2</v>
      </c>
    </row>
    <row r="31" spans="2:28" x14ac:dyDescent="0.25">
      <c r="B31" s="25">
        <v>25</v>
      </c>
      <c r="C31" s="2">
        <v>5.8915946582875099E-2</v>
      </c>
      <c r="D31" s="2">
        <v>0.1504042113179169</v>
      </c>
      <c r="E31" s="2">
        <f t="shared" si="0"/>
        <v>0.104660078950396</v>
      </c>
      <c r="F31" s="2">
        <f t="shared" si="1"/>
        <v>6.4691972393138134E-2</v>
      </c>
      <c r="G31" s="56">
        <f t="shared" si="2"/>
        <v>4.5744132367520896E-2</v>
      </c>
      <c r="I31" s="25">
        <v>25</v>
      </c>
      <c r="J31" s="2">
        <v>0.39769082745349582</v>
      </c>
      <c r="K31" s="2">
        <v>1.4017455699550383</v>
      </c>
      <c r="L31" s="2">
        <f t="shared" si="3"/>
        <v>0.89971819870426706</v>
      </c>
      <c r="M31" s="2">
        <f t="shared" si="4"/>
        <v>0.7099739171053534</v>
      </c>
      <c r="N31" s="56">
        <f t="shared" si="5"/>
        <v>0.50202737125077113</v>
      </c>
      <c r="P31" s="25">
        <v>25</v>
      </c>
      <c r="Q31" s="2">
        <v>0.98255124512959513</v>
      </c>
      <c r="R31" s="2">
        <v>1.1695906432748537</v>
      </c>
      <c r="S31" s="2">
        <f t="shared" si="6"/>
        <v>1.0760709442022245</v>
      </c>
      <c r="T31" s="2">
        <f t="shared" si="7"/>
        <v>0.13225682677756292</v>
      </c>
      <c r="U31" s="56">
        <f t="shared" si="8"/>
        <v>9.3519699072629303E-2</v>
      </c>
      <c r="W31" s="25">
        <v>25</v>
      </c>
      <c r="X31" s="2">
        <v>0.65053872738361451</v>
      </c>
      <c r="Y31" s="2">
        <v>0.85083272990586523</v>
      </c>
      <c r="Z31" s="2">
        <f t="shared" si="9"/>
        <v>0.75068572864473992</v>
      </c>
      <c r="AA31" s="2">
        <f t="shared" si="10"/>
        <v>0.14162924741447808</v>
      </c>
      <c r="AB31" s="56">
        <f t="shared" si="11"/>
        <v>0.10014700126112475</v>
      </c>
    </row>
    <row r="32" spans="2:28" x14ac:dyDescent="0.25">
      <c r="B32" s="25">
        <v>26</v>
      </c>
      <c r="C32" s="2">
        <v>3.9277297721916737E-2</v>
      </c>
      <c r="D32" s="2">
        <v>0.75202105658958451</v>
      </c>
      <c r="E32" s="2">
        <f t="shared" si="0"/>
        <v>0.39564917715575065</v>
      </c>
      <c r="F32" s="2">
        <f t="shared" si="1"/>
        <v>0.50398594514371731</v>
      </c>
      <c r="G32" s="56">
        <f t="shared" si="2"/>
        <v>0.35637187943383386</v>
      </c>
      <c r="I32" s="25">
        <v>26</v>
      </c>
      <c r="J32" s="2">
        <v>0.46183450930083381</v>
      </c>
      <c r="K32" s="2">
        <v>0.60830468130124304</v>
      </c>
      <c r="L32" s="2">
        <f t="shared" si="3"/>
        <v>0.53506959530103848</v>
      </c>
      <c r="M32" s="2">
        <f t="shared" si="4"/>
        <v>0.10357005186304866</v>
      </c>
      <c r="N32" s="56">
        <f t="shared" si="5"/>
        <v>7.3235086000204119E-2</v>
      </c>
      <c r="P32" s="25">
        <v>26</v>
      </c>
      <c r="Q32" s="2">
        <v>0.8470269354565475</v>
      </c>
      <c r="R32" s="2">
        <v>0.78879368965048291</v>
      </c>
      <c r="S32" s="2">
        <f t="shared" si="6"/>
        <v>0.81791031255351521</v>
      </c>
      <c r="T32" s="2">
        <f t="shared" si="7"/>
        <v>4.1177122999971352E-2</v>
      </c>
      <c r="U32" s="56">
        <f t="shared" si="8"/>
        <v>2.9116622903032293E-2</v>
      </c>
      <c r="W32" s="25">
        <v>26</v>
      </c>
      <c r="X32" s="2">
        <v>0.18296401707664159</v>
      </c>
      <c r="Y32" s="2">
        <v>1.448225923244026</v>
      </c>
      <c r="Z32" s="2">
        <f t="shared" si="9"/>
        <v>0.81559497016033378</v>
      </c>
      <c r="AA32" s="2">
        <f t="shared" si="10"/>
        <v>0.89467527382797463</v>
      </c>
      <c r="AB32" s="56">
        <f t="shared" si="11"/>
        <v>0.6326309530836921</v>
      </c>
    </row>
    <row r="33" spans="2:28" x14ac:dyDescent="0.25">
      <c r="B33" s="25">
        <v>27</v>
      </c>
      <c r="C33" s="2">
        <v>1.9638648860958369E-2</v>
      </c>
      <c r="D33" s="2">
        <v>0.41361158112427143</v>
      </c>
      <c r="E33" s="2">
        <f t="shared" si="0"/>
        <v>0.21662511499261489</v>
      </c>
      <c r="F33" s="2">
        <f t="shared" si="1"/>
        <v>0.27858093200733708</v>
      </c>
      <c r="G33" s="56">
        <f t="shared" si="2"/>
        <v>0.19698646613165657</v>
      </c>
      <c r="I33" s="25">
        <v>27</v>
      </c>
      <c r="J33" s="2">
        <v>0.28223220012828737</v>
      </c>
      <c r="K33" s="2">
        <v>0.21158423697434542</v>
      </c>
      <c r="L33" s="2">
        <f t="shared" si="3"/>
        <v>0.24690821855131639</v>
      </c>
      <c r="M33" s="2">
        <f t="shared" si="4"/>
        <v>4.9955653823169716E-2</v>
      </c>
      <c r="N33" s="56">
        <f t="shared" si="5"/>
        <v>3.5323981576970982E-2</v>
      </c>
      <c r="P33" s="25">
        <v>27</v>
      </c>
      <c r="Q33" s="2">
        <v>0.2710486193460952</v>
      </c>
      <c r="R33" s="2">
        <v>0.29919760641914861</v>
      </c>
      <c r="S33" s="2">
        <f t="shared" si="6"/>
        <v>0.28512311288262193</v>
      </c>
      <c r="T33" s="2">
        <f t="shared" si="7"/>
        <v>1.9904339642888534E-2</v>
      </c>
      <c r="U33" s="56">
        <f t="shared" si="8"/>
        <v>1.4074493536526705E-2</v>
      </c>
      <c r="W33" s="25">
        <v>27</v>
      </c>
      <c r="X33" s="2">
        <v>0.20329335230737955</v>
      </c>
      <c r="Y33" s="2">
        <v>0.66980448950036209</v>
      </c>
      <c r="Z33" s="2">
        <f t="shared" si="9"/>
        <v>0.43654892090387082</v>
      </c>
      <c r="AA33" s="2">
        <f t="shared" si="10"/>
        <v>0.32987318860820575</v>
      </c>
      <c r="AB33" s="56">
        <f t="shared" si="11"/>
        <v>0.23325556859649124</v>
      </c>
    </row>
    <row r="34" spans="2:28" x14ac:dyDescent="0.25">
      <c r="B34" s="25">
        <v>28</v>
      </c>
      <c r="C34" s="2">
        <v>0</v>
      </c>
      <c r="D34" s="2">
        <v>9.4002632073698064E-2</v>
      </c>
      <c r="E34" s="2">
        <f t="shared" si="0"/>
        <v>4.7001316036849032E-2</v>
      </c>
      <c r="F34" s="2">
        <f t="shared" si="1"/>
        <v>6.6469898588695953E-2</v>
      </c>
      <c r="G34" s="56">
        <f t="shared" si="2"/>
        <v>4.7001316036849032E-2</v>
      </c>
      <c r="I34" s="25">
        <v>28</v>
      </c>
      <c r="J34" s="2">
        <v>0.14111610006414368</v>
      </c>
      <c r="K34" s="2">
        <v>7.9344088865379525E-2</v>
      </c>
      <c r="L34" s="2">
        <f t="shared" si="3"/>
        <v>0.1102300944647616</v>
      </c>
      <c r="M34" s="2">
        <f t="shared" si="4"/>
        <v>4.3679408006177499E-2</v>
      </c>
      <c r="N34" s="56">
        <f t="shared" si="5"/>
        <v>3.0886005599382083E-2</v>
      </c>
      <c r="P34" s="25">
        <v>28</v>
      </c>
      <c r="Q34" s="2">
        <v>0.16940538709130951</v>
      </c>
      <c r="R34" s="2">
        <v>0.16319869441044471</v>
      </c>
      <c r="S34" s="2">
        <f t="shared" si="6"/>
        <v>0.16630204075087712</v>
      </c>
      <c r="T34" s="2">
        <f t="shared" si="7"/>
        <v>4.3887944833804083E-3</v>
      </c>
      <c r="U34" s="56">
        <f t="shared" si="8"/>
        <v>3.103346340432397E-3</v>
      </c>
      <c r="W34" s="25">
        <v>28</v>
      </c>
      <c r="X34" s="2">
        <v>0.18296401707664159</v>
      </c>
      <c r="Y34" s="2">
        <v>0.38015930485155686</v>
      </c>
      <c r="Z34" s="2">
        <f t="shared" si="9"/>
        <v>0.28156166096409924</v>
      </c>
      <c r="AA34" s="2">
        <f t="shared" si="10"/>
        <v>0.1394381252036751</v>
      </c>
      <c r="AB34" s="56">
        <f t="shared" si="11"/>
        <v>9.8597643887457495E-2</v>
      </c>
    </row>
    <row r="35" spans="2:28" x14ac:dyDescent="0.25">
      <c r="B35" s="25">
        <v>29</v>
      </c>
      <c r="C35" s="2">
        <v>0</v>
      </c>
      <c r="D35" s="2">
        <v>1.8800526414739612E-2</v>
      </c>
      <c r="E35" s="2">
        <f t="shared" si="0"/>
        <v>9.4002632073698061E-3</v>
      </c>
      <c r="F35" s="2">
        <f t="shared" si="1"/>
        <v>1.329397971773919E-2</v>
      </c>
      <c r="G35" s="56">
        <f t="shared" si="2"/>
        <v>9.4002632073698061E-3</v>
      </c>
      <c r="I35" s="25">
        <v>29</v>
      </c>
      <c r="J35" s="2">
        <v>0.10262989095574088</v>
      </c>
      <c r="K35" s="2">
        <v>0.10579211848717271</v>
      </c>
      <c r="L35" s="2">
        <f t="shared" si="3"/>
        <v>0.10421100472145679</v>
      </c>
      <c r="M35" s="2">
        <f t="shared" si="4"/>
        <v>2.236032531130245E-3</v>
      </c>
      <c r="N35" s="56">
        <f t="shared" si="5"/>
        <v>1.5811137657159161E-3</v>
      </c>
      <c r="P35" s="25">
        <v>29</v>
      </c>
      <c r="Q35" s="2">
        <v>5.0821616127392846E-2</v>
      </c>
      <c r="R35" s="2">
        <v>0.16319869441044471</v>
      </c>
      <c r="S35" s="2">
        <f t="shared" si="6"/>
        <v>0.10701015526891877</v>
      </c>
      <c r="T35" s="2">
        <f t="shared" si="7"/>
        <v>7.9462594103877501E-2</v>
      </c>
      <c r="U35" s="56">
        <f t="shared" si="8"/>
        <v>5.6188539141525946E-2</v>
      </c>
      <c r="W35" s="25">
        <v>29</v>
      </c>
      <c r="X35" s="2">
        <v>0.12197601138442773</v>
      </c>
      <c r="Y35" s="2">
        <v>0.21723388848660391</v>
      </c>
      <c r="Z35" s="2">
        <f t="shared" si="9"/>
        <v>0.16960494993551584</v>
      </c>
      <c r="AA35" s="2">
        <f t="shared" si="10"/>
        <v>6.7357490860383479E-2</v>
      </c>
      <c r="AB35" s="56">
        <f t="shared" si="11"/>
        <v>4.7628938551088053E-2</v>
      </c>
    </row>
    <row r="36" spans="2:28" x14ac:dyDescent="0.25">
      <c r="B36" s="25">
        <v>30</v>
      </c>
      <c r="C36" s="2">
        <v>1.9638648860958369E-2</v>
      </c>
      <c r="D36" s="2">
        <v>0</v>
      </c>
      <c r="E36" s="2">
        <f t="shared" si="0"/>
        <v>9.8193244304791844E-3</v>
      </c>
      <c r="F36" s="2">
        <f t="shared" si="1"/>
        <v>1.3886621782925129E-2</v>
      </c>
      <c r="G36" s="56">
        <f t="shared" si="2"/>
        <v>9.8193244304791826E-3</v>
      </c>
      <c r="I36" s="25">
        <v>30</v>
      </c>
      <c r="J36" s="2">
        <v>2.5657472738935219E-2</v>
      </c>
      <c r="K36" s="2">
        <v>2.6448029621793177E-2</v>
      </c>
      <c r="L36" s="2">
        <f t="shared" si="3"/>
        <v>2.6052751180364198E-2</v>
      </c>
      <c r="M36" s="2">
        <f t="shared" si="4"/>
        <v>5.5900813278256126E-4</v>
      </c>
      <c r="N36" s="56">
        <f t="shared" si="5"/>
        <v>3.9527844142897903E-4</v>
      </c>
      <c r="P36" s="25">
        <v>30</v>
      </c>
      <c r="Q36" s="2">
        <v>3.38810774182619E-2</v>
      </c>
      <c r="R36" s="2">
        <v>6.7999456004351963E-2</v>
      </c>
      <c r="S36" s="2">
        <f t="shared" si="6"/>
        <v>5.0940266711306928E-2</v>
      </c>
      <c r="T36" s="2">
        <f t="shared" si="7"/>
        <v>2.4125336861314177E-2</v>
      </c>
      <c r="U36" s="56">
        <f t="shared" si="8"/>
        <v>1.7059189293045032E-2</v>
      </c>
      <c r="W36" s="25">
        <v>30</v>
      </c>
      <c r="X36" s="2">
        <v>4.0658670461475907E-2</v>
      </c>
      <c r="Y36" s="2">
        <v>5.4308472121650977E-2</v>
      </c>
      <c r="Z36" s="2">
        <f t="shared" si="9"/>
        <v>4.7483571291563442E-2</v>
      </c>
      <c r="AA36" s="2">
        <f t="shared" si="10"/>
        <v>9.6518673157611964E-3</v>
      </c>
      <c r="AB36" s="56">
        <f t="shared" si="11"/>
        <v>6.8249008300875413E-3</v>
      </c>
    </row>
    <row r="37" spans="2:28" x14ac:dyDescent="0.25">
      <c r="B37" s="25">
        <v>31</v>
      </c>
      <c r="C37" s="2">
        <v>3.9277297721916737E-2</v>
      </c>
      <c r="D37" s="2">
        <v>0</v>
      </c>
      <c r="E37" s="2">
        <f t="shared" si="0"/>
        <v>1.9638648860958369E-2</v>
      </c>
      <c r="F37" s="2">
        <f t="shared" si="1"/>
        <v>2.7773243565850259E-2</v>
      </c>
      <c r="G37" s="56">
        <f t="shared" si="2"/>
        <v>1.9638648860958365E-2</v>
      </c>
      <c r="I37" s="25">
        <v>31</v>
      </c>
      <c r="J37" s="2">
        <v>0</v>
      </c>
      <c r="K37" s="2">
        <v>5.2896059243586355E-2</v>
      </c>
      <c r="L37" s="2">
        <f t="shared" si="3"/>
        <v>2.6448029621793177E-2</v>
      </c>
      <c r="M37" s="2">
        <f t="shared" si="4"/>
        <v>3.7403162189185268E-2</v>
      </c>
      <c r="N37" s="56">
        <f t="shared" si="5"/>
        <v>2.6448029621793174E-2</v>
      </c>
      <c r="P37" s="25">
        <v>31</v>
      </c>
      <c r="Q37" s="2">
        <v>5.0821616127392846E-2</v>
      </c>
      <c r="R37" s="2">
        <v>0.1495988032095743</v>
      </c>
      <c r="S37" s="2">
        <f t="shared" si="6"/>
        <v>0.10021020966848357</v>
      </c>
      <c r="T37" s="2">
        <f t="shared" si="7"/>
        <v>6.9846018812342772E-2</v>
      </c>
      <c r="U37" s="56">
        <f t="shared" si="8"/>
        <v>4.9388593541090736E-2</v>
      </c>
      <c r="W37" s="25">
        <v>31</v>
      </c>
      <c r="X37" s="2">
        <v>4.0658670461475907E-2</v>
      </c>
      <c r="Y37" s="2">
        <v>0</v>
      </c>
      <c r="Z37" s="2">
        <f t="shared" si="9"/>
        <v>2.0329335230737954E-2</v>
      </c>
      <c r="AA37" s="2">
        <f t="shared" si="10"/>
        <v>2.8750021597338787E-2</v>
      </c>
      <c r="AB37" s="56">
        <f t="shared" si="11"/>
        <v>2.032933523073795E-2</v>
      </c>
    </row>
    <row r="38" spans="2:28" x14ac:dyDescent="0.25">
      <c r="B38" s="25">
        <v>32</v>
      </c>
      <c r="C38" s="2">
        <v>0</v>
      </c>
      <c r="D38" s="2">
        <v>1.8800526414739612E-2</v>
      </c>
      <c r="E38" s="2">
        <f t="shared" si="0"/>
        <v>9.4002632073698061E-3</v>
      </c>
      <c r="F38" s="2">
        <f t="shared" si="1"/>
        <v>1.329397971773919E-2</v>
      </c>
      <c r="G38" s="56">
        <f t="shared" si="2"/>
        <v>9.4002632073698061E-3</v>
      </c>
      <c r="I38" s="25">
        <v>32</v>
      </c>
      <c r="J38" s="2">
        <v>3.8486209108402822E-2</v>
      </c>
      <c r="K38" s="2">
        <v>0</v>
      </c>
      <c r="L38" s="2">
        <f t="shared" si="3"/>
        <v>1.9243104554201411E-2</v>
      </c>
      <c r="M38" s="2">
        <f t="shared" si="4"/>
        <v>2.7213859442715108E-2</v>
      </c>
      <c r="N38" s="56">
        <f t="shared" si="5"/>
        <v>1.9243104554201411E-2</v>
      </c>
      <c r="P38" s="25">
        <v>32</v>
      </c>
      <c r="Q38" s="2">
        <v>0</v>
      </c>
      <c r="R38" s="2">
        <v>4.0799673602611178E-2</v>
      </c>
      <c r="S38" s="2">
        <f t="shared" si="6"/>
        <v>2.0399836801305589E-2</v>
      </c>
      <c r="T38" s="2">
        <f t="shared" si="7"/>
        <v>2.8849725874604142E-2</v>
      </c>
      <c r="U38" s="56">
        <f t="shared" si="8"/>
        <v>2.0399836801305589E-2</v>
      </c>
      <c r="W38" s="25">
        <v>32</v>
      </c>
      <c r="X38" s="2">
        <v>8.1317340922951814E-2</v>
      </c>
      <c r="Y38" s="2">
        <v>0</v>
      </c>
      <c r="Z38" s="2">
        <f t="shared" si="9"/>
        <v>4.0658670461475907E-2</v>
      </c>
      <c r="AA38" s="2">
        <f t="shared" si="10"/>
        <v>5.7500043194677573E-2</v>
      </c>
      <c r="AB38" s="56">
        <f t="shared" si="11"/>
        <v>4.06586704614759E-2</v>
      </c>
    </row>
    <row r="39" spans="2:28" x14ac:dyDescent="0.25">
      <c r="B39" s="25">
        <v>33</v>
      </c>
      <c r="C39" s="2">
        <v>0</v>
      </c>
      <c r="D39" s="2">
        <v>0</v>
      </c>
      <c r="E39" s="2">
        <f t="shared" si="0"/>
        <v>0</v>
      </c>
      <c r="F39" s="2">
        <f t="shared" si="1"/>
        <v>0</v>
      </c>
      <c r="G39" s="56">
        <f t="shared" si="2"/>
        <v>0</v>
      </c>
      <c r="I39" s="25">
        <v>33</v>
      </c>
      <c r="J39" s="2">
        <v>3.8486209108402822E-2</v>
      </c>
      <c r="K39" s="2">
        <v>0</v>
      </c>
      <c r="L39" s="2">
        <f t="shared" si="3"/>
        <v>1.9243104554201411E-2</v>
      </c>
      <c r="M39" s="2">
        <f t="shared" si="4"/>
        <v>2.7213859442715108E-2</v>
      </c>
      <c r="N39" s="56">
        <f t="shared" si="5"/>
        <v>1.9243104554201411E-2</v>
      </c>
      <c r="P39" s="25">
        <v>33</v>
      </c>
      <c r="Q39" s="2">
        <v>0</v>
      </c>
      <c r="R39" s="2">
        <v>1.3599891200870393E-2</v>
      </c>
      <c r="S39" s="2">
        <f t="shared" si="6"/>
        <v>6.7999456004351963E-3</v>
      </c>
      <c r="T39" s="2">
        <f t="shared" si="7"/>
        <v>9.6165752915347135E-3</v>
      </c>
      <c r="U39" s="56">
        <f t="shared" si="8"/>
        <v>6.7999456004351954E-3</v>
      </c>
      <c r="W39" s="25">
        <v>33</v>
      </c>
      <c r="X39" s="2">
        <v>4.0658670461475907E-2</v>
      </c>
      <c r="Y39" s="2">
        <v>1.8102824040550324E-2</v>
      </c>
      <c r="Z39" s="2">
        <f t="shared" si="9"/>
        <v>2.9380747251013115E-2</v>
      </c>
      <c r="AA39" s="2">
        <f t="shared" si="10"/>
        <v>1.5949391959638792E-2</v>
      </c>
      <c r="AB39" s="56">
        <f t="shared" si="11"/>
        <v>1.1277923210462787E-2</v>
      </c>
    </row>
    <row r="40" spans="2:28" x14ac:dyDescent="0.25">
      <c r="B40" s="25">
        <v>34</v>
      </c>
      <c r="C40" s="2">
        <v>0</v>
      </c>
      <c r="D40" s="2">
        <v>0</v>
      </c>
      <c r="E40" s="2">
        <f t="shared" si="0"/>
        <v>0</v>
      </c>
      <c r="F40" s="2">
        <f t="shared" si="1"/>
        <v>0</v>
      </c>
      <c r="G40" s="56">
        <f t="shared" si="2"/>
        <v>0</v>
      </c>
      <c r="I40" s="25">
        <v>34</v>
      </c>
      <c r="J40" s="2">
        <v>0</v>
      </c>
      <c r="K40" s="2">
        <v>0</v>
      </c>
      <c r="L40" s="2">
        <f t="shared" si="3"/>
        <v>0</v>
      </c>
      <c r="M40" s="2">
        <f t="shared" si="4"/>
        <v>0</v>
      </c>
      <c r="N40" s="56">
        <f t="shared" si="5"/>
        <v>0</v>
      </c>
      <c r="P40" s="25">
        <v>34</v>
      </c>
      <c r="Q40" s="2">
        <v>0</v>
      </c>
      <c r="R40" s="2">
        <v>1.3599891200870393E-2</v>
      </c>
      <c r="S40" s="2">
        <f t="shared" si="6"/>
        <v>6.7999456004351963E-3</v>
      </c>
      <c r="T40" s="2">
        <f t="shared" si="7"/>
        <v>9.6165752915347135E-3</v>
      </c>
      <c r="U40" s="56">
        <f t="shared" si="8"/>
        <v>6.7999456004351954E-3</v>
      </c>
      <c r="W40" s="25">
        <v>34</v>
      </c>
      <c r="X40" s="2">
        <v>0</v>
      </c>
      <c r="Y40" s="2">
        <v>0</v>
      </c>
      <c r="Z40" s="2">
        <f t="shared" si="9"/>
        <v>0</v>
      </c>
      <c r="AA40" s="2">
        <f t="shared" si="10"/>
        <v>0</v>
      </c>
      <c r="AB40" s="56">
        <f t="shared" si="11"/>
        <v>0</v>
      </c>
    </row>
    <row r="41" spans="2:28" x14ac:dyDescent="0.25">
      <c r="B41" s="25">
        <v>35</v>
      </c>
      <c r="C41" s="2">
        <v>0</v>
      </c>
      <c r="D41" s="2">
        <v>0</v>
      </c>
      <c r="E41" s="2">
        <f t="shared" si="0"/>
        <v>0</v>
      </c>
      <c r="F41" s="2">
        <f t="shared" si="1"/>
        <v>0</v>
      </c>
      <c r="G41" s="56">
        <f t="shared" si="2"/>
        <v>0</v>
      </c>
      <c r="I41" s="25">
        <v>35</v>
      </c>
      <c r="J41" s="2">
        <v>0</v>
      </c>
      <c r="K41" s="2">
        <v>0</v>
      </c>
      <c r="L41" s="2">
        <f t="shared" si="3"/>
        <v>0</v>
      </c>
      <c r="M41" s="2">
        <f t="shared" si="4"/>
        <v>0</v>
      </c>
      <c r="N41" s="56">
        <f t="shared" si="5"/>
        <v>0</v>
      </c>
      <c r="P41" s="25">
        <v>35</v>
      </c>
      <c r="Q41" s="2">
        <v>0</v>
      </c>
      <c r="R41" s="2">
        <v>2.7199782401740785E-2</v>
      </c>
      <c r="S41" s="2">
        <f t="shared" si="6"/>
        <v>1.3599891200870393E-2</v>
      </c>
      <c r="T41" s="2">
        <f t="shared" si="7"/>
        <v>1.9233150583069427E-2</v>
      </c>
      <c r="U41" s="56">
        <f t="shared" si="8"/>
        <v>1.3599891200870391E-2</v>
      </c>
      <c r="W41" s="25">
        <v>35</v>
      </c>
      <c r="X41" s="2">
        <v>0</v>
      </c>
      <c r="Y41" s="2">
        <v>0</v>
      </c>
      <c r="Z41" s="2">
        <f t="shared" si="9"/>
        <v>0</v>
      </c>
      <c r="AA41" s="2">
        <f t="shared" si="10"/>
        <v>0</v>
      </c>
      <c r="AB41" s="56">
        <f t="shared" si="11"/>
        <v>0</v>
      </c>
    </row>
    <row r="42" spans="2:28" x14ac:dyDescent="0.25">
      <c r="B42" s="25">
        <v>36</v>
      </c>
      <c r="C42" s="2">
        <v>0</v>
      </c>
      <c r="D42" s="2">
        <v>0</v>
      </c>
      <c r="E42" s="2">
        <f t="shared" si="0"/>
        <v>0</v>
      </c>
      <c r="F42" s="2">
        <f t="shared" si="1"/>
        <v>0</v>
      </c>
      <c r="G42" s="56">
        <f t="shared" si="2"/>
        <v>0</v>
      </c>
      <c r="I42" s="25">
        <v>36</v>
      </c>
      <c r="J42" s="2">
        <v>0</v>
      </c>
      <c r="K42" s="2">
        <v>0</v>
      </c>
      <c r="L42" s="2">
        <f t="shared" si="3"/>
        <v>0</v>
      </c>
      <c r="M42" s="2">
        <f t="shared" si="4"/>
        <v>0</v>
      </c>
      <c r="N42" s="56">
        <f t="shared" si="5"/>
        <v>0</v>
      </c>
      <c r="P42" s="25">
        <v>36</v>
      </c>
      <c r="Q42" s="2">
        <v>0</v>
      </c>
      <c r="R42" s="2">
        <v>0</v>
      </c>
      <c r="S42" s="2">
        <f t="shared" si="6"/>
        <v>0</v>
      </c>
      <c r="T42" s="2">
        <f t="shared" si="7"/>
        <v>0</v>
      </c>
      <c r="U42" s="56">
        <f t="shared" si="8"/>
        <v>0</v>
      </c>
      <c r="W42" s="25">
        <v>36</v>
      </c>
      <c r="X42" s="2">
        <v>0</v>
      </c>
      <c r="Y42" s="2">
        <v>0</v>
      </c>
      <c r="Z42" s="2">
        <f t="shared" si="9"/>
        <v>0</v>
      </c>
      <c r="AA42" s="2">
        <f t="shared" si="10"/>
        <v>0</v>
      </c>
      <c r="AB42" s="56">
        <f t="shared" si="11"/>
        <v>0</v>
      </c>
    </row>
    <row r="43" spans="2:28" x14ac:dyDescent="0.25">
      <c r="B43" s="25">
        <v>37</v>
      </c>
      <c r="C43" s="2">
        <v>0</v>
      </c>
      <c r="D43" s="2">
        <v>0</v>
      </c>
      <c r="E43" s="2">
        <f t="shared" si="0"/>
        <v>0</v>
      </c>
      <c r="F43" s="2">
        <f t="shared" si="1"/>
        <v>0</v>
      </c>
      <c r="G43" s="56">
        <f t="shared" si="2"/>
        <v>0</v>
      </c>
      <c r="I43" s="25">
        <v>37</v>
      </c>
      <c r="J43" s="2">
        <v>0</v>
      </c>
      <c r="K43" s="2">
        <v>0</v>
      </c>
      <c r="L43" s="2">
        <f t="shared" si="3"/>
        <v>0</v>
      </c>
      <c r="M43" s="2">
        <f t="shared" si="4"/>
        <v>0</v>
      </c>
      <c r="N43" s="56">
        <f t="shared" si="5"/>
        <v>0</v>
      </c>
      <c r="P43" s="25">
        <v>37</v>
      </c>
      <c r="Q43" s="2">
        <v>0</v>
      </c>
      <c r="R43" s="2">
        <v>0</v>
      </c>
      <c r="S43" s="2">
        <f t="shared" si="6"/>
        <v>0</v>
      </c>
      <c r="T43" s="2">
        <f t="shared" si="7"/>
        <v>0</v>
      </c>
      <c r="U43" s="56">
        <f t="shared" si="8"/>
        <v>0</v>
      </c>
      <c r="W43" s="25">
        <v>37</v>
      </c>
      <c r="X43" s="2">
        <v>0</v>
      </c>
      <c r="Y43" s="2">
        <v>1.8102824040550324E-2</v>
      </c>
      <c r="Z43" s="2">
        <f t="shared" si="9"/>
        <v>9.0514120202751618E-3</v>
      </c>
      <c r="AA43" s="2">
        <f t="shared" si="10"/>
        <v>1.2800629637699989E-2</v>
      </c>
      <c r="AB43" s="56">
        <f t="shared" si="11"/>
        <v>9.05141202027516E-3</v>
      </c>
    </row>
    <row r="44" spans="2:28" x14ac:dyDescent="0.25">
      <c r="B44" s="25">
        <v>38</v>
      </c>
      <c r="C44" s="2">
        <v>0</v>
      </c>
      <c r="D44" s="2">
        <v>0</v>
      </c>
      <c r="E44" s="2">
        <f t="shared" si="0"/>
        <v>0</v>
      </c>
      <c r="F44" s="2">
        <f t="shared" si="1"/>
        <v>0</v>
      </c>
      <c r="G44" s="56">
        <f t="shared" si="2"/>
        <v>0</v>
      </c>
      <c r="I44" s="25">
        <v>38</v>
      </c>
      <c r="J44" s="2">
        <v>1.282873636946761E-2</v>
      </c>
      <c r="K44" s="2">
        <v>0</v>
      </c>
      <c r="L44" s="2">
        <f t="shared" si="3"/>
        <v>6.4143681847338048E-3</v>
      </c>
      <c r="M44" s="2">
        <f t="shared" si="4"/>
        <v>9.0712864809050376E-3</v>
      </c>
      <c r="N44" s="56">
        <f t="shared" si="5"/>
        <v>6.4143681847338048E-3</v>
      </c>
      <c r="P44" s="25">
        <v>38</v>
      </c>
      <c r="Q44" s="2">
        <v>0</v>
      </c>
      <c r="R44" s="2">
        <v>0</v>
      </c>
      <c r="S44" s="2">
        <f t="shared" si="6"/>
        <v>0</v>
      </c>
      <c r="T44" s="2">
        <f t="shared" si="7"/>
        <v>0</v>
      </c>
      <c r="U44" s="56">
        <f t="shared" si="8"/>
        <v>0</v>
      </c>
      <c r="W44" s="25">
        <v>38</v>
      </c>
      <c r="X44" s="2">
        <v>0</v>
      </c>
      <c r="Y44" s="2">
        <v>1.8102824040550324E-2</v>
      </c>
      <c r="Z44" s="2">
        <f t="shared" si="9"/>
        <v>9.0514120202751618E-3</v>
      </c>
      <c r="AA44" s="2">
        <f t="shared" si="10"/>
        <v>1.2800629637699989E-2</v>
      </c>
      <c r="AB44" s="56">
        <f t="shared" si="11"/>
        <v>9.05141202027516E-3</v>
      </c>
    </row>
    <row r="45" spans="2:28" x14ac:dyDescent="0.25">
      <c r="B45" s="25">
        <v>39</v>
      </c>
      <c r="C45" s="2">
        <v>0</v>
      </c>
      <c r="D45" s="2">
        <v>0</v>
      </c>
      <c r="E45" s="2">
        <f t="shared" si="0"/>
        <v>0</v>
      </c>
      <c r="F45" s="2">
        <f t="shared" si="1"/>
        <v>0</v>
      </c>
      <c r="G45" s="56">
        <f t="shared" si="2"/>
        <v>0</v>
      </c>
      <c r="I45" s="25">
        <v>39</v>
      </c>
      <c r="J45" s="2">
        <v>2.5657472738935219E-2</v>
      </c>
      <c r="K45" s="2">
        <v>0</v>
      </c>
      <c r="L45" s="2">
        <f t="shared" si="3"/>
        <v>1.282873636946761E-2</v>
      </c>
      <c r="M45" s="2">
        <f t="shared" si="4"/>
        <v>1.8142572961810075E-2</v>
      </c>
      <c r="N45" s="56">
        <f t="shared" si="5"/>
        <v>1.282873636946761E-2</v>
      </c>
      <c r="P45" s="25">
        <v>39</v>
      </c>
      <c r="Q45" s="2">
        <v>0</v>
      </c>
      <c r="R45" s="2">
        <v>1.3599891200870393E-2</v>
      </c>
      <c r="S45" s="2">
        <f t="shared" si="6"/>
        <v>6.7999456004351963E-3</v>
      </c>
      <c r="T45" s="2">
        <f t="shared" si="7"/>
        <v>9.6165752915347135E-3</v>
      </c>
      <c r="U45" s="56">
        <f t="shared" si="8"/>
        <v>6.7999456004351954E-3</v>
      </c>
      <c r="W45" s="25">
        <v>39</v>
      </c>
      <c r="X45" s="2">
        <v>0</v>
      </c>
      <c r="Y45" s="2">
        <v>0</v>
      </c>
      <c r="Z45" s="2">
        <f t="shared" si="9"/>
        <v>0</v>
      </c>
      <c r="AA45" s="2">
        <f t="shared" si="10"/>
        <v>0</v>
      </c>
      <c r="AB45" s="56">
        <f t="shared" si="11"/>
        <v>0</v>
      </c>
    </row>
    <row r="46" spans="2:28" x14ac:dyDescent="0.25">
      <c r="B46" s="25">
        <v>40</v>
      </c>
      <c r="C46" s="2">
        <v>0</v>
      </c>
      <c r="D46" s="2">
        <v>0</v>
      </c>
      <c r="E46" s="2">
        <f t="shared" si="0"/>
        <v>0</v>
      </c>
      <c r="F46" s="2">
        <f t="shared" si="1"/>
        <v>0</v>
      </c>
      <c r="G46" s="56">
        <f t="shared" si="2"/>
        <v>0</v>
      </c>
      <c r="I46" s="25">
        <v>40</v>
      </c>
      <c r="J46" s="2">
        <v>0.10262989095574088</v>
      </c>
      <c r="K46" s="2">
        <v>0</v>
      </c>
      <c r="L46" s="2">
        <f t="shared" si="3"/>
        <v>5.1314945477870438E-2</v>
      </c>
      <c r="M46" s="2">
        <f t="shared" si="4"/>
        <v>7.2570291847240301E-2</v>
      </c>
      <c r="N46" s="56">
        <f t="shared" si="5"/>
        <v>5.1314945477870438E-2</v>
      </c>
      <c r="P46" s="25">
        <v>40</v>
      </c>
      <c r="Q46" s="2">
        <v>1.694053870913095E-2</v>
      </c>
      <c r="R46" s="2">
        <v>0</v>
      </c>
      <c r="S46" s="2">
        <f t="shared" si="6"/>
        <v>8.470269354565475E-3</v>
      </c>
      <c r="T46" s="2">
        <f t="shared" si="7"/>
        <v>1.1978769798179696E-2</v>
      </c>
      <c r="U46" s="56">
        <f t="shared" si="8"/>
        <v>8.4702693545654732E-3</v>
      </c>
      <c r="W46" s="25">
        <v>40</v>
      </c>
      <c r="X46" s="2">
        <v>0</v>
      </c>
      <c r="Y46" s="2">
        <v>0</v>
      </c>
      <c r="Z46" s="2">
        <f t="shared" si="9"/>
        <v>0</v>
      </c>
      <c r="AA46" s="2">
        <f t="shared" si="10"/>
        <v>0</v>
      </c>
      <c r="AB46" s="56">
        <f t="shared" si="11"/>
        <v>0</v>
      </c>
    </row>
    <row r="47" spans="2:28" x14ac:dyDescent="0.25">
      <c r="G47" s="56"/>
      <c r="N47" s="56"/>
      <c r="U47" s="56"/>
      <c r="AB47" s="56"/>
    </row>
    <row r="48" spans="2:28" x14ac:dyDescent="0.25">
      <c r="G48" s="56"/>
      <c r="N48" s="56"/>
      <c r="U48" s="56"/>
      <c r="AB48" s="56"/>
    </row>
    <row r="49" spans="2:28" x14ac:dyDescent="0.25">
      <c r="B49" s="2" t="s">
        <v>159</v>
      </c>
      <c r="G49" s="56"/>
      <c r="N49" s="56"/>
      <c r="U49" s="56"/>
      <c r="AB49" s="56"/>
    </row>
    <row r="50" spans="2:28" x14ac:dyDescent="0.25">
      <c r="G50" s="56"/>
      <c r="N50" s="56"/>
      <c r="U50" s="56"/>
      <c r="AB50" s="56"/>
    </row>
    <row r="51" spans="2:28" x14ac:dyDescent="0.25">
      <c r="B51" s="22" t="s">
        <v>162</v>
      </c>
      <c r="C51" s="22" t="s">
        <v>143</v>
      </c>
      <c r="D51" s="22" t="s">
        <v>144</v>
      </c>
      <c r="E51" s="22" t="s">
        <v>87</v>
      </c>
      <c r="F51" s="22" t="s">
        <v>88</v>
      </c>
      <c r="G51" s="22" t="s">
        <v>8</v>
      </c>
      <c r="I51" s="22" t="s">
        <v>162</v>
      </c>
      <c r="J51" s="22" t="s">
        <v>143</v>
      </c>
      <c r="K51" s="22" t="s">
        <v>144</v>
      </c>
      <c r="L51" s="22" t="s">
        <v>87</v>
      </c>
      <c r="M51" s="22" t="s">
        <v>88</v>
      </c>
      <c r="N51" s="22" t="s">
        <v>8</v>
      </c>
      <c r="P51" s="22" t="s">
        <v>162</v>
      </c>
      <c r="Q51" s="22" t="s">
        <v>143</v>
      </c>
      <c r="R51" s="22" t="s">
        <v>144</v>
      </c>
      <c r="S51" s="22" t="s">
        <v>87</v>
      </c>
      <c r="T51" s="22" t="s">
        <v>88</v>
      </c>
      <c r="U51" s="22" t="s">
        <v>8</v>
      </c>
      <c r="W51" s="22" t="s">
        <v>162</v>
      </c>
      <c r="X51" s="22" t="s">
        <v>143</v>
      </c>
      <c r="Y51" s="22" t="s">
        <v>144</v>
      </c>
      <c r="Z51" s="22" t="s">
        <v>87</v>
      </c>
      <c r="AA51" s="22" t="s">
        <v>88</v>
      </c>
      <c r="AB51" s="22" t="s">
        <v>8</v>
      </c>
    </row>
    <row r="52" spans="2:28" x14ac:dyDescent="0.25">
      <c r="B52" s="25">
        <v>0</v>
      </c>
      <c r="C52" s="2">
        <v>1.1511511511511512</v>
      </c>
      <c r="D52" s="2">
        <v>2.0816296186157164</v>
      </c>
      <c r="E52" s="2">
        <f>AVERAGE(C52:D52)</f>
        <v>1.6163903848834338</v>
      </c>
      <c r="F52" s="2">
        <f>STDEV(C52:D52)</f>
        <v>0.65794763409225998</v>
      </c>
      <c r="G52" s="56">
        <f t="shared" si="2"/>
        <v>0.46523923373228226</v>
      </c>
      <c r="I52" s="25">
        <v>0</v>
      </c>
      <c r="J52" s="2">
        <v>7.9015544041450783</v>
      </c>
      <c r="K52" s="2">
        <v>2.3015500234852042</v>
      </c>
      <c r="L52" s="2">
        <f>AVERAGE(J52:K52)</f>
        <v>5.1015522138151415</v>
      </c>
      <c r="M52" s="2">
        <f>STDEV(J52:K52)</f>
        <v>3.9598010722389687</v>
      </c>
      <c r="N52" s="56">
        <f t="shared" si="5"/>
        <v>2.8000021903299364</v>
      </c>
      <c r="P52" s="25">
        <v>0</v>
      </c>
      <c r="Q52" s="2">
        <v>2.3429781227946367</v>
      </c>
      <c r="R52" s="2">
        <v>2.4517087667161963</v>
      </c>
      <c r="S52" s="2">
        <f>AVERAGE(Q52:R52)</f>
        <v>2.3973434447554167</v>
      </c>
      <c r="T52" s="2">
        <f>STDEV(Q52:R52)</f>
        <v>7.6884175639714669E-2</v>
      </c>
      <c r="U52" s="56">
        <f t="shared" si="8"/>
        <v>5.4365321960779804E-2</v>
      </c>
      <c r="W52" s="25">
        <v>0</v>
      </c>
      <c r="X52" s="2">
        <v>4.30946360359391</v>
      </c>
      <c r="Y52" s="2">
        <v>6.8382352941176476</v>
      </c>
      <c r="Z52" s="2">
        <f>AVERAGE(X52:Y52)</f>
        <v>5.5738494488557784</v>
      </c>
      <c r="AA52" s="2">
        <f>STDEV(X52:Y52)</f>
        <v>1.7881116104419081</v>
      </c>
      <c r="AB52" s="56">
        <f t="shared" si="11"/>
        <v>1.2643858452618713</v>
      </c>
    </row>
    <row r="53" spans="2:28" x14ac:dyDescent="0.25">
      <c r="B53" s="25">
        <v>1</v>
      </c>
      <c r="C53" s="2">
        <v>2.1604938271604937</v>
      </c>
      <c r="D53" s="2">
        <v>2.0147200951602109</v>
      </c>
      <c r="E53" s="2">
        <f t="shared" ref="E53:E92" si="12">AVERAGE(C53:D53)</f>
        <v>2.0876069611603523</v>
      </c>
      <c r="F53" s="2">
        <f t="shared" ref="F53:F92" si="13">STDEV(C53:D53)</f>
        <v>0.10307759441627036</v>
      </c>
      <c r="G53" s="56">
        <f t="shared" si="2"/>
        <v>7.2886866000141368E-2</v>
      </c>
      <c r="I53" s="25">
        <v>1</v>
      </c>
      <c r="J53" s="2">
        <v>6.6925734024179615</v>
      </c>
      <c r="K53" s="2">
        <v>7.5739783936120242</v>
      </c>
      <c r="L53" s="2">
        <f t="shared" ref="L53:L92" si="14">AVERAGE(J53:K53)</f>
        <v>7.1332758980149933</v>
      </c>
      <c r="M53" s="2">
        <f t="shared" ref="M53:M92" si="15">STDEV(J53:K53)</f>
        <v>0.62324744624499095</v>
      </c>
      <c r="N53" s="56">
        <f t="shared" si="5"/>
        <v>0.44070249559703134</v>
      </c>
      <c r="P53" s="25">
        <v>1</v>
      </c>
      <c r="Q53" s="2">
        <v>1.8489767113620326</v>
      </c>
      <c r="R53" s="2">
        <v>3.0873369654944693</v>
      </c>
      <c r="S53" s="2">
        <f t="shared" ref="S53:S92" si="16">AVERAGE(Q53:R53)</f>
        <v>2.4681568384282508</v>
      </c>
      <c r="T53" s="2">
        <f t="shared" ref="T53:T92" si="17">STDEV(Q53:R53)</f>
        <v>0.87565293324894256</v>
      </c>
      <c r="U53" s="56">
        <f t="shared" si="8"/>
        <v>0.6191801270662185</v>
      </c>
      <c r="W53" s="25">
        <v>1</v>
      </c>
      <c r="X53" s="2">
        <v>5.5038467746274282</v>
      </c>
      <c r="Y53" s="2">
        <v>7.4894957983193278</v>
      </c>
      <c r="Z53" s="2">
        <f t="shared" ref="Z53:Z92" si="18">AVERAGE(X53:Y53)</f>
        <v>6.4966712864733775</v>
      </c>
      <c r="AA53" s="2">
        <f t="shared" ref="AA53:AA92" si="19">STDEV(X53:Y53)</f>
        <v>1.404065889708991</v>
      </c>
      <c r="AB53" s="56">
        <f t="shared" si="11"/>
        <v>0.99282451184595066</v>
      </c>
    </row>
    <row r="54" spans="2:28" x14ac:dyDescent="0.25">
      <c r="B54" s="25">
        <v>2</v>
      </c>
      <c r="C54" s="2">
        <v>2.5108441775108443</v>
      </c>
      <c r="D54" s="2">
        <v>2.5425618913091963</v>
      </c>
      <c r="E54" s="2">
        <f t="shared" si="12"/>
        <v>2.5267030344100201</v>
      </c>
      <c r="F54" s="2">
        <f t="shared" si="13"/>
        <v>2.2427810510548811E-2</v>
      </c>
      <c r="G54" s="56">
        <f t="shared" si="2"/>
        <v>1.5858856899175988E-2</v>
      </c>
      <c r="I54" s="25">
        <v>2</v>
      </c>
      <c r="J54" s="2">
        <v>4.9222797927461137</v>
      </c>
      <c r="K54" s="2">
        <v>5.9417566932832315</v>
      </c>
      <c r="L54" s="2">
        <f t="shared" si="14"/>
        <v>5.4320182430146726</v>
      </c>
      <c r="M54" s="2">
        <f t="shared" si="15"/>
        <v>0.72087902963283945</v>
      </c>
      <c r="N54" s="56">
        <f t="shared" si="5"/>
        <v>0.50973845026855891</v>
      </c>
      <c r="P54" s="25">
        <v>2</v>
      </c>
      <c r="Q54" s="2">
        <v>2.0889202540578689</v>
      </c>
      <c r="R54" s="2">
        <v>3.1698860822189201</v>
      </c>
      <c r="S54" s="2">
        <f t="shared" si="16"/>
        <v>2.6294031681383947</v>
      </c>
      <c r="T54" s="2">
        <f t="shared" si="17"/>
        <v>0.76435826732361034</v>
      </c>
      <c r="U54" s="56">
        <f t="shared" si="8"/>
        <v>0.54048291408052473</v>
      </c>
      <c r="W54" s="25">
        <v>2</v>
      </c>
      <c r="X54" s="2">
        <v>7.6720288373594441</v>
      </c>
      <c r="Y54" s="2">
        <v>8.1092436974789912</v>
      </c>
      <c r="Z54" s="2">
        <f t="shared" si="18"/>
        <v>7.8906362674192181</v>
      </c>
      <c r="AA54" s="2">
        <f t="shared" si="19"/>
        <v>0.30915759242605961</v>
      </c>
      <c r="AB54" s="56">
        <f t="shared" si="11"/>
        <v>0.21860743005977357</v>
      </c>
    </row>
    <row r="55" spans="2:28" x14ac:dyDescent="0.25">
      <c r="B55" s="25">
        <v>3</v>
      </c>
      <c r="C55" s="2">
        <v>2.8111444778111445</v>
      </c>
      <c r="D55" s="2">
        <v>4.7951825143112039</v>
      </c>
      <c r="E55" s="2">
        <f t="shared" si="12"/>
        <v>3.803163496061174</v>
      </c>
      <c r="F55" s="2">
        <f t="shared" si="13"/>
        <v>1.4029267497412352</v>
      </c>
      <c r="G55" s="56">
        <f t="shared" si="2"/>
        <v>0.9920190182500298</v>
      </c>
      <c r="I55" s="25">
        <v>3</v>
      </c>
      <c r="J55" s="2">
        <v>3.3678756476683938</v>
      </c>
      <c r="K55" s="2">
        <v>6.3997181775481442</v>
      </c>
      <c r="L55" s="2">
        <f t="shared" si="14"/>
        <v>4.8837969126082692</v>
      </c>
      <c r="M55" s="2">
        <f t="shared" si="15"/>
        <v>2.1438364123677474</v>
      </c>
      <c r="N55" s="56">
        <f t="shared" si="5"/>
        <v>1.5159212649398737</v>
      </c>
      <c r="P55" s="25">
        <v>3</v>
      </c>
      <c r="Q55" s="2">
        <v>5.1658433309809464</v>
      </c>
      <c r="R55" s="2">
        <v>3.9788674261185402</v>
      </c>
      <c r="S55" s="2">
        <f t="shared" si="16"/>
        <v>4.5723553785497435</v>
      </c>
      <c r="T55" s="2">
        <f t="shared" si="17"/>
        <v>0.83931871143324355</v>
      </c>
      <c r="U55" s="56">
        <f t="shared" si="8"/>
        <v>0.59348795243120156</v>
      </c>
      <c r="W55" s="25">
        <v>3</v>
      </c>
      <c r="X55" s="2">
        <v>6.2570613869909071</v>
      </c>
      <c r="Y55" s="2">
        <v>5.4936974789915967</v>
      </c>
      <c r="Z55" s="2">
        <f t="shared" si="18"/>
        <v>5.8753794329912523</v>
      </c>
      <c r="AA55" s="2">
        <f t="shared" si="19"/>
        <v>0.53977979585937619</v>
      </c>
      <c r="AB55" s="56">
        <f t="shared" si="11"/>
        <v>0.38168195399965521</v>
      </c>
    </row>
    <row r="56" spans="2:28" x14ac:dyDescent="0.25">
      <c r="B56" s="25">
        <v>4</v>
      </c>
      <c r="C56" s="2">
        <v>2.5442108775442107</v>
      </c>
      <c r="D56" s="2">
        <v>4.8695264292617644</v>
      </c>
      <c r="E56" s="2">
        <f t="shared" si="12"/>
        <v>3.7068686534029878</v>
      </c>
      <c r="F56" s="2">
        <f t="shared" si="13"/>
        <v>1.6442463950180188</v>
      </c>
      <c r="G56" s="56">
        <f t="shared" si="2"/>
        <v>1.1626577758587757</v>
      </c>
      <c r="I56" s="25">
        <v>4</v>
      </c>
      <c r="J56" s="2">
        <v>4.9654576856649397</v>
      </c>
      <c r="K56" s="2">
        <v>4.6148426491310479</v>
      </c>
      <c r="L56" s="2">
        <f t="shared" si="14"/>
        <v>4.7901501673979938</v>
      </c>
      <c r="M56" s="2">
        <f t="shared" si="15"/>
        <v>0.247922269919084</v>
      </c>
      <c r="N56" s="56">
        <f t="shared" si="5"/>
        <v>0.17530751826694591</v>
      </c>
      <c r="P56" s="25">
        <v>4</v>
      </c>
      <c r="Q56" s="2">
        <v>5.6033874382498237</v>
      </c>
      <c r="R56" s="2">
        <v>5.4895162621759948</v>
      </c>
      <c r="S56" s="2">
        <f t="shared" si="16"/>
        <v>5.5464518502129092</v>
      </c>
      <c r="T56" s="2">
        <f t="shared" si="17"/>
        <v>8.0519080783491764E-2</v>
      </c>
      <c r="U56" s="56">
        <f t="shared" si="8"/>
        <v>5.6935588036914453E-2</v>
      </c>
      <c r="W56" s="25">
        <v>4</v>
      </c>
      <c r="X56" s="2">
        <v>5.1272394684456879</v>
      </c>
      <c r="Y56" s="2">
        <v>5.7352941176470589</v>
      </c>
      <c r="Z56" s="2">
        <f t="shared" si="18"/>
        <v>5.4312667930463734</v>
      </c>
      <c r="AA56" s="2">
        <f t="shared" si="19"/>
        <v>0.42995956578229672</v>
      </c>
      <c r="AB56" s="56">
        <f t="shared" si="11"/>
        <v>0.30402732460068543</v>
      </c>
    </row>
    <row r="57" spans="2:28" x14ac:dyDescent="0.25">
      <c r="B57" s="25">
        <v>5</v>
      </c>
      <c r="C57" s="2">
        <v>4.8965632298965636</v>
      </c>
      <c r="D57" s="2">
        <v>5.5460560553118734</v>
      </c>
      <c r="E57" s="2">
        <f t="shared" si="12"/>
        <v>5.2213096426042185</v>
      </c>
      <c r="F57" s="2">
        <f t="shared" si="13"/>
        <v>0.45926078118317598</v>
      </c>
      <c r="G57" s="56">
        <f t="shared" si="2"/>
        <v>0.32474641270765486</v>
      </c>
      <c r="I57" s="25">
        <v>5</v>
      </c>
      <c r="J57" s="2">
        <v>5.6994818652849739</v>
      </c>
      <c r="K57" s="2">
        <v>12.482386096759042</v>
      </c>
      <c r="L57" s="2">
        <f t="shared" si="14"/>
        <v>9.0909339810220082</v>
      </c>
      <c r="M57" s="2">
        <f t="shared" si="15"/>
        <v>4.7962375782142388</v>
      </c>
      <c r="N57" s="56">
        <f t="shared" si="5"/>
        <v>3.3914521157370321</v>
      </c>
      <c r="P57" s="25">
        <v>5</v>
      </c>
      <c r="Q57" s="2">
        <v>11.206774876499647</v>
      </c>
      <c r="R57" s="2">
        <v>6.6121842496285295</v>
      </c>
      <c r="S57" s="2">
        <f t="shared" si="16"/>
        <v>8.9094795630640888</v>
      </c>
      <c r="T57" s="2">
        <f t="shared" si="17"/>
        <v>3.2488661890367156</v>
      </c>
      <c r="U57" s="56">
        <f t="shared" si="8"/>
        <v>2.2972953134355572</v>
      </c>
      <c r="W57" s="25">
        <v>5</v>
      </c>
      <c r="X57" s="2">
        <v>8.5220853284553719</v>
      </c>
      <c r="Y57" s="2">
        <v>6.0399159663865545</v>
      </c>
      <c r="Z57" s="2">
        <f t="shared" si="18"/>
        <v>7.2810006474209636</v>
      </c>
      <c r="AA57" s="2">
        <f t="shared" si="19"/>
        <v>1.7551587879723454</v>
      </c>
      <c r="AB57" s="56">
        <f t="shared" si="11"/>
        <v>1.2410846810344072</v>
      </c>
    </row>
    <row r="58" spans="2:28" x14ac:dyDescent="0.25">
      <c r="B58" s="25">
        <v>6</v>
      </c>
      <c r="C58" s="2">
        <v>5.2969636302969638</v>
      </c>
      <c r="D58" s="2">
        <v>5.9475131960449037</v>
      </c>
      <c r="E58" s="2">
        <f t="shared" si="12"/>
        <v>5.6222384131709333</v>
      </c>
      <c r="F58" s="2">
        <f t="shared" si="13"/>
        <v>0.46000800943833203</v>
      </c>
      <c r="G58" s="56">
        <f t="shared" si="2"/>
        <v>0.32527478287396994</v>
      </c>
      <c r="I58" s="25">
        <v>6</v>
      </c>
      <c r="J58" s="2">
        <v>5.6563039723661488</v>
      </c>
      <c r="K58" s="2">
        <v>12.30624706434946</v>
      </c>
      <c r="L58" s="2">
        <f t="shared" si="14"/>
        <v>8.9812755183578048</v>
      </c>
      <c r="M58" s="2">
        <f t="shared" si="15"/>
        <v>4.7022198548460361</v>
      </c>
      <c r="N58" s="56">
        <f t="shared" si="5"/>
        <v>3.3249715459916551</v>
      </c>
      <c r="P58" s="25">
        <v>6</v>
      </c>
      <c r="Q58" s="2">
        <v>9.4424841213832043</v>
      </c>
      <c r="R58" s="2">
        <v>5.9435364041604748</v>
      </c>
      <c r="S58" s="2">
        <f t="shared" si="16"/>
        <v>7.6930102627718391</v>
      </c>
      <c r="T58" s="2">
        <f t="shared" si="17"/>
        <v>2.474129657865384</v>
      </c>
      <c r="U58" s="56">
        <f t="shared" si="8"/>
        <v>1.7494738586113656</v>
      </c>
      <c r="W58" s="25">
        <v>6</v>
      </c>
      <c r="X58" s="2">
        <v>5.7136708452143967</v>
      </c>
      <c r="Y58" s="2">
        <v>5.2521008403361344</v>
      </c>
      <c r="Z58" s="2">
        <f t="shared" si="18"/>
        <v>5.482885842775266</v>
      </c>
      <c r="AA58" s="2">
        <f t="shared" si="19"/>
        <v>0.32637928044172709</v>
      </c>
      <c r="AB58" s="56">
        <f t="shared" si="11"/>
        <v>0.23078500243913114</v>
      </c>
    </row>
    <row r="59" spans="2:28" x14ac:dyDescent="0.25">
      <c r="B59" s="25">
        <v>7</v>
      </c>
      <c r="C59" s="2">
        <v>6.4647981314647982</v>
      </c>
      <c r="D59" s="2">
        <v>6.7875994349862463</v>
      </c>
      <c r="E59" s="2">
        <f t="shared" si="12"/>
        <v>6.6261987832255222</v>
      </c>
      <c r="F59" s="2">
        <f t="shared" si="13"/>
        <v>0.22825499069587291</v>
      </c>
      <c r="G59" s="56">
        <f t="shared" si="2"/>
        <v>0.16140065176072405</v>
      </c>
      <c r="I59" s="25">
        <v>7</v>
      </c>
      <c r="J59" s="2">
        <v>3.4110535405872193</v>
      </c>
      <c r="K59" s="2">
        <v>5.5894786284640672</v>
      </c>
      <c r="L59" s="2">
        <f t="shared" si="14"/>
        <v>4.5002660845256433</v>
      </c>
      <c r="M59" s="2">
        <f t="shared" si="15"/>
        <v>1.5403791519446204</v>
      </c>
      <c r="N59" s="56">
        <f t="shared" si="5"/>
        <v>1.0892125439384241</v>
      </c>
      <c r="P59" s="25">
        <v>7</v>
      </c>
      <c r="Q59" s="2">
        <v>9.287226534932957</v>
      </c>
      <c r="R59" s="2">
        <v>5.6133399372626718</v>
      </c>
      <c r="S59" s="2">
        <f t="shared" si="16"/>
        <v>7.450283236097814</v>
      </c>
      <c r="T59" s="2">
        <f t="shared" si="17"/>
        <v>2.5978301265230321</v>
      </c>
      <c r="U59" s="56">
        <f t="shared" si="8"/>
        <v>1.8369432988351426</v>
      </c>
      <c r="W59" s="25">
        <v>7</v>
      </c>
      <c r="X59" s="2">
        <v>9.5604454726421686</v>
      </c>
      <c r="Y59" s="2">
        <v>4.1071428571428568</v>
      </c>
      <c r="Z59" s="2">
        <f t="shared" si="18"/>
        <v>6.8337941648925131</v>
      </c>
      <c r="AA59" s="2">
        <f t="shared" si="19"/>
        <v>3.8560672592818985</v>
      </c>
      <c r="AB59" s="56">
        <f t="shared" si="11"/>
        <v>2.7266513077496555</v>
      </c>
    </row>
    <row r="60" spans="2:28" x14ac:dyDescent="0.25">
      <c r="B60" s="25">
        <v>8</v>
      </c>
      <c r="C60" s="2">
        <v>6.7901234567901234</v>
      </c>
      <c r="D60" s="2">
        <v>6.3117983793026537</v>
      </c>
      <c r="E60" s="2">
        <f t="shared" si="12"/>
        <v>6.550960918046389</v>
      </c>
      <c r="F60" s="2">
        <f t="shared" si="13"/>
        <v>0.33822690590297061</v>
      </c>
      <c r="G60" s="56">
        <f t="shared" si="2"/>
        <v>0.23916253874373483</v>
      </c>
      <c r="I60" s="25">
        <v>8</v>
      </c>
      <c r="J60" s="2">
        <v>7.68566493955095</v>
      </c>
      <c r="K60" s="2">
        <v>3.2527007984969472</v>
      </c>
      <c r="L60" s="2">
        <f t="shared" si="14"/>
        <v>5.4691828690239488</v>
      </c>
      <c r="M60" s="2">
        <f t="shared" si="15"/>
        <v>3.134579004896084</v>
      </c>
      <c r="N60" s="56">
        <f t="shared" si="5"/>
        <v>2.2164820705270012</v>
      </c>
      <c r="P60" s="25">
        <v>8</v>
      </c>
      <c r="Q60" s="2">
        <v>8.5250529287226549</v>
      </c>
      <c r="R60" s="2">
        <v>6.3975565461449557</v>
      </c>
      <c r="S60" s="2">
        <f t="shared" si="16"/>
        <v>7.4613047374338048</v>
      </c>
      <c r="T60" s="2">
        <f t="shared" si="17"/>
        <v>1.5043671190705445</v>
      </c>
      <c r="U60" s="56">
        <f t="shared" si="8"/>
        <v>1.0637481912888525</v>
      </c>
      <c r="W60" s="25">
        <v>8</v>
      </c>
      <c r="X60" s="2">
        <v>5.2509818690482595</v>
      </c>
      <c r="Y60" s="2">
        <v>4.4222689075630255</v>
      </c>
      <c r="Z60" s="2">
        <f t="shared" si="18"/>
        <v>4.8366253883056425</v>
      </c>
      <c r="AA60" s="2">
        <f t="shared" si="19"/>
        <v>0.58598855472339517</v>
      </c>
      <c r="AB60" s="56">
        <f t="shared" si="11"/>
        <v>0.41435648074261699</v>
      </c>
    </row>
    <row r="61" spans="2:28" x14ac:dyDescent="0.25">
      <c r="B61" s="25">
        <v>9</v>
      </c>
      <c r="C61" s="2">
        <v>8.3917250583917244</v>
      </c>
      <c r="D61" s="2">
        <v>8.267043342502415</v>
      </c>
      <c r="E61" s="2">
        <f t="shared" si="12"/>
        <v>8.3293842004470697</v>
      </c>
      <c r="F61" s="2">
        <f t="shared" si="13"/>
        <v>8.8163286795305218E-2</v>
      </c>
      <c r="G61" s="56">
        <f t="shared" si="2"/>
        <v>6.2340857944654715E-2</v>
      </c>
      <c r="I61" s="25">
        <v>9</v>
      </c>
      <c r="J61" s="2">
        <v>5.2677029360967182</v>
      </c>
      <c r="K61" s="2">
        <v>3.0883043682480036</v>
      </c>
      <c r="L61" s="2">
        <f t="shared" si="14"/>
        <v>4.1780036521723609</v>
      </c>
      <c r="M61" s="2">
        <f t="shared" si="15"/>
        <v>1.5410675062340757</v>
      </c>
      <c r="N61" s="56">
        <f t="shared" si="5"/>
        <v>1.0896992839243569</v>
      </c>
      <c r="P61" s="25">
        <v>9</v>
      </c>
      <c r="Q61" s="2">
        <v>6.5631616090331688</v>
      </c>
      <c r="R61" s="2">
        <v>5.9848109625227011</v>
      </c>
      <c r="S61" s="2">
        <f t="shared" si="16"/>
        <v>6.2739862857779354</v>
      </c>
      <c r="T61" s="2">
        <f t="shared" si="17"/>
        <v>0.40895566405117562</v>
      </c>
      <c r="U61" s="56">
        <f t="shared" si="8"/>
        <v>0.28917532325523387</v>
      </c>
      <c r="W61" s="25">
        <v>9</v>
      </c>
      <c r="X61" s="2">
        <v>2.512508742669608</v>
      </c>
      <c r="Y61" s="2">
        <v>5.5252100840336134</v>
      </c>
      <c r="Z61" s="2">
        <f t="shared" si="18"/>
        <v>4.0188594133516107</v>
      </c>
      <c r="AA61" s="2">
        <f t="shared" si="19"/>
        <v>2.1303015481682963</v>
      </c>
      <c r="AB61" s="56">
        <f t="shared" si="11"/>
        <v>1.5063506706820029</v>
      </c>
    </row>
    <row r="62" spans="2:28" x14ac:dyDescent="0.25">
      <c r="B62" s="25">
        <v>10</v>
      </c>
      <c r="C62" s="2">
        <v>5.6306306306306304</v>
      </c>
      <c r="D62" s="2">
        <v>5.3081555274700767</v>
      </c>
      <c r="E62" s="2">
        <f t="shared" si="12"/>
        <v>5.469393079050354</v>
      </c>
      <c r="F62" s="2">
        <f t="shared" si="13"/>
        <v>0.228024332208659</v>
      </c>
      <c r="G62" s="56">
        <f t="shared" si="2"/>
        <v>0.16123755158027686</v>
      </c>
      <c r="I62" s="25">
        <v>10</v>
      </c>
      <c r="J62" s="2">
        <v>7.5993091537132988</v>
      </c>
      <c r="K62" s="2">
        <v>5.7421324565523717</v>
      </c>
      <c r="L62" s="2">
        <f t="shared" si="14"/>
        <v>6.6707208051328353</v>
      </c>
      <c r="M62" s="2">
        <f t="shared" si="15"/>
        <v>1.3132222364241291</v>
      </c>
      <c r="N62" s="56">
        <f t="shared" si="5"/>
        <v>0.92858834858046513</v>
      </c>
      <c r="P62" s="25">
        <v>10</v>
      </c>
      <c r="Q62" s="2">
        <v>6.3232180663373327</v>
      </c>
      <c r="R62" s="2">
        <v>6.562654779593859</v>
      </c>
      <c r="S62" s="2">
        <f t="shared" si="16"/>
        <v>6.4429364229655963</v>
      </c>
      <c r="T62" s="2">
        <f t="shared" si="17"/>
        <v>0.16930732360870865</v>
      </c>
      <c r="U62" s="56">
        <f t="shared" si="8"/>
        <v>0.11971835662826313</v>
      </c>
      <c r="W62" s="25">
        <v>10</v>
      </c>
      <c r="X62" s="2">
        <v>5.9396352289234411</v>
      </c>
      <c r="Y62" s="2">
        <v>6.5546218487394965</v>
      </c>
      <c r="Z62" s="2">
        <f t="shared" si="18"/>
        <v>6.2471285388314683</v>
      </c>
      <c r="AA62" s="2">
        <f t="shared" si="19"/>
        <v>0.43486120921092597</v>
      </c>
      <c r="AB62" s="56">
        <f t="shared" si="11"/>
        <v>0.3074933099080277</v>
      </c>
    </row>
    <row r="63" spans="2:28" x14ac:dyDescent="0.25">
      <c r="B63" s="25">
        <v>11</v>
      </c>
      <c r="C63" s="2">
        <v>4.1374708041374708</v>
      </c>
      <c r="D63" s="2">
        <v>3.6577206155676159</v>
      </c>
      <c r="E63" s="2">
        <f t="shared" si="12"/>
        <v>3.8975957098525433</v>
      </c>
      <c r="F63" s="2">
        <f t="shared" si="13"/>
        <v>0.33923461161326934</v>
      </c>
      <c r="G63" s="56">
        <f t="shared" si="2"/>
        <v>0.23987509428492745</v>
      </c>
      <c r="I63" s="25">
        <v>11</v>
      </c>
      <c r="J63" s="2">
        <v>7.1675302245250432</v>
      </c>
      <c r="K63" s="2">
        <v>3.2644434006575858</v>
      </c>
      <c r="L63" s="2">
        <f t="shared" si="14"/>
        <v>5.2159868125913142</v>
      </c>
      <c r="M63" s="2">
        <f t="shared" si="15"/>
        <v>2.7598991607165448</v>
      </c>
      <c r="N63" s="56">
        <f t="shared" si="5"/>
        <v>1.9515434119337298</v>
      </c>
      <c r="P63" s="25">
        <v>11</v>
      </c>
      <c r="Q63" s="2">
        <v>5.5187014820042348</v>
      </c>
      <c r="R63" s="2">
        <v>6.1251444609542673</v>
      </c>
      <c r="S63" s="2">
        <f t="shared" si="16"/>
        <v>5.8219229714792515</v>
      </c>
      <c r="T63" s="2">
        <f t="shared" si="17"/>
        <v>0.42881994281853869</v>
      </c>
      <c r="U63" s="56">
        <f t="shared" si="8"/>
        <v>0.30322148947501626</v>
      </c>
      <c r="W63" s="25">
        <v>11</v>
      </c>
      <c r="X63" s="2">
        <v>5.4823263571313285</v>
      </c>
      <c r="Y63" s="2">
        <v>3.4558823529411766</v>
      </c>
      <c r="Z63" s="2">
        <f t="shared" si="18"/>
        <v>4.4691043550362526</v>
      </c>
      <c r="AA63" s="2">
        <f t="shared" si="19"/>
        <v>1.4329122970576762</v>
      </c>
      <c r="AB63" s="56">
        <f t="shared" si="11"/>
        <v>1.0132220020950753</v>
      </c>
    </row>
    <row r="64" spans="2:28" x14ac:dyDescent="0.25">
      <c r="B64" s="25">
        <v>12</v>
      </c>
      <c r="C64" s="2">
        <v>4.1541541541541545</v>
      </c>
      <c r="D64" s="2">
        <v>3.694892573042897</v>
      </c>
      <c r="E64" s="2">
        <f t="shared" si="12"/>
        <v>3.9245233635985257</v>
      </c>
      <c r="F64" s="2">
        <f t="shared" si="13"/>
        <v>0.32474697834222582</v>
      </c>
      <c r="G64" s="56">
        <f t="shared" si="2"/>
        <v>0.22963079055562874</v>
      </c>
      <c r="I64" s="25">
        <v>12</v>
      </c>
      <c r="J64" s="2">
        <v>3.8860103626943006</v>
      </c>
      <c r="K64" s="2">
        <v>2.3485204321277595</v>
      </c>
      <c r="L64" s="2">
        <f t="shared" si="14"/>
        <v>3.11726539741103</v>
      </c>
      <c r="M64" s="2">
        <f t="shared" si="15"/>
        <v>1.0871695559096364</v>
      </c>
      <c r="N64" s="56">
        <f t="shared" si="5"/>
        <v>0.76874496528327119</v>
      </c>
      <c r="P64" s="25">
        <v>12</v>
      </c>
      <c r="Q64" s="2">
        <v>3.3450952717007763</v>
      </c>
      <c r="R64" s="2">
        <v>5.7701832590391282</v>
      </c>
      <c r="S64" s="2">
        <f t="shared" si="16"/>
        <v>4.5576392653699518</v>
      </c>
      <c r="T64" s="2">
        <f t="shared" si="17"/>
        <v>1.7147961608209861</v>
      </c>
      <c r="U64" s="56">
        <f t="shared" si="8"/>
        <v>1.2125439936691766</v>
      </c>
      <c r="W64" s="25">
        <v>12</v>
      </c>
      <c r="X64" s="2">
        <v>3.0827998063162427</v>
      </c>
      <c r="Y64" s="2">
        <v>2.7836134453781516</v>
      </c>
      <c r="Z64" s="2">
        <f t="shared" si="18"/>
        <v>2.9332066258471974</v>
      </c>
      <c r="AA64" s="2">
        <f t="shared" si="19"/>
        <v>0.21155670465785026</v>
      </c>
      <c r="AB64" s="56">
        <f t="shared" si="11"/>
        <v>0.14959318046904557</v>
      </c>
    </row>
    <row r="65" spans="2:28" x14ac:dyDescent="0.25">
      <c r="B65" s="25">
        <v>13</v>
      </c>
      <c r="C65" s="2">
        <v>3.9372706039372707</v>
      </c>
      <c r="D65" s="2">
        <v>4.8174856887963715</v>
      </c>
      <c r="E65" s="2">
        <f t="shared" si="12"/>
        <v>4.3773781463668211</v>
      </c>
      <c r="F65" s="2">
        <f t="shared" si="13"/>
        <v>0.62240605540656735</v>
      </c>
      <c r="G65" s="56">
        <f t="shared" si="2"/>
        <v>0.44010754242955374</v>
      </c>
      <c r="I65" s="25">
        <v>13</v>
      </c>
      <c r="J65" s="2">
        <v>2.849740932642487</v>
      </c>
      <c r="K65" s="2">
        <v>1.9962423673085956</v>
      </c>
      <c r="L65" s="2">
        <f t="shared" si="14"/>
        <v>2.4229916499755415</v>
      </c>
      <c r="M65" s="2">
        <f t="shared" si="15"/>
        <v>0.6035146232805827</v>
      </c>
      <c r="N65" s="56">
        <f t="shared" si="5"/>
        <v>0.42674928266694462</v>
      </c>
      <c r="P65" s="25">
        <v>13</v>
      </c>
      <c r="Q65" s="2">
        <v>2.7805222300635144</v>
      </c>
      <c r="R65" s="2">
        <v>4.7300643883110451</v>
      </c>
      <c r="S65" s="2">
        <f t="shared" si="16"/>
        <v>3.7552933091872798</v>
      </c>
      <c r="T65" s="2">
        <f t="shared" si="17"/>
        <v>1.3785344803058863</v>
      </c>
      <c r="U65" s="56">
        <f t="shared" si="8"/>
        <v>0.97477107912376526</v>
      </c>
      <c r="W65" s="25">
        <v>13</v>
      </c>
      <c r="X65" s="2">
        <v>1.9368375746489481</v>
      </c>
      <c r="Y65" s="2">
        <v>2.5210084033613445</v>
      </c>
      <c r="Z65" s="2">
        <f t="shared" si="18"/>
        <v>2.2289229890051461</v>
      </c>
      <c r="AA65" s="2">
        <f t="shared" si="19"/>
        <v>0.41307115435390362</v>
      </c>
      <c r="AB65" s="56">
        <f t="shared" si="11"/>
        <v>0.29208541435620033</v>
      </c>
    </row>
    <row r="66" spans="2:28" x14ac:dyDescent="0.25">
      <c r="B66" s="25">
        <v>14</v>
      </c>
      <c r="C66" s="2">
        <v>2.4274274274274275</v>
      </c>
      <c r="D66" s="2">
        <v>5.0925581741134494</v>
      </c>
      <c r="E66" s="2">
        <f t="shared" si="12"/>
        <v>3.7599928007704384</v>
      </c>
      <c r="F66" s="2">
        <f t="shared" si="13"/>
        <v>1.8845320237304528</v>
      </c>
      <c r="G66" s="56">
        <f t="shared" si="2"/>
        <v>1.3325653733430107</v>
      </c>
      <c r="I66" s="25">
        <v>14</v>
      </c>
      <c r="J66" s="2">
        <v>2.849740932642487</v>
      </c>
      <c r="K66" s="2">
        <v>1.2212306247064348</v>
      </c>
      <c r="L66" s="2">
        <f t="shared" si="14"/>
        <v>2.0354857786744609</v>
      </c>
      <c r="M66" s="2">
        <f t="shared" si="15"/>
        <v>1.1515306819737758</v>
      </c>
      <c r="N66" s="56">
        <f t="shared" si="5"/>
        <v>0.8142551539680265</v>
      </c>
      <c r="P66" s="25">
        <v>14</v>
      </c>
      <c r="Q66" s="2">
        <v>2.3429781227946367</v>
      </c>
      <c r="R66" s="2">
        <v>3.7642397226349678</v>
      </c>
      <c r="S66" s="2">
        <f t="shared" si="16"/>
        <v>3.053608922714802</v>
      </c>
      <c r="T66" s="2">
        <f t="shared" si="17"/>
        <v>1.0049837150871412</v>
      </c>
      <c r="U66" s="56">
        <f t="shared" si="8"/>
        <v>0.71063079992016676</v>
      </c>
      <c r="W66" s="25">
        <v>14</v>
      </c>
      <c r="X66" s="2">
        <v>1.8077150696723516</v>
      </c>
      <c r="Y66" s="2">
        <v>2.9726890756302518</v>
      </c>
      <c r="Z66" s="2">
        <f t="shared" si="18"/>
        <v>2.3902020726513018</v>
      </c>
      <c r="AA66" s="2">
        <f t="shared" si="19"/>
        <v>0.82376101951888714</v>
      </c>
      <c r="AB66" s="56">
        <f t="shared" si="11"/>
        <v>0.58248700297894895</v>
      </c>
    </row>
    <row r="67" spans="2:28" x14ac:dyDescent="0.25">
      <c r="B67" s="25">
        <v>15</v>
      </c>
      <c r="C67" s="2">
        <v>1.9602936269602935</v>
      </c>
      <c r="D67" s="2">
        <v>3.8881867519143554</v>
      </c>
      <c r="E67" s="2">
        <f t="shared" si="12"/>
        <v>2.9242401894373247</v>
      </c>
      <c r="F67" s="2">
        <f t="shared" si="13"/>
        <v>1.36322630205794</v>
      </c>
      <c r="G67" s="56">
        <f t="shared" si="2"/>
        <v>0.96394656247703003</v>
      </c>
      <c r="I67" s="25">
        <v>15</v>
      </c>
      <c r="J67" s="2">
        <v>3.3678756476683938</v>
      </c>
      <c r="K67" s="2">
        <v>4.5209018318459373</v>
      </c>
      <c r="L67" s="2">
        <f t="shared" si="14"/>
        <v>3.9443887397571658</v>
      </c>
      <c r="M67" s="2">
        <f t="shared" si="15"/>
        <v>0.81531263371758878</v>
      </c>
      <c r="N67" s="56">
        <f t="shared" si="5"/>
        <v>0.57651309208877077</v>
      </c>
      <c r="P67" s="25">
        <v>15</v>
      </c>
      <c r="Q67" s="2">
        <v>2.3712067748764998</v>
      </c>
      <c r="R67" s="2">
        <v>4.0944361895327717</v>
      </c>
      <c r="S67" s="2">
        <f t="shared" si="16"/>
        <v>3.2328214822046357</v>
      </c>
      <c r="T67" s="2">
        <f t="shared" si="17"/>
        <v>1.2185072046435734</v>
      </c>
      <c r="U67" s="56">
        <f t="shared" si="8"/>
        <v>0.86161470732813494</v>
      </c>
      <c r="W67" s="25">
        <v>15</v>
      </c>
      <c r="X67" s="2">
        <v>2.205842793350191</v>
      </c>
      <c r="Y67" s="2">
        <v>3.0252100840336134</v>
      </c>
      <c r="Z67" s="2">
        <f t="shared" si="18"/>
        <v>2.6155264386919024</v>
      </c>
      <c r="AA67" s="2">
        <f t="shared" si="19"/>
        <v>0.57938016752469501</v>
      </c>
      <c r="AB67" s="56">
        <f t="shared" si="11"/>
        <v>0.40968364534170976</v>
      </c>
    </row>
    <row r="68" spans="2:28" x14ac:dyDescent="0.25">
      <c r="B68" s="25">
        <v>16</v>
      </c>
      <c r="C68" s="2">
        <v>1.6433099766433101</v>
      </c>
      <c r="D68" s="2">
        <v>2.1559735335662777</v>
      </c>
      <c r="E68" s="2">
        <f t="shared" si="12"/>
        <v>1.8996417551047939</v>
      </c>
      <c r="F68" s="2">
        <f t="shared" si="13"/>
        <v>0.36250787756744679</v>
      </c>
      <c r="G68" s="56">
        <f t="shared" si="2"/>
        <v>0.25633177846148436</v>
      </c>
      <c r="I68" s="25">
        <v>16</v>
      </c>
      <c r="J68" s="2">
        <v>1.8566493955094994</v>
      </c>
      <c r="K68" s="2">
        <v>2.3250352278064819</v>
      </c>
      <c r="L68" s="2">
        <f t="shared" si="14"/>
        <v>2.0908423116579904</v>
      </c>
      <c r="M68" s="2">
        <f t="shared" si="15"/>
        <v>0.33119879822890586</v>
      </c>
      <c r="N68" s="56">
        <f t="shared" si="5"/>
        <v>0.23419291614849441</v>
      </c>
      <c r="P68" s="25">
        <v>16</v>
      </c>
      <c r="Q68" s="2">
        <v>1.8489767113620326</v>
      </c>
      <c r="R68" s="2">
        <v>3.1781409938913652</v>
      </c>
      <c r="S68" s="2">
        <f t="shared" si="16"/>
        <v>2.5135588526266988</v>
      </c>
      <c r="T68" s="2">
        <f t="shared" si="17"/>
        <v>0.93986107748744452</v>
      </c>
      <c r="U68" s="56">
        <f t="shared" si="8"/>
        <v>0.66458214126466719</v>
      </c>
      <c r="W68" s="25">
        <v>16</v>
      </c>
      <c r="X68" s="2">
        <v>1.9960187227632216</v>
      </c>
      <c r="Y68" s="2">
        <v>5.0525210084033612</v>
      </c>
      <c r="Z68" s="2">
        <f t="shared" si="18"/>
        <v>3.5242698655832916</v>
      </c>
      <c r="AA68" s="2">
        <f t="shared" si="19"/>
        <v>2.1612734928883244</v>
      </c>
      <c r="AB68" s="56">
        <f t="shared" si="11"/>
        <v>1.5282511428200696</v>
      </c>
    </row>
    <row r="69" spans="2:28" x14ac:dyDescent="0.25">
      <c r="B69" s="25">
        <v>17</v>
      </c>
      <c r="C69" s="2">
        <v>2.1521521521521523</v>
      </c>
      <c r="D69" s="2">
        <v>2.2228830570217828</v>
      </c>
      <c r="E69" s="2">
        <f t="shared" si="12"/>
        <v>2.1875176045869678</v>
      </c>
      <c r="F69" s="2">
        <f t="shared" si="13"/>
        <v>5.0014302472776336E-2</v>
      </c>
      <c r="G69" s="56">
        <f t="shared" si="2"/>
        <v>3.5365452434815259E-2</v>
      </c>
      <c r="I69" s="25">
        <v>17</v>
      </c>
      <c r="J69" s="2">
        <v>3.1951640759930915</v>
      </c>
      <c r="K69" s="2">
        <v>1.4091122592766558</v>
      </c>
      <c r="L69" s="2">
        <f t="shared" si="14"/>
        <v>2.3021381676348738</v>
      </c>
      <c r="M69" s="2">
        <f t="shared" si="15"/>
        <v>1.2629293511507447</v>
      </c>
      <c r="N69" s="56">
        <f t="shared" si="5"/>
        <v>0.89302590835821805</v>
      </c>
      <c r="P69" s="25">
        <v>17</v>
      </c>
      <c r="Q69" s="2">
        <v>1.5808045165843332</v>
      </c>
      <c r="R69" s="2">
        <v>2.4104342083539709</v>
      </c>
      <c r="S69" s="2">
        <f t="shared" si="16"/>
        <v>1.9956193624691521</v>
      </c>
      <c r="T69" s="2">
        <f t="shared" si="17"/>
        <v>0.58663678092401605</v>
      </c>
      <c r="U69" s="56">
        <f t="shared" si="8"/>
        <v>0.41481484588481882</v>
      </c>
      <c r="W69" s="25">
        <v>17</v>
      </c>
      <c r="X69" s="2">
        <v>2.1681820627320167</v>
      </c>
      <c r="Y69" s="2">
        <v>2.9831932773109244</v>
      </c>
      <c r="Z69" s="2">
        <f t="shared" si="18"/>
        <v>2.5756876700214706</v>
      </c>
      <c r="AA69" s="2">
        <f t="shared" si="19"/>
        <v>0.57629995657183042</v>
      </c>
      <c r="AB69" s="56">
        <f t="shared" si="11"/>
        <v>0.40750560728945412</v>
      </c>
    </row>
    <row r="70" spans="2:28" x14ac:dyDescent="0.25">
      <c r="B70" s="25">
        <v>18</v>
      </c>
      <c r="C70" s="2">
        <v>1.74341007674341</v>
      </c>
      <c r="D70" s="2">
        <v>2.007285703665155</v>
      </c>
      <c r="E70" s="2">
        <f t="shared" si="12"/>
        <v>1.8753478902042824</v>
      </c>
      <c r="F70" s="2">
        <f t="shared" si="13"/>
        <v>0.18658824518621744</v>
      </c>
      <c r="G70" s="56">
        <f t="shared" si="2"/>
        <v>0.13193781346087252</v>
      </c>
      <c r="I70" s="25">
        <v>18</v>
      </c>
      <c r="J70" s="2">
        <v>1.770293609671848</v>
      </c>
      <c r="K70" s="2">
        <v>0.63410051667449507</v>
      </c>
      <c r="L70" s="2">
        <f t="shared" si="14"/>
        <v>1.2021970631731715</v>
      </c>
      <c r="M70" s="2">
        <f t="shared" si="15"/>
        <v>0.80340984079574596</v>
      </c>
      <c r="N70" s="56">
        <f t="shared" si="5"/>
        <v>0.56809654649867647</v>
      </c>
      <c r="P70" s="25">
        <v>18</v>
      </c>
      <c r="Q70" s="2">
        <v>1.2985179957657023</v>
      </c>
      <c r="R70" s="2">
        <v>2.5425127951130921</v>
      </c>
      <c r="S70" s="2">
        <f t="shared" si="16"/>
        <v>1.9205153954393972</v>
      </c>
      <c r="T70" s="2">
        <f t="shared" si="17"/>
        <v>0.87963715837933809</v>
      </c>
      <c r="U70" s="56">
        <f t="shared" si="8"/>
        <v>0.62199739967369505</v>
      </c>
      <c r="W70" s="25">
        <v>18</v>
      </c>
      <c r="X70" s="2">
        <v>2.8084144832409748</v>
      </c>
      <c r="Y70" s="2">
        <v>1.6281512605042019</v>
      </c>
      <c r="Z70" s="2">
        <f t="shared" si="18"/>
        <v>2.2182828718725882</v>
      </c>
      <c r="AA70" s="2">
        <f t="shared" si="19"/>
        <v>0.83457212838226147</v>
      </c>
      <c r="AB70" s="56">
        <f t="shared" si="11"/>
        <v>0.59013161136838699</v>
      </c>
    </row>
    <row r="71" spans="2:28" x14ac:dyDescent="0.25">
      <c r="B71" s="25">
        <v>19</v>
      </c>
      <c r="C71" s="2">
        <v>1.5932599265932597</v>
      </c>
      <c r="D71" s="2">
        <v>1.2935841201397666</v>
      </c>
      <c r="E71" s="2">
        <f t="shared" si="12"/>
        <v>1.4434220233665132</v>
      </c>
      <c r="F71" s="2">
        <f t="shared" si="13"/>
        <v>0.21190279490081382</v>
      </c>
      <c r="G71" s="56">
        <f t="shared" ref="G71:G92" si="20">F71/SQRT(COUNT(C71:D71))</f>
        <v>0.14983790322674762</v>
      </c>
      <c r="I71" s="25">
        <v>19</v>
      </c>
      <c r="J71" s="2">
        <v>2.5043177892918824</v>
      </c>
      <c r="K71" s="2">
        <v>1.6322217003287929</v>
      </c>
      <c r="L71" s="2">
        <f t="shared" si="14"/>
        <v>2.0682697448103378</v>
      </c>
      <c r="M71" s="2">
        <f t="shared" si="15"/>
        <v>0.61666505835206631</v>
      </c>
      <c r="N71" s="56">
        <f t="shared" ref="N71:N92" si="21">M71/SQRT(COUNT(J71:K71))</f>
        <v>0.43604804448154411</v>
      </c>
      <c r="P71" s="25">
        <v>19</v>
      </c>
      <c r="Q71" s="2">
        <v>0.87508821453775587</v>
      </c>
      <c r="R71" s="2">
        <v>1.6179626877992408</v>
      </c>
      <c r="S71" s="2">
        <f t="shared" si="16"/>
        <v>1.2465254511684982</v>
      </c>
      <c r="T71" s="2">
        <f t="shared" si="17"/>
        <v>0.52529157761358092</v>
      </c>
      <c r="U71" s="56">
        <f t="shared" ref="U71:U92" si="22">T71/SQRT(COUNT(Q71:R71))</f>
        <v>0.37143723663074268</v>
      </c>
      <c r="W71" s="25">
        <v>19</v>
      </c>
      <c r="X71" s="2">
        <v>4.2287620379835369</v>
      </c>
      <c r="Y71" s="2">
        <v>2.3949579831932777</v>
      </c>
      <c r="Z71" s="2">
        <f t="shared" si="18"/>
        <v>3.3118600105884073</v>
      </c>
      <c r="AA71" s="2">
        <f t="shared" si="19"/>
        <v>1.2966952825095797</v>
      </c>
      <c r="AB71" s="56">
        <f t="shared" ref="AB71:AB92" si="23">AA71/SQRT(COUNT(X71:Y71))</f>
        <v>0.91690202739512972</v>
      </c>
    </row>
    <row r="72" spans="2:28" x14ac:dyDescent="0.25">
      <c r="B72" s="25">
        <v>20</v>
      </c>
      <c r="C72" s="2">
        <v>2.9863196529863196</v>
      </c>
      <c r="D72" s="2">
        <v>2.0593264441305479</v>
      </c>
      <c r="E72" s="2">
        <f t="shared" si="12"/>
        <v>2.5228230485584335</v>
      </c>
      <c r="F72" s="2">
        <f t="shared" si="13"/>
        <v>0.65548318409579542</v>
      </c>
      <c r="G72" s="56">
        <f t="shared" si="20"/>
        <v>0.46349660442788704</v>
      </c>
      <c r="I72" s="25">
        <v>20</v>
      </c>
      <c r="J72" s="2">
        <v>1.5544041450777202</v>
      </c>
      <c r="K72" s="2">
        <v>1.6909347111319868</v>
      </c>
      <c r="L72" s="2">
        <f t="shared" si="14"/>
        <v>1.6226694281048535</v>
      </c>
      <c r="M72" s="2">
        <f t="shared" si="15"/>
        <v>9.6541689096209776E-2</v>
      </c>
      <c r="N72" s="56">
        <f t="shared" si="21"/>
        <v>6.8265283027133306E-2</v>
      </c>
      <c r="P72" s="25">
        <v>20</v>
      </c>
      <c r="Q72" s="2">
        <v>1.679604798870854</v>
      </c>
      <c r="R72" s="2">
        <v>1.5106488360574541</v>
      </c>
      <c r="S72" s="2">
        <f t="shared" si="16"/>
        <v>1.5951268174641542</v>
      </c>
      <c r="T72" s="2">
        <f t="shared" si="17"/>
        <v>0.1194699070272572</v>
      </c>
      <c r="U72" s="56">
        <f t="shared" si="22"/>
        <v>8.4477981406699931E-2</v>
      </c>
      <c r="W72" s="25">
        <v>20</v>
      </c>
      <c r="X72" s="2">
        <v>2.4102867595631357</v>
      </c>
      <c r="Y72" s="2">
        <v>1.4390756302521008</v>
      </c>
      <c r="Z72" s="2">
        <f t="shared" si="18"/>
        <v>1.9246811949076181</v>
      </c>
      <c r="AA72" s="2">
        <f t="shared" si="19"/>
        <v>0.68674997549967831</v>
      </c>
      <c r="AB72" s="56">
        <f t="shared" si="23"/>
        <v>0.48560556465551785</v>
      </c>
    </row>
    <row r="73" spans="2:28" x14ac:dyDescent="0.25">
      <c r="B73" s="25">
        <v>21</v>
      </c>
      <c r="C73" s="2">
        <v>2.010343677010344</v>
      </c>
      <c r="D73" s="2">
        <v>1.8437290907739201</v>
      </c>
      <c r="E73" s="2">
        <f t="shared" si="12"/>
        <v>1.9270363838921321</v>
      </c>
      <c r="F73" s="2">
        <f t="shared" si="13"/>
        <v>0.11781430377236614</v>
      </c>
      <c r="G73" s="56">
        <f t="shared" si="20"/>
        <v>8.3307293118211945E-2</v>
      </c>
      <c r="I73" s="25">
        <v>21</v>
      </c>
      <c r="J73" s="2">
        <v>1.1226252158894647</v>
      </c>
      <c r="K73" s="2">
        <v>1.7496477219351807</v>
      </c>
      <c r="L73" s="2">
        <f t="shared" si="14"/>
        <v>1.4361364689123226</v>
      </c>
      <c r="M73" s="2">
        <f t="shared" si="15"/>
        <v>0.44337186598151029</v>
      </c>
      <c r="N73" s="56">
        <f t="shared" si="21"/>
        <v>0.31351125302285904</v>
      </c>
      <c r="P73" s="25">
        <v>21</v>
      </c>
      <c r="Q73" s="2">
        <v>1.2420606916019761</v>
      </c>
      <c r="R73" s="2">
        <v>0.94931484233118701</v>
      </c>
      <c r="S73" s="2">
        <f t="shared" si="16"/>
        <v>1.0956877669665817</v>
      </c>
      <c r="T73" s="2">
        <f t="shared" si="17"/>
        <v>0.20700257518358847</v>
      </c>
      <c r="U73" s="56">
        <f t="shared" si="22"/>
        <v>0.14637292463539353</v>
      </c>
      <c r="W73" s="25">
        <v>21</v>
      </c>
      <c r="X73" s="2">
        <v>1.2912250497659654</v>
      </c>
      <c r="Y73" s="2">
        <v>0.84033613445378152</v>
      </c>
      <c r="Z73" s="2">
        <f t="shared" si="18"/>
        <v>1.0657805921098735</v>
      </c>
      <c r="AA73" s="2">
        <f t="shared" si="19"/>
        <v>0.31882660957909126</v>
      </c>
      <c r="AB73" s="56">
        <f t="shared" si="23"/>
        <v>0.22544445765609128</v>
      </c>
    </row>
    <row r="74" spans="2:28" x14ac:dyDescent="0.25">
      <c r="B74" s="25">
        <v>22</v>
      </c>
      <c r="C74" s="2">
        <v>4.3209876543209873</v>
      </c>
      <c r="D74" s="2">
        <v>1.7470820013381905</v>
      </c>
      <c r="E74" s="2">
        <f t="shared" si="12"/>
        <v>3.034034827829589</v>
      </c>
      <c r="F74" s="2">
        <f t="shared" si="13"/>
        <v>1.8200261413585228</v>
      </c>
      <c r="G74" s="56">
        <f t="shared" si="20"/>
        <v>1.2869528264913974</v>
      </c>
      <c r="I74" s="25">
        <v>22</v>
      </c>
      <c r="J74" s="2">
        <v>0.38860103626943004</v>
      </c>
      <c r="K74" s="2">
        <v>1.1507750117426021</v>
      </c>
      <c r="L74" s="2">
        <f t="shared" si="14"/>
        <v>0.7696880240060161</v>
      </c>
      <c r="M74" s="2">
        <f t="shared" si="15"/>
        <v>0.53893838650098924</v>
      </c>
      <c r="N74" s="56">
        <f t="shared" si="21"/>
        <v>0.38108698773658595</v>
      </c>
      <c r="P74" s="25">
        <v>22</v>
      </c>
      <c r="Q74" s="2">
        <v>0.77628793225123505</v>
      </c>
      <c r="R74" s="2">
        <v>1.2712563975565461</v>
      </c>
      <c r="S74" s="2">
        <f t="shared" si="16"/>
        <v>1.0237721649038907</v>
      </c>
      <c r="T74" s="2">
        <f t="shared" si="17"/>
        <v>0.34999555829088319</v>
      </c>
      <c r="U74" s="56">
        <f t="shared" si="22"/>
        <v>0.24748423265265507</v>
      </c>
      <c r="W74" s="25">
        <v>22</v>
      </c>
      <c r="X74" s="2">
        <v>0.51649001990638621</v>
      </c>
      <c r="Y74" s="2">
        <v>0.89285714285714279</v>
      </c>
      <c r="Z74" s="2">
        <f t="shared" si="18"/>
        <v>0.7046735813817645</v>
      </c>
      <c r="AA74" s="2">
        <f t="shared" si="19"/>
        <v>0.26613174485415103</v>
      </c>
      <c r="AB74" s="56">
        <f t="shared" si="23"/>
        <v>0.18818356147537826</v>
      </c>
    </row>
    <row r="75" spans="2:28" x14ac:dyDescent="0.25">
      <c r="B75" s="25">
        <v>23</v>
      </c>
      <c r="C75" s="2">
        <v>2.686019352686019</v>
      </c>
      <c r="D75" s="2">
        <v>1.2266745966842614</v>
      </c>
      <c r="E75" s="2">
        <f t="shared" si="12"/>
        <v>1.9563469746851401</v>
      </c>
      <c r="F75" s="2">
        <f t="shared" si="13"/>
        <v>1.0319125730578709</v>
      </c>
      <c r="G75" s="56">
        <f t="shared" si="20"/>
        <v>0.72967237800087914</v>
      </c>
      <c r="I75" s="25">
        <v>23</v>
      </c>
      <c r="J75" s="2">
        <v>0.47495682210708118</v>
      </c>
      <c r="K75" s="2">
        <v>1.4795678722404886</v>
      </c>
      <c r="L75" s="2">
        <f t="shared" si="14"/>
        <v>0.97726234717378491</v>
      </c>
      <c r="M75" s="2">
        <f t="shared" si="15"/>
        <v>0.71036728600427124</v>
      </c>
      <c r="N75" s="56">
        <f t="shared" si="21"/>
        <v>0.50230552506670378</v>
      </c>
      <c r="P75" s="25">
        <v>23</v>
      </c>
      <c r="Q75" s="2">
        <v>0.77628793225123505</v>
      </c>
      <c r="R75" s="2">
        <v>0.68515766881294371</v>
      </c>
      <c r="S75" s="2">
        <f t="shared" si="16"/>
        <v>0.73072280053208938</v>
      </c>
      <c r="T75" s="2">
        <f t="shared" si="17"/>
        <v>6.4438827248532296E-2</v>
      </c>
      <c r="U75" s="56">
        <f t="shared" si="22"/>
        <v>4.5565131719145661E-2</v>
      </c>
      <c r="W75" s="25">
        <v>23</v>
      </c>
      <c r="X75" s="2">
        <v>0.41426803679991392</v>
      </c>
      <c r="Y75" s="2">
        <v>0.48319327731092437</v>
      </c>
      <c r="Z75" s="2">
        <f t="shared" si="18"/>
        <v>0.44873065705541915</v>
      </c>
      <c r="AA75" s="2">
        <f t="shared" si="19"/>
        <v>4.8737504960249235E-2</v>
      </c>
      <c r="AB75" s="56">
        <f t="shared" si="23"/>
        <v>3.4462620255505227E-2</v>
      </c>
    </row>
    <row r="76" spans="2:28" x14ac:dyDescent="0.25">
      <c r="B76" s="25">
        <v>24</v>
      </c>
      <c r="C76" s="2">
        <v>2.0186853520186854</v>
      </c>
      <c r="D76" s="2">
        <v>1.1300275072485317</v>
      </c>
      <c r="E76" s="2">
        <f t="shared" si="12"/>
        <v>1.5743564296336086</v>
      </c>
      <c r="F76" s="2">
        <f t="shared" si="13"/>
        <v>0.62837598819159801</v>
      </c>
      <c r="G76" s="56">
        <f t="shared" si="20"/>
        <v>0.44432892238507682</v>
      </c>
      <c r="I76" s="25">
        <v>24</v>
      </c>
      <c r="J76" s="2">
        <v>0.21588946459412781</v>
      </c>
      <c r="K76" s="2">
        <v>1.2916862376702678</v>
      </c>
      <c r="L76" s="2">
        <f t="shared" si="14"/>
        <v>0.75378785113219782</v>
      </c>
      <c r="M76" s="2">
        <f t="shared" si="15"/>
        <v>0.76070319342074399</v>
      </c>
      <c r="N76" s="56">
        <f t="shared" si="21"/>
        <v>0.53789838653806987</v>
      </c>
      <c r="P76" s="25">
        <v>24</v>
      </c>
      <c r="Q76" s="2">
        <v>0.74805928016937195</v>
      </c>
      <c r="R76" s="2">
        <v>0.99884431236585758</v>
      </c>
      <c r="S76" s="2">
        <f t="shared" si="16"/>
        <v>0.87345179626761471</v>
      </c>
      <c r="T76" s="2">
        <f t="shared" si="17"/>
        <v>0.17733179688622214</v>
      </c>
      <c r="U76" s="56">
        <f t="shared" si="22"/>
        <v>0.12539251609824315</v>
      </c>
      <c r="W76" s="25">
        <v>24</v>
      </c>
      <c r="X76" s="2">
        <v>1.0760208748049713</v>
      </c>
      <c r="Y76" s="2">
        <v>0.99789915966386544</v>
      </c>
      <c r="Z76" s="2">
        <f t="shared" si="18"/>
        <v>1.0369600172344184</v>
      </c>
      <c r="AA76" s="2">
        <f t="shared" si="19"/>
        <v>5.5240394534199759E-2</v>
      </c>
      <c r="AB76" s="56">
        <f t="shared" si="23"/>
        <v>3.9060857570552943E-2</v>
      </c>
    </row>
    <row r="77" spans="2:28" x14ac:dyDescent="0.25">
      <c r="B77" s="25">
        <v>25</v>
      </c>
      <c r="C77" s="2">
        <v>1.74341007674341</v>
      </c>
      <c r="D77" s="2">
        <v>1.2489777711694299</v>
      </c>
      <c r="E77" s="2">
        <f t="shared" si="12"/>
        <v>1.4961939239564199</v>
      </c>
      <c r="F77" s="2">
        <f t="shared" si="13"/>
        <v>0.34961643610905957</v>
      </c>
      <c r="G77" s="56">
        <f t="shared" si="20"/>
        <v>0.24721615278698933</v>
      </c>
      <c r="I77" s="25">
        <v>25</v>
      </c>
      <c r="J77" s="2">
        <v>0.21588946459412781</v>
      </c>
      <c r="K77" s="2">
        <v>0.55190230155002351</v>
      </c>
      <c r="L77" s="2">
        <f t="shared" si="14"/>
        <v>0.38389588307207567</v>
      </c>
      <c r="M77" s="2">
        <f t="shared" si="15"/>
        <v>0.23759695557724361</v>
      </c>
      <c r="N77" s="56">
        <f t="shared" si="21"/>
        <v>0.16800641847794784</v>
      </c>
      <c r="P77" s="25">
        <v>25</v>
      </c>
      <c r="Q77" s="2">
        <v>0.55045871559633031</v>
      </c>
      <c r="R77" s="2">
        <v>0.54482417038137687</v>
      </c>
      <c r="S77" s="2">
        <f t="shared" si="16"/>
        <v>0.54764144298885364</v>
      </c>
      <c r="T77" s="2">
        <f t="shared" si="17"/>
        <v>3.9842251303957871E-3</v>
      </c>
      <c r="U77" s="56">
        <f t="shared" si="22"/>
        <v>2.8172726074767174E-3</v>
      </c>
      <c r="W77" s="25">
        <v>25</v>
      </c>
      <c r="X77" s="2">
        <v>1.0706407704309464</v>
      </c>
      <c r="Y77" s="2">
        <v>1.1659663865546219</v>
      </c>
      <c r="Z77" s="2">
        <f t="shared" si="18"/>
        <v>1.1183035784927842</v>
      </c>
      <c r="AA77" s="2">
        <f t="shared" si="19"/>
        <v>6.7405389581836644E-2</v>
      </c>
      <c r="AB77" s="56">
        <f t="shared" si="23"/>
        <v>4.7662808061837751E-2</v>
      </c>
    </row>
    <row r="78" spans="2:28" x14ac:dyDescent="0.25">
      <c r="B78" s="25">
        <v>26</v>
      </c>
      <c r="C78" s="2">
        <v>2.5275275275275275</v>
      </c>
      <c r="D78" s="2">
        <v>1.9478105717047061</v>
      </c>
      <c r="E78" s="2">
        <f t="shared" si="12"/>
        <v>2.2376690496161169</v>
      </c>
      <c r="F78" s="2">
        <f t="shared" si="13"/>
        <v>0.40992179063113798</v>
      </c>
      <c r="G78" s="56">
        <f t="shared" si="20"/>
        <v>0.28985847791140984</v>
      </c>
      <c r="I78" s="25">
        <v>26</v>
      </c>
      <c r="J78" s="2">
        <v>0.30224525043177897</v>
      </c>
      <c r="K78" s="2">
        <v>1.103804603100047</v>
      </c>
      <c r="L78" s="2">
        <f t="shared" si="14"/>
        <v>0.70302492676591299</v>
      </c>
      <c r="M78" s="2">
        <f t="shared" si="15"/>
        <v>0.56678805379523178</v>
      </c>
      <c r="N78" s="56">
        <f t="shared" si="21"/>
        <v>0.40077967633413408</v>
      </c>
      <c r="P78" s="25">
        <v>26</v>
      </c>
      <c r="Q78" s="2">
        <v>0.83274523641496123</v>
      </c>
      <c r="R78" s="2">
        <v>0.56133399372626713</v>
      </c>
      <c r="S78" s="2">
        <f t="shared" si="16"/>
        <v>0.69703961507061418</v>
      </c>
      <c r="T78" s="2">
        <f t="shared" si="17"/>
        <v>0.19191673019544353</v>
      </c>
      <c r="U78" s="56">
        <f t="shared" si="22"/>
        <v>0.13570562134434716</v>
      </c>
      <c r="W78" s="25">
        <v>26</v>
      </c>
      <c r="X78" s="2">
        <v>0.29052563619734223</v>
      </c>
      <c r="Y78" s="2">
        <v>0.6827731092436975</v>
      </c>
      <c r="Z78" s="2">
        <f t="shared" si="18"/>
        <v>0.48664937272051989</v>
      </c>
      <c r="AA78" s="2">
        <f t="shared" si="19"/>
        <v>0.27736084809436518</v>
      </c>
      <c r="AB78" s="56">
        <f t="shared" si="23"/>
        <v>0.19612373652317752</v>
      </c>
    </row>
    <row r="79" spans="2:28" x14ac:dyDescent="0.25">
      <c r="B79" s="25">
        <v>27</v>
      </c>
      <c r="C79" s="2">
        <v>2.0520520520520518</v>
      </c>
      <c r="D79" s="2">
        <v>1.2638465541595421</v>
      </c>
      <c r="E79" s="2">
        <f t="shared" si="12"/>
        <v>1.6579493031057968</v>
      </c>
      <c r="F79" s="2">
        <f t="shared" si="13"/>
        <v>0.55734545252831358</v>
      </c>
      <c r="G79" s="56">
        <f t="shared" si="20"/>
        <v>0.39410274894625552</v>
      </c>
      <c r="I79" s="25">
        <v>27</v>
      </c>
      <c r="J79" s="2">
        <v>0.17271157167530224</v>
      </c>
      <c r="K79" s="2">
        <v>0.28182245185533111</v>
      </c>
      <c r="L79" s="2">
        <f t="shared" si="14"/>
        <v>0.22726701176531666</v>
      </c>
      <c r="M79" s="2">
        <f t="shared" si="15"/>
        <v>7.7153043276531399E-2</v>
      </c>
      <c r="N79" s="56">
        <f t="shared" si="21"/>
        <v>5.4555440090014513E-2</v>
      </c>
      <c r="P79" s="25">
        <v>27</v>
      </c>
      <c r="Q79" s="2">
        <v>0.49400141143260412</v>
      </c>
      <c r="R79" s="2">
        <v>0.24764735017335313</v>
      </c>
      <c r="S79" s="2">
        <f t="shared" si="16"/>
        <v>0.37082438080297864</v>
      </c>
      <c r="T79" s="2">
        <f t="shared" si="17"/>
        <v>0.1741986272892625</v>
      </c>
      <c r="U79" s="56">
        <f t="shared" si="22"/>
        <v>0.12317703062962547</v>
      </c>
      <c r="W79" s="25">
        <v>27</v>
      </c>
      <c r="X79" s="2">
        <v>0.13450260935062142</v>
      </c>
      <c r="Y79" s="2">
        <v>0.29411764705882354</v>
      </c>
      <c r="Z79" s="2">
        <f t="shared" si="18"/>
        <v>0.21431012820472248</v>
      </c>
      <c r="AA79" s="2">
        <f t="shared" si="19"/>
        <v>0.11286487554281618</v>
      </c>
      <c r="AB79" s="56">
        <f t="shared" si="23"/>
        <v>7.9807518854101034E-2</v>
      </c>
    </row>
    <row r="80" spans="2:28" x14ac:dyDescent="0.25">
      <c r="B80" s="25">
        <v>28</v>
      </c>
      <c r="C80" s="2">
        <v>1.6182849516182849</v>
      </c>
      <c r="D80" s="2">
        <v>1.0110772433276338</v>
      </c>
      <c r="E80" s="2">
        <f t="shared" si="12"/>
        <v>1.3146810974729592</v>
      </c>
      <c r="F80" s="2">
        <f t="shared" si="13"/>
        <v>0.42936068812106298</v>
      </c>
      <c r="G80" s="56">
        <f t="shared" si="20"/>
        <v>0.30360385414532592</v>
      </c>
      <c r="I80" s="25">
        <v>28</v>
      </c>
      <c r="J80" s="2">
        <v>0.47495682210708118</v>
      </c>
      <c r="K80" s="2">
        <v>0.22310944105213715</v>
      </c>
      <c r="L80" s="2">
        <f t="shared" si="14"/>
        <v>0.34903313157960913</v>
      </c>
      <c r="M80" s="2">
        <f t="shared" si="15"/>
        <v>0.17808299096802344</v>
      </c>
      <c r="N80" s="56">
        <f t="shared" si="21"/>
        <v>0.12592369052747207</v>
      </c>
      <c r="P80" s="25">
        <v>28</v>
      </c>
      <c r="Q80" s="2">
        <v>0.64925899788285113</v>
      </c>
      <c r="R80" s="2">
        <v>9.9058940069341253E-2</v>
      </c>
      <c r="S80" s="2">
        <f t="shared" si="16"/>
        <v>0.37415896897609618</v>
      </c>
      <c r="T80" s="2">
        <f t="shared" si="17"/>
        <v>0.38905019188916334</v>
      </c>
      <c r="U80" s="56">
        <f t="shared" si="22"/>
        <v>0.27510002890675495</v>
      </c>
      <c r="W80" s="25">
        <v>28</v>
      </c>
      <c r="X80" s="2">
        <v>0.19368375746489483</v>
      </c>
      <c r="Y80" s="2">
        <v>0.38865546218487396</v>
      </c>
      <c r="Z80" s="2">
        <f t="shared" si="18"/>
        <v>0.29116960982488438</v>
      </c>
      <c r="AA80" s="2">
        <f t="shared" si="19"/>
        <v>0.13786581454699845</v>
      </c>
      <c r="AB80" s="56">
        <f t="shared" si="23"/>
        <v>9.7485852359989564E-2</v>
      </c>
    </row>
    <row r="81" spans="2:28" x14ac:dyDescent="0.25">
      <c r="B81" s="25">
        <v>29</v>
      </c>
      <c r="C81" s="2">
        <v>1.7851184517851184</v>
      </c>
      <c r="D81" s="2">
        <v>1.2638465541595421</v>
      </c>
      <c r="E81" s="2">
        <f t="shared" si="12"/>
        <v>1.5244825029723303</v>
      </c>
      <c r="F81" s="2">
        <f t="shared" si="13"/>
        <v>0.36859489365302484</v>
      </c>
      <c r="G81" s="56">
        <f t="shared" si="20"/>
        <v>0.26063594881278818</v>
      </c>
      <c r="I81" s="25">
        <v>29</v>
      </c>
      <c r="J81" s="2">
        <v>0.86355785837651122</v>
      </c>
      <c r="K81" s="2">
        <v>0.18788163457022078</v>
      </c>
      <c r="L81" s="2">
        <f t="shared" si="14"/>
        <v>0.52571974647336606</v>
      </c>
      <c r="M81" s="2">
        <f t="shared" si="15"/>
        <v>0.47777523973994718</v>
      </c>
      <c r="N81" s="56">
        <f t="shared" si="21"/>
        <v>0.33783811190314511</v>
      </c>
      <c r="P81" s="25">
        <v>29</v>
      </c>
      <c r="Q81" s="2">
        <v>0.25405786873676783</v>
      </c>
      <c r="R81" s="2">
        <v>0.4787848770018161</v>
      </c>
      <c r="S81" s="2">
        <f t="shared" si="16"/>
        <v>0.36642137286929199</v>
      </c>
      <c r="T81" s="2">
        <f t="shared" si="17"/>
        <v>0.15890599145998091</v>
      </c>
      <c r="U81" s="56">
        <f t="shared" si="22"/>
        <v>0.11236350413252411</v>
      </c>
      <c r="W81" s="25">
        <v>29</v>
      </c>
      <c r="X81" s="2">
        <v>0.1829235487168451</v>
      </c>
      <c r="Y81" s="2">
        <v>8.4033613445378158E-2</v>
      </c>
      <c r="Z81" s="2">
        <f t="shared" si="18"/>
        <v>0.13347858108111163</v>
      </c>
      <c r="AA81" s="2">
        <f t="shared" si="19"/>
        <v>6.9925743821553088E-2</v>
      </c>
      <c r="AB81" s="56">
        <f t="shared" si="23"/>
        <v>4.9444967635733514E-2</v>
      </c>
    </row>
    <row r="82" spans="2:28" x14ac:dyDescent="0.25">
      <c r="B82" s="25">
        <v>30</v>
      </c>
      <c r="C82" s="2">
        <v>1.4097430764097429</v>
      </c>
      <c r="D82" s="2">
        <v>0.71370158352538848</v>
      </c>
      <c r="E82" s="2">
        <f t="shared" si="12"/>
        <v>1.0617223299675658</v>
      </c>
      <c r="F82" s="2">
        <f t="shared" si="13"/>
        <v>0.49217565960573473</v>
      </c>
      <c r="G82" s="56">
        <f t="shared" si="20"/>
        <v>0.34802074644217695</v>
      </c>
      <c r="I82" s="25">
        <v>30</v>
      </c>
      <c r="J82" s="2">
        <v>0.86355785837651122</v>
      </c>
      <c r="K82" s="2">
        <v>0.84546735556599339</v>
      </c>
      <c r="L82" s="2">
        <f t="shared" si="14"/>
        <v>0.85451260697125231</v>
      </c>
      <c r="M82" s="2">
        <f t="shared" si="15"/>
        <v>1.2791917212391452E-2</v>
      </c>
      <c r="N82" s="56">
        <f t="shared" si="21"/>
        <v>9.0452514052589122E-3</v>
      </c>
      <c r="P82" s="25">
        <v>30</v>
      </c>
      <c r="Q82" s="2">
        <v>0.43754410726887794</v>
      </c>
      <c r="R82" s="2">
        <v>0.9905894006934125</v>
      </c>
      <c r="S82" s="2">
        <f t="shared" si="16"/>
        <v>0.71406675398114516</v>
      </c>
      <c r="T82" s="2">
        <f t="shared" si="17"/>
        <v>0.39106207728379261</v>
      </c>
      <c r="U82" s="56">
        <f t="shared" si="22"/>
        <v>0.27652264671226745</v>
      </c>
      <c r="W82" s="25">
        <v>30</v>
      </c>
      <c r="X82" s="2">
        <v>7.5321461236347989E-2</v>
      </c>
      <c r="Y82" s="2">
        <v>2.100840336134454E-2</v>
      </c>
      <c r="Z82" s="2">
        <f t="shared" si="18"/>
        <v>4.8164932298846261E-2</v>
      </c>
      <c r="AA82" s="2">
        <f t="shared" si="19"/>
        <v>3.8405131530392364E-2</v>
      </c>
      <c r="AB82" s="56">
        <f t="shared" si="23"/>
        <v>2.7156528937501728E-2</v>
      </c>
    </row>
    <row r="83" spans="2:28" x14ac:dyDescent="0.25">
      <c r="B83" s="25">
        <v>31</v>
      </c>
      <c r="C83" s="2">
        <v>0.68401735068401737</v>
      </c>
      <c r="D83" s="2">
        <v>0.31967883428741356</v>
      </c>
      <c r="E83" s="2">
        <f t="shared" si="12"/>
        <v>0.50184809248571549</v>
      </c>
      <c r="F83" s="2">
        <f t="shared" si="13"/>
        <v>0.25762623559148456</v>
      </c>
      <c r="G83" s="56">
        <f t="shared" si="20"/>
        <v>0.18216925819830179</v>
      </c>
      <c r="I83" s="25">
        <v>31</v>
      </c>
      <c r="J83" s="2">
        <v>0.17271157167530224</v>
      </c>
      <c r="K83" s="2">
        <v>0.36402066697980273</v>
      </c>
      <c r="L83" s="2">
        <f t="shared" si="14"/>
        <v>0.2683661193275525</v>
      </c>
      <c r="M83" s="2">
        <f t="shared" si="15"/>
        <v>0.13527595859247585</v>
      </c>
      <c r="N83" s="56">
        <f t="shared" si="21"/>
        <v>9.5654547652250274E-2</v>
      </c>
      <c r="P83" s="25">
        <v>31</v>
      </c>
      <c r="Q83" s="2">
        <v>0.25405786873676783</v>
      </c>
      <c r="R83" s="2">
        <v>0.49529470034670625</v>
      </c>
      <c r="S83" s="2">
        <f t="shared" si="16"/>
        <v>0.37467628454173707</v>
      </c>
      <c r="T83" s="2">
        <f t="shared" si="17"/>
        <v>0.1705801995033446</v>
      </c>
      <c r="U83" s="56">
        <f t="shared" si="22"/>
        <v>0.12061841580496911</v>
      </c>
      <c r="W83" s="25">
        <v>31</v>
      </c>
      <c r="X83" s="2">
        <v>0.16678323559477054</v>
      </c>
      <c r="Y83" s="2">
        <v>0.19957983193277309</v>
      </c>
      <c r="Z83" s="2">
        <f t="shared" si="18"/>
        <v>0.18318153376377183</v>
      </c>
      <c r="AA83" s="2">
        <f t="shared" si="19"/>
        <v>2.3190695670439496E-2</v>
      </c>
      <c r="AB83" s="56">
        <f t="shared" si="23"/>
        <v>1.6398298169001273E-2</v>
      </c>
    </row>
    <row r="84" spans="2:28" x14ac:dyDescent="0.25">
      <c r="B84" s="25">
        <v>32</v>
      </c>
      <c r="C84" s="2">
        <v>0.55055055055055058</v>
      </c>
      <c r="D84" s="2">
        <v>0.19329417887145936</v>
      </c>
      <c r="E84" s="2">
        <f t="shared" si="12"/>
        <v>0.37192236471100498</v>
      </c>
      <c r="F84" s="2">
        <f t="shared" si="13"/>
        <v>0.252618403036387</v>
      </c>
      <c r="G84" s="56">
        <f t="shared" si="20"/>
        <v>0.17862818583954557</v>
      </c>
      <c r="I84" s="25">
        <v>32</v>
      </c>
      <c r="J84" s="2">
        <v>0.30224525043177897</v>
      </c>
      <c r="K84" s="2">
        <v>0.10568341944574917</v>
      </c>
      <c r="L84" s="2">
        <f t="shared" si="14"/>
        <v>0.20396433493876406</v>
      </c>
      <c r="M84" s="2">
        <f t="shared" si="15"/>
        <v>0.13899020361266573</v>
      </c>
      <c r="N84" s="56">
        <f t="shared" si="21"/>
        <v>9.8280915493014903E-2</v>
      </c>
      <c r="P84" s="25">
        <v>32</v>
      </c>
      <c r="Q84" s="2">
        <v>0.16937191249117856</v>
      </c>
      <c r="R84" s="2">
        <v>1.1226679874525343</v>
      </c>
      <c r="S84" s="2">
        <f t="shared" si="16"/>
        <v>0.64601994997185641</v>
      </c>
      <c r="T84" s="2">
        <f t="shared" si="17"/>
        <v>0.67408211908369398</v>
      </c>
      <c r="U84" s="56">
        <f t="shared" si="22"/>
        <v>0.47664803748067786</v>
      </c>
      <c r="W84" s="25">
        <v>32</v>
      </c>
      <c r="X84" s="2">
        <v>3.7660730618173995E-2</v>
      </c>
      <c r="Y84" s="2">
        <v>7.3529411764705885E-2</v>
      </c>
      <c r="Z84" s="2">
        <f t="shared" si="18"/>
        <v>5.5595071191439943E-2</v>
      </c>
      <c r="AA84" s="2">
        <f t="shared" si="19"/>
        <v>2.5362987670930752E-2</v>
      </c>
      <c r="AB84" s="56">
        <f t="shared" si="23"/>
        <v>1.7934340573265931E-2</v>
      </c>
    </row>
    <row r="85" spans="2:28" x14ac:dyDescent="0.25">
      <c r="B85" s="25">
        <v>33</v>
      </c>
      <c r="C85" s="2">
        <v>0.3003003003003003</v>
      </c>
      <c r="D85" s="2">
        <v>0.19329417887145936</v>
      </c>
      <c r="E85" s="2">
        <f t="shared" si="12"/>
        <v>0.24679723958587985</v>
      </c>
      <c r="F85" s="2">
        <f t="shared" si="13"/>
        <v>7.5664754090804351E-2</v>
      </c>
      <c r="G85" s="56">
        <f t="shared" si="20"/>
        <v>5.3503060714420313E-2</v>
      </c>
      <c r="I85" s="25">
        <v>33</v>
      </c>
      <c r="J85" s="2">
        <v>0</v>
      </c>
      <c r="K85" s="2">
        <v>0</v>
      </c>
      <c r="L85" s="2">
        <f t="shared" si="14"/>
        <v>0</v>
      </c>
      <c r="M85" s="2">
        <f t="shared" si="15"/>
        <v>0</v>
      </c>
      <c r="N85" s="56">
        <f t="shared" si="21"/>
        <v>0</v>
      </c>
      <c r="P85" s="25">
        <v>33</v>
      </c>
      <c r="Q85" s="2">
        <v>0.28228652081863093</v>
      </c>
      <c r="R85" s="2">
        <v>0.37972593693247481</v>
      </c>
      <c r="S85" s="2">
        <f t="shared" si="16"/>
        <v>0.33100622887555287</v>
      </c>
      <c r="T85" s="2">
        <f t="shared" si="17"/>
        <v>6.8900071888956624E-2</v>
      </c>
      <c r="U85" s="56">
        <f t="shared" si="22"/>
        <v>4.8719708056921843E-2</v>
      </c>
      <c r="W85" s="25">
        <v>33</v>
      </c>
      <c r="X85" s="2">
        <v>1.0760208748049713E-2</v>
      </c>
      <c r="Y85" s="2">
        <v>3.1512605042016806E-2</v>
      </c>
      <c r="Z85" s="2">
        <f t="shared" si="18"/>
        <v>2.1136406895033259E-2</v>
      </c>
      <c r="AA85" s="2">
        <f t="shared" si="19"/>
        <v>1.4674160145334712E-2</v>
      </c>
      <c r="AB85" s="56">
        <f t="shared" si="23"/>
        <v>1.0376198146983548E-2</v>
      </c>
    </row>
    <row r="86" spans="2:28" x14ac:dyDescent="0.25">
      <c r="B86" s="25">
        <v>34</v>
      </c>
      <c r="C86" s="2">
        <v>0.20854187520854187</v>
      </c>
      <c r="D86" s="2">
        <v>0.12638465541595423</v>
      </c>
      <c r="E86" s="2">
        <f t="shared" si="12"/>
        <v>0.16746326531224803</v>
      </c>
      <c r="F86" s="2">
        <f t="shared" si="13"/>
        <v>5.8093927238772491E-2</v>
      </c>
      <c r="G86" s="56">
        <f t="shared" si="20"/>
        <v>4.1078609896293909E-2</v>
      </c>
      <c r="I86" s="25">
        <v>34</v>
      </c>
      <c r="J86" s="2">
        <v>4.317789291882556E-2</v>
      </c>
      <c r="K86" s="2">
        <v>2.3485204321277597E-2</v>
      </c>
      <c r="L86" s="2">
        <f t="shared" si="14"/>
        <v>3.3331548620051582E-2</v>
      </c>
      <c r="M86" s="2">
        <f t="shared" si="15"/>
        <v>1.3924833647121142E-2</v>
      </c>
      <c r="N86" s="56">
        <f t="shared" si="21"/>
        <v>9.8463442987739638E-3</v>
      </c>
      <c r="P86" s="25">
        <v>34</v>
      </c>
      <c r="Q86" s="2">
        <v>9.8800282286520824E-2</v>
      </c>
      <c r="R86" s="2">
        <v>0</v>
      </c>
      <c r="S86" s="2">
        <f t="shared" si="16"/>
        <v>4.9400141143260412E-2</v>
      </c>
      <c r="T86" s="2">
        <f t="shared" si="17"/>
        <v>6.9862349587944003E-2</v>
      </c>
      <c r="U86" s="56">
        <f t="shared" si="22"/>
        <v>4.9400141143260405E-2</v>
      </c>
      <c r="W86" s="25">
        <v>34</v>
      </c>
      <c r="X86" s="2">
        <v>0</v>
      </c>
      <c r="Y86" s="2">
        <v>0</v>
      </c>
      <c r="Z86" s="2">
        <f t="shared" si="18"/>
        <v>0</v>
      </c>
      <c r="AA86" s="2">
        <f t="shared" si="19"/>
        <v>0</v>
      </c>
      <c r="AB86" s="56">
        <f t="shared" si="23"/>
        <v>0</v>
      </c>
    </row>
    <row r="87" spans="2:28" x14ac:dyDescent="0.25">
      <c r="B87" s="25">
        <v>35</v>
      </c>
      <c r="C87" s="2">
        <v>0.21688355021688357</v>
      </c>
      <c r="D87" s="2">
        <v>0.16355661289123485</v>
      </c>
      <c r="E87" s="2">
        <f t="shared" si="12"/>
        <v>0.19022008155405923</v>
      </c>
      <c r="F87" s="2">
        <f t="shared" si="13"/>
        <v>3.7707839002876067E-2</v>
      </c>
      <c r="G87" s="56">
        <f t="shared" si="20"/>
        <v>2.666346866282425E-2</v>
      </c>
      <c r="I87" s="25">
        <v>35</v>
      </c>
      <c r="J87" s="2">
        <v>0.21588946459412781</v>
      </c>
      <c r="K87" s="2">
        <v>0.10568341944574917</v>
      </c>
      <c r="L87" s="2">
        <f t="shared" si="14"/>
        <v>0.1607864420199385</v>
      </c>
      <c r="M87" s="2">
        <f t="shared" si="15"/>
        <v>7.7927441852169307E-2</v>
      </c>
      <c r="N87" s="56">
        <f t="shared" si="21"/>
        <v>5.5103022574189281E-2</v>
      </c>
      <c r="P87" s="25">
        <v>35</v>
      </c>
      <c r="Q87" s="2">
        <v>0.23994354269583629</v>
      </c>
      <c r="R87" s="2">
        <v>7.4294205052005943E-2</v>
      </c>
      <c r="S87" s="2">
        <f t="shared" si="16"/>
        <v>0.15711887387392112</v>
      </c>
      <c r="T87" s="2">
        <f t="shared" si="17"/>
        <v>0.11713176994701245</v>
      </c>
      <c r="U87" s="56">
        <f t="shared" si="22"/>
        <v>8.2824668821915151E-2</v>
      </c>
      <c r="W87" s="25">
        <v>35</v>
      </c>
      <c r="X87" s="2">
        <v>1.0760208748049713E-2</v>
      </c>
      <c r="Y87" s="2">
        <v>1.050420168067227E-2</v>
      </c>
      <c r="Z87" s="2">
        <f t="shared" si="18"/>
        <v>1.0632205214360991E-2</v>
      </c>
      <c r="AA87" s="2">
        <f t="shared" si="19"/>
        <v>1.8102433337427131E-4</v>
      </c>
      <c r="AB87" s="56">
        <f t="shared" si="23"/>
        <v>1.2800353368872149E-4</v>
      </c>
    </row>
    <row r="88" spans="2:28" x14ac:dyDescent="0.25">
      <c r="B88" s="25">
        <v>36</v>
      </c>
      <c r="C88" s="2">
        <v>0.15849182515849183</v>
      </c>
      <c r="D88" s="2">
        <v>7.4343914950561307E-2</v>
      </c>
      <c r="E88" s="2">
        <f t="shared" si="12"/>
        <v>0.11641787005452657</v>
      </c>
      <c r="F88" s="2">
        <f t="shared" si="13"/>
        <v>5.9501557930704399E-2</v>
      </c>
      <c r="G88" s="56">
        <f t="shared" si="20"/>
        <v>4.2073955103965277E-2</v>
      </c>
      <c r="I88" s="25">
        <v>36</v>
      </c>
      <c r="J88" s="2">
        <v>0</v>
      </c>
      <c r="K88" s="2">
        <v>0.12916862376702679</v>
      </c>
      <c r="L88" s="2">
        <f t="shared" si="14"/>
        <v>6.4584311883513393E-2</v>
      </c>
      <c r="M88" s="2">
        <f t="shared" si="15"/>
        <v>9.1336009782198482E-2</v>
      </c>
      <c r="N88" s="56">
        <f t="shared" si="21"/>
        <v>6.4584311883513379E-2</v>
      </c>
      <c r="P88" s="25">
        <v>36</v>
      </c>
      <c r="Q88" s="2">
        <v>4.2342978122794639E-2</v>
      </c>
      <c r="R88" s="2">
        <v>3.301964668978042E-2</v>
      </c>
      <c r="S88" s="2">
        <f t="shared" si="16"/>
        <v>3.7681312406287526E-2</v>
      </c>
      <c r="T88" s="2">
        <f t="shared" si="17"/>
        <v>6.5925908795340868E-3</v>
      </c>
      <c r="U88" s="56">
        <f t="shared" si="22"/>
        <v>4.6616657165071381E-3</v>
      </c>
      <c r="W88" s="25">
        <v>36</v>
      </c>
      <c r="X88" s="2">
        <v>5.3801043740248564E-3</v>
      </c>
      <c r="Y88" s="2">
        <v>0</v>
      </c>
      <c r="Z88" s="2">
        <f t="shared" si="18"/>
        <v>2.6900521870124282E-3</v>
      </c>
      <c r="AA88" s="2">
        <f t="shared" si="19"/>
        <v>3.8043082863643812E-3</v>
      </c>
      <c r="AB88" s="56">
        <f t="shared" si="23"/>
        <v>2.6900521870124277E-3</v>
      </c>
    </row>
    <row r="89" spans="2:28" x14ac:dyDescent="0.25">
      <c r="B89" s="25">
        <v>37</v>
      </c>
      <c r="C89" s="2">
        <v>5.8391725058391721E-2</v>
      </c>
      <c r="D89" s="2">
        <v>8.921269794067356E-2</v>
      </c>
      <c r="E89" s="2">
        <f t="shared" si="12"/>
        <v>7.3802211499532644E-2</v>
      </c>
      <c r="F89" s="2">
        <f t="shared" si="13"/>
        <v>2.1793718927828193E-2</v>
      </c>
      <c r="G89" s="56">
        <f t="shared" si="20"/>
        <v>1.5410486441140929E-2</v>
      </c>
      <c r="I89" s="25">
        <v>37</v>
      </c>
      <c r="J89" s="2">
        <v>0</v>
      </c>
      <c r="K89" s="2">
        <v>5.8713010803193987E-2</v>
      </c>
      <c r="L89" s="2">
        <f t="shared" si="14"/>
        <v>2.9356505401596993E-2</v>
      </c>
      <c r="M89" s="2">
        <f t="shared" si="15"/>
        <v>4.1516368082817487E-2</v>
      </c>
      <c r="N89" s="56">
        <f t="shared" si="21"/>
        <v>2.935650540159699E-2</v>
      </c>
      <c r="P89" s="25">
        <v>37</v>
      </c>
      <c r="Q89" s="2">
        <v>2.8228652081863093E-2</v>
      </c>
      <c r="R89" s="2">
        <v>8.254911672445105E-3</v>
      </c>
      <c r="S89" s="2">
        <f t="shared" si="16"/>
        <v>1.8241781877154098E-2</v>
      </c>
      <c r="T89" s="2">
        <f t="shared" si="17"/>
        <v>1.412356728915923E-2</v>
      </c>
      <c r="U89" s="56">
        <f t="shared" si="22"/>
        <v>9.9868702047089947E-3</v>
      </c>
      <c r="W89" s="25">
        <v>37</v>
      </c>
      <c r="X89" s="2">
        <v>0</v>
      </c>
      <c r="Y89" s="2">
        <v>0</v>
      </c>
      <c r="Z89" s="2">
        <f t="shared" si="18"/>
        <v>0</v>
      </c>
      <c r="AA89" s="2">
        <f t="shared" si="19"/>
        <v>0</v>
      </c>
      <c r="AB89" s="56">
        <f t="shared" si="23"/>
        <v>0</v>
      </c>
    </row>
    <row r="90" spans="2:28" x14ac:dyDescent="0.25">
      <c r="B90" s="25">
        <v>38</v>
      </c>
      <c r="C90" s="2">
        <v>4.1708375041708372E-2</v>
      </c>
      <c r="D90" s="2">
        <v>1.4868782990112258E-2</v>
      </c>
      <c r="E90" s="2">
        <f t="shared" si="12"/>
        <v>2.8288579015910316E-2</v>
      </c>
      <c r="F90" s="2">
        <f t="shared" si="13"/>
        <v>1.8978457543964173E-2</v>
      </c>
      <c r="G90" s="56">
        <f t="shared" si="20"/>
        <v>1.3419796025798056E-2</v>
      </c>
      <c r="I90" s="25">
        <v>38</v>
      </c>
      <c r="J90" s="2">
        <v>0</v>
      </c>
      <c r="K90" s="2">
        <v>0</v>
      </c>
      <c r="L90" s="2">
        <f t="shared" si="14"/>
        <v>0</v>
      </c>
      <c r="M90" s="2">
        <f t="shared" si="15"/>
        <v>0</v>
      </c>
      <c r="N90" s="56">
        <f t="shared" si="21"/>
        <v>0</v>
      </c>
      <c r="P90" s="25">
        <v>38</v>
      </c>
      <c r="Q90" s="2">
        <v>1.4114326040931546E-2</v>
      </c>
      <c r="R90" s="2">
        <v>8.254911672445105E-3</v>
      </c>
      <c r="S90" s="2">
        <f t="shared" si="16"/>
        <v>1.1184618856688325E-2</v>
      </c>
      <c r="T90" s="2">
        <f t="shared" si="17"/>
        <v>4.1432316337386621E-3</v>
      </c>
      <c r="U90" s="56">
        <f t="shared" si="22"/>
        <v>2.9297071842432259E-3</v>
      </c>
      <c r="W90" s="25">
        <v>38</v>
      </c>
      <c r="X90" s="2">
        <v>5.3801043740248564E-3</v>
      </c>
      <c r="Y90" s="2">
        <v>0</v>
      </c>
      <c r="Z90" s="2">
        <f t="shared" si="18"/>
        <v>2.6900521870124282E-3</v>
      </c>
      <c r="AA90" s="2">
        <f t="shared" si="19"/>
        <v>3.8043082863643812E-3</v>
      </c>
      <c r="AB90" s="56">
        <f t="shared" si="23"/>
        <v>2.6900521870124277E-3</v>
      </c>
    </row>
    <row r="91" spans="2:28" x14ac:dyDescent="0.25">
      <c r="B91" s="25">
        <v>39</v>
      </c>
      <c r="C91" s="2">
        <v>0.17517517517517517</v>
      </c>
      <c r="D91" s="2">
        <v>3.7171957475280654E-2</v>
      </c>
      <c r="E91" s="2">
        <f t="shared" si="12"/>
        <v>0.10617356632522791</v>
      </c>
      <c r="F91" s="2">
        <f t="shared" si="13"/>
        <v>9.7583011061158798E-2</v>
      </c>
      <c r="G91" s="56">
        <f t="shared" si="20"/>
        <v>6.9001608849947257E-2</v>
      </c>
      <c r="I91" s="25">
        <v>39</v>
      </c>
      <c r="J91" s="2">
        <v>0</v>
      </c>
      <c r="K91" s="2">
        <v>0</v>
      </c>
      <c r="L91" s="2">
        <f t="shared" si="14"/>
        <v>0</v>
      </c>
      <c r="M91" s="2">
        <f t="shared" si="15"/>
        <v>0</v>
      </c>
      <c r="N91" s="56">
        <f t="shared" si="21"/>
        <v>0</v>
      </c>
      <c r="P91" s="25">
        <v>39</v>
      </c>
      <c r="Q91" s="2">
        <v>0</v>
      </c>
      <c r="R91" s="2">
        <v>8.254911672445105E-3</v>
      </c>
      <c r="S91" s="2">
        <f t="shared" si="16"/>
        <v>4.1274558362225525E-3</v>
      </c>
      <c r="T91" s="2">
        <f t="shared" si="17"/>
        <v>5.8371040216819176E-3</v>
      </c>
      <c r="U91" s="56">
        <f t="shared" si="22"/>
        <v>4.1274558362225516E-3</v>
      </c>
      <c r="W91" s="25">
        <v>39</v>
      </c>
      <c r="X91" s="2">
        <v>1.0760208748049713E-2</v>
      </c>
      <c r="Y91" s="2">
        <v>0</v>
      </c>
      <c r="Z91" s="2">
        <f t="shared" si="18"/>
        <v>5.3801043740248564E-3</v>
      </c>
      <c r="AA91" s="2">
        <f t="shared" si="19"/>
        <v>7.6086165727287623E-3</v>
      </c>
      <c r="AB91" s="56">
        <f t="shared" si="23"/>
        <v>5.3801043740248555E-3</v>
      </c>
    </row>
    <row r="92" spans="2:28" x14ac:dyDescent="0.25">
      <c r="B92" s="25">
        <v>40</v>
      </c>
      <c r="C92" s="2">
        <v>3.3366700033366704E-2</v>
      </c>
      <c r="D92" s="2">
        <v>1.4868782990112258E-2</v>
      </c>
      <c r="E92" s="2">
        <f t="shared" si="12"/>
        <v>2.4117741511739482E-2</v>
      </c>
      <c r="F92" s="2">
        <f t="shared" si="13"/>
        <v>1.3080002579111424E-2</v>
      </c>
      <c r="G92" s="56">
        <f t="shared" si="20"/>
        <v>9.2489585216272187E-3</v>
      </c>
      <c r="I92" s="25">
        <v>40</v>
      </c>
      <c r="J92" s="2">
        <v>0</v>
      </c>
      <c r="K92" s="2">
        <v>0</v>
      </c>
      <c r="L92" s="2">
        <f t="shared" si="14"/>
        <v>0</v>
      </c>
      <c r="M92" s="2">
        <f t="shared" si="15"/>
        <v>0</v>
      </c>
      <c r="N92" s="56">
        <f t="shared" si="21"/>
        <v>0</v>
      </c>
      <c r="P92" s="25">
        <v>40</v>
      </c>
      <c r="Q92" s="2">
        <v>1.4114326040931546E-2</v>
      </c>
      <c r="R92" s="2">
        <v>0</v>
      </c>
      <c r="S92" s="2">
        <f t="shared" si="16"/>
        <v>7.0571630204657732E-3</v>
      </c>
      <c r="T92" s="2">
        <f t="shared" si="17"/>
        <v>9.9803356554205736E-3</v>
      </c>
      <c r="U92" s="56">
        <f t="shared" si="22"/>
        <v>7.0571630204657732E-3</v>
      </c>
      <c r="W92" s="25">
        <v>40</v>
      </c>
      <c r="X92" s="2">
        <v>0</v>
      </c>
      <c r="Y92" s="2">
        <v>0</v>
      </c>
      <c r="Z92" s="2">
        <f t="shared" si="18"/>
        <v>0</v>
      </c>
      <c r="AA92" s="2">
        <f t="shared" si="19"/>
        <v>0</v>
      </c>
      <c r="AB92" s="56">
        <f t="shared" si="23"/>
        <v>0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D13" sqref="D13"/>
    </sheetView>
  </sheetViews>
  <sheetFormatPr baseColWidth="10" defaultColWidth="11.42578125" defaultRowHeight="15" x14ac:dyDescent="0.25"/>
  <cols>
    <col min="3" max="3" width="17.7109375" bestFit="1" customWidth="1"/>
  </cols>
  <sheetData>
    <row r="1" spans="1:15" x14ac:dyDescent="0.25">
      <c r="A1" t="s">
        <v>229</v>
      </c>
      <c r="B1" s="1" t="s">
        <v>47</v>
      </c>
    </row>
    <row r="2" spans="1:15" x14ac:dyDescent="0.25">
      <c r="B2" s="1" t="s">
        <v>27</v>
      </c>
      <c r="C2" s="1"/>
      <c r="D2" s="1"/>
      <c r="E2" s="1" t="s">
        <v>26</v>
      </c>
      <c r="F2" s="1"/>
      <c r="G2" s="1"/>
      <c r="H2" s="1" t="s">
        <v>29</v>
      </c>
      <c r="I2" s="1"/>
      <c r="J2" s="1"/>
      <c r="K2" s="1" t="s">
        <v>34</v>
      </c>
    </row>
    <row r="3" spans="1:15" x14ac:dyDescent="0.25">
      <c r="B3" s="1" t="s">
        <v>35</v>
      </c>
      <c r="C3" s="1" t="s">
        <v>36</v>
      </c>
      <c r="D3" s="1"/>
      <c r="E3" s="1" t="s">
        <v>35</v>
      </c>
      <c r="F3" s="1" t="s">
        <v>36</v>
      </c>
      <c r="G3" s="1"/>
      <c r="H3" s="1" t="s">
        <v>35</v>
      </c>
      <c r="I3" s="1" t="s">
        <v>36</v>
      </c>
      <c r="J3" s="1"/>
      <c r="K3" s="1" t="s">
        <v>35</v>
      </c>
      <c r="L3" s="1" t="s">
        <v>36</v>
      </c>
    </row>
    <row r="4" spans="1:15" x14ac:dyDescent="0.25">
      <c r="B4" s="12">
        <v>85.351595122766</v>
      </c>
      <c r="C4" s="12">
        <v>14.648404877234015</v>
      </c>
      <c r="D4" s="12"/>
      <c r="E4" s="12">
        <v>74.901185770750999</v>
      </c>
      <c r="F4" s="12">
        <v>25.098814229249001</v>
      </c>
      <c r="G4" s="13"/>
      <c r="H4" s="13">
        <v>64.528854107017878</v>
      </c>
      <c r="I4" s="13">
        <f t="shared" ref="I4:I9" si="0">100-H4</f>
        <v>35.471145892982122</v>
      </c>
      <c r="J4" s="13"/>
      <c r="K4" s="13">
        <v>26.449787835926458</v>
      </c>
      <c r="L4" s="13">
        <f>100-K4</f>
        <v>73.550212164073542</v>
      </c>
    </row>
    <row r="5" spans="1:15" x14ac:dyDescent="0.25">
      <c r="B5" s="12">
        <v>73.084886128364403</v>
      </c>
      <c r="C5" s="12">
        <v>26.915113871635612</v>
      </c>
      <c r="D5" s="12"/>
      <c r="E5" s="12">
        <v>76.798561151079141</v>
      </c>
      <c r="F5" s="12">
        <v>23.201438848920859</v>
      </c>
      <c r="G5" s="13"/>
      <c r="H5" s="13">
        <v>31.267474370922656</v>
      </c>
      <c r="I5" s="13">
        <f t="shared" si="0"/>
        <v>68.732525629077344</v>
      </c>
      <c r="J5" s="13"/>
      <c r="K5" s="13">
        <v>56.650246305418719</v>
      </c>
      <c r="L5" s="13">
        <f>100-K5</f>
        <v>43.349753694581281</v>
      </c>
    </row>
    <row r="6" spans="1:15" x14ac:dyDescent="0.25">
      <c r="B6" s="12">
        <v>76.092936802973995</v>
      </c>
      <c r="C6" s="12">
        <v>24.907063197026019</v>
      </c>
      <c r="D6" s="12"/>
      <c r="E6" s="12">
        <v>69.265033407572375</v>
      </c>
      <c r="F6" s="12">
        <v>30.734966592427625</v>
      </c>
      <c r="G6" s="13"/>
      <c r="H6" s="13">
        <v>45.509261964588326</v>
      </c>
      <c r="I6" s="13">
        <f t="shared" si="0"/>
        <v>54.490738035411674</v>
      </c>
      <c r="J6" s="13"/>
      <c r="K6" s="13"/>
      <c r="L6" s="13"/>
    </row>
    <row r="7" spans="1:15" x14ac:dyDescent="0.25">
      <c r="B7" s="12">
        <v>74.651810584958227</v>
      </c>
      <c r="C7" s="12">
        <v>25.348189415041773</v>
      </c>
      <c r="D7" s="12"/>
      <c r="E7" s="12">
        <v>77.592126344701313</v>
      </c>
      <c r="F7" s="12">
        <v>22.407873655298687</v>
      </c>
      <c r="G7" s="13"/>
      <c r="H7" s="13">
        <v>32.547496141769997</v>
      </c>
      <c r="I7" s="13">
        <f t="shared" si="0"/>
        <v>67.452503858230003</v>
      </c>
      <c r="J7" s="13"/>
      <c r="K7" s="13"/>
      <c r="L7" s="13"/>
    </row>
    <row r="8" spans="1:15" x14ac:dyDescent="0.25">
      <c r="B8" s="12">
        <v>78.832116788321173</v>
      </c>
      <c r="C8" s="12">
        <v>21.167883211678827</v>
      </c>
      <c r="D8" s="12"/>
      <c r="E8" s="12">
        <v>73.383084577114417</v>
      </c>
      <c r="F8" s="12">
        <v>26.616915422885583</v>
      </c>
      <c r="G8" s="13"/>
      <c r="H8" s="13">
        <v>55.030754000000002</v>
      </c>
      <c r="I8" s="13">
        <f t="shared" si="0"/>
        <v>44.969245999999998</v>
      </c>
      <c r="J8" s="13"/>
      <c r="K8" s="13"/>
      <c r="L8" s="13"/>
    </row>
    <row r="9" spans="1:15" x14ac:dyDescent="0.25">
      <c r="B9" s="12">
        <v>76.857868020304593</v>
      </c>
      <c r="C9" s="12">
        <v>23.142131979695399</v>
      </c>
      <c r="D9" s="12"/>
      <c r="E9" s="12">
        <v>83.197056418642688</v>
      </c>
      <c r="F9" s="12">
        <v>16.802943581357312</v>
      </c>
      <c r="G9" s="13"/>
      <c r="H9" s="13">
        <v>31.897653999999999</v>
      </c>
      <c r="I9" s="13">
        <f t="shared" si="0"/>
        <v>68.102345999999997</v>
      </c>
      <c r="J9" s="13"/>
      <c r="K9" s="13"/>
      <c r="L9" s="13"/>
    </row>
    <row r="10" spans="1:15" x14ac:dyDescent="0.25">
      <c r="A10" s="9"/>
      <c r="B10" s="9"/>
      <c r="C10" s="9"/>
      <c r="D10" s="9"/>
      <c r="E10" s="9"/>
      <c r="F10" s="9"/>
      <c r="G10" s="15"/>
      <c r="H10" s="15"/>
      <c r="I10" s="15"/>
      <c r="J10" s="14"/>
      <c r="K10" s="14"/>
      <c r="L10" s="2"/>
      <c r="O10" s="11"/>
    </row>
    <row r="11" spans="1:15" x14ac:dyDescent="0.25">
      <c r="A11" s="1" t="s">
        <v>6</v>
      </c>
      <c r="B11" s="10">
        <f>AVERAGE(B4:B9)</f>
        <v>77.478535574614725</v>
      </c>
      <c r="C11" s="10">
        <f>AVERAGE(C4:C9)</f>
        <v>22.688131092051943</v>
      </c>
      <c r="D11" s="10"/>
      <c r="E11" s="10">
        <f>AVERAGE(E4:E9)</f>
        <v>75.856174611643496</v>
      </c>
      <c r="F11" s="10">
        <f>AVERAGE(F4:F9)</f>
        <v>24.143825388356507</v>
      </c>
      <c r="G11" s="9"/>
      <c r="H11" s="10">
        <f>AVERAGE(H4:H9)</f>
        <v>43.463582430716478</v>
      </c>
      <c r="I11" s="10">
        <f>AVERAGE(I4:I9)</f>
        <v>56.536417569283522</v>
      </c>
      <c r="K11" s="10">
        <f>AVERAGE(K4:K9)</f>
        <v>41.550017070672588</v>
      </c>
      <c r="L11" s="10">
        <f>AVERAGE(L4:L9)</f>
        <v>58.449982929327412</v>
      </c>
    </row>
    <row r="12" spans="1:15" x14ac:dyDescent="0.25">
      <c r="A12" s="1" t="s">
        <v>7</v>
      </c>
      <c r="B12" s="10">
        <f>STDEV(B4:B9)</f>
        <v>4.3224273398974535</v>
      </c>
      <c r="C12" s="10">
        <f>STDEV(C4:C9)</f>
        <v>4.405029430550484</v>
      </c>
      <c r="D12" s="10"/>
      <c r="E12" s="10">
        <f>STDEV(E4:E9)</f>
        <v>4.6532029160712094</v>
      </c>
      <c r="F12" s="10">
        <f>STDEV(F4:F9)</f>
        <v>4.6532029160712289</v>
      </c>
      <c r="G12" s="9"/>
      <c r="H12" s="10">
        <f>STDEV(H4:H9)</f>
        <v>14.024311931808134</v>
      </c>
      <c r="I12" s="10">
        <f>STDEV(I4:I9)</f>
        <v>14.024311931808107</v>
      </c>
      <c r="K12" s="10">
        <f>STDEV(K4:K9)</f>
        <v>21.354948978720675</v>
      </c>
      <c r="L12" s="10">
        <f>STDEV(L4:L9)</f>
        <v>21.354948978720675</v>
      </c>
    </row>
    <row r="13" spans="1:15" x14ac:dyDescent="0.25">
      <c r="A13" s="1" t="s">
        <v>8</v>
      </c>
      <c r="B13" s="10">
        <f>B12/SQRT(COUNT(B4:B9))</f>
        <v>1.7646235721673986</v>
      </c>
      <c r="C13" s="58">
        <f t="shared" ref="C13:L13" si="1">C12/SQRT(COUNT(C4:C9))</f>
        <v>1.7983457344652392</v>
      </c>
      <c r="D13" s="58"/>
      <c r="E13" s="58">
        <f t="shared" si="1"/>
        <v>1.8996621356675336</v>
      </c>
      <c r="F13" s="58">
        <f t="shared" si="1"/>
        <v>1.8996621356675416</v>
      </c>
      <c r="G13" s="58"/>
      <c r="H13" s="58">
        <f t="shared" si="1"/>
        <v>5.7254013710926275</v>
      </c>
      <c r="I13" s="58">
        <f t="shared" si="1"/>
        <v>5.7254013710926168</v>
      </c>
      <c r="J13" s="58"/>
      <c r="K13" s="58">
        <f t="shared" si="1"/>
        <v>15.100229234746125</v>
      </c>
      <c r="L13" s="58">
        <f t="shared" si="1"/>
        <v>15.100229234746125</v>
      </c>
    </row>
    <row r="14" spans="1:15" x14ac:dyDescent="0.25">
      <c r="G14" s="9"/>
      <c r="H14" s="9"/>
      <c r="I14" s="9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J12" sqref="J12"/>
    </sheetView>
  </sheetViews>
  <sheetFormatPr baseColWidth="10" defaultColWidth="11.42578125" defaultRowHeight="15" x14ac:dyDescent="0.25"/>
  <cols>
    <col min="1" max="8" width="11.42578125" style="2"/>
    <col min="9" max="10" width="12.5703125" style="2" bestFit="1" customWidth="1"/>
    <col min="11" max="11" width="13.7109375" style="2" customWidth="1"/>
    <col min="12" max="12" width="13.5703125" style="2" bestFit="1" customWidth="1"/>
    <col min="13" max="13" width="13.140625" style="2" customWidth="1"/>
    <col min="14" max="16384" width="11.42578125" style="2"/>
  </cols>
  <sheetData>
    <row r="1" spans="1:13" x14ac:dyDescent="0.25">
      <c r="A1" s="2" t="s">
        <v>230</v>
      </c>
      <c r="B1" s="22" t="s">
        <v>39</v>
      </c>
    </row>
    <row r="2" spans="1:13" x14ac:dyDescent="0.25">
      <c r="B2" s="22" t="s">
        <v>27</v>
      </c>
      <c r="C2" s="22"/>
      <c r="D2" s="22"/>
      <c r="E2" s="22" t="s">
        <v>26</v>
      </c>
      <c r="F2" s="22"/>
      <c r="G2" s="22"/>
      <c r="H2" s="22" t="s">
        <v>29</v>
      </c>
      <c r="I2" s="22"/>
      <c r="J2" s="22"/>
      <c r="K2" s="22" t="s">
        <v>34</v>
      </c>
    </row>
    <row r="3" spans="1:13" x14ac:dyDescent="0.25">
      <c r="B3" s="22" t="s">
        <v>35</v>
      </c>
      <c r="C3" s="22" t="s">
        <v>36</v>
      </c>
      <c r="D3" s="22"/>
      <c r="E3" s="22" t="s">
        <v>35</v>
      </c>
      <c r="F3" s="22" t="s">
        <v>36</v>
      </c>
      <c r="G3" s="22"/>
      <c r="H3" s="22" t="s">
        <v>35</v>
      </c>
      <c r="I3" s="22" t="s">
        <v>36</v>
      </c>
      <c r="J3" s="22"/>
      <c r="K3" s="22" t="s">
        <v>35</v>
      </c>
      <c r="L3" s="22" t="s">
        <v>36</v>
      </c>
    </row>
    <row r="4" spans="1:13" x14ac:dyDescent="0.25">
      <c r="B4" s="2">
        <v>13.048173712053861</v>
      </c>
      <c r="C4" s="2">
        <v>3.1501461191825877</v>
      </c>
      <c r="E4" s="2">
        <v>5.1329394672710196</v>
      </c>
      <c r="F4" s="2">
        <v>0</v>
      </c>
      <c r="H4" s="20">
        <v>0.38548493339668133</v>
      </c>
      <c r="I4" s="20">
        <v>0</v>
      </c>
      <c r="J4" s="20"/>
      <c r="K4" s="20">
        <v>51.875403471950769</v>
      </c>
      <c r="L4" s="20">
        <v>1.6565634654031498</v>
      </c>
    </row>
    <row r="5" spans="1:13" x14ac:dyDescent="0.25">
      <c r="B5" s="2">
        <v>8.0690646204735135</v>
      </c>
      <c r="C5" s="2">
        <v>0.73438624848820522</v>
      </c>
      <c r="E5" s="2">
        <v>7.6348806134326939</v>
      </c>
      <c r="F5" s="2">
        <v>0.45493810003650015</v>
      </c>
      <c r="H5" s="20">
        <v>0.17623745407275604</v>
      </c>
      <c r="I5" s="20">
        <v>0</v>
      </c>
      <c r="J5" s="20"/>
      <c r="K5" s="20">
        <v>1.0298171448224003</v>
      </c>
      <c r="L5" s="20">
        <v>0</v>
      </c>
    </row>
    <row r="6" spans="1:13" x14ac:dyDescent="0.25">
      <c r="B6" s="2">
        <v>8.0994566218905195</v>
      </c>
      <c r="C6" s="2">
        <v>0</v>
      </c>
      <c r="E6" s="2">
        <v>7.260043513597517</v>
      </c>
      <c r="F6" s="2">
        <v>0.18670414187682768</v>
      </c>
      <c r="H6" s="20">
        <v>0</v>
      </c>
      <c r="I6" s="20">
        <v>0</v>
      </c>
      <c r="J6" s="20"/>
      <c r="K6" s="20"/>
      <c r="L6" s="20"/>
    </row>
    <row r="7" spans="1:13" x14ac:dyDescent="0.25">
      <c r="B7" s="2">
        <v>10.063288610075924</v>
      </c>
      <c r="C7" s="2">
        <v>0</v>
      </c>
      <c r="E7" s="2">
        <v>43.932292213357336</v>
      </c>
      <c r="F7" s="2">
        <v>5.0179034665652988</v>
      </c>
      <c r="H7" s="20">
        <v>0.1596997208936678</v>
      </c>
      <c r="I7" s="20">
        <v>0</v>
      </c>
      <c r="J7" s="20"/>
      <c r="K7" s="20"/>
      <c r="L7" s="20"/>
    </row>
    <row r="8" spans="1:13" x14ac:dyDescent="0.25">
      <c r="B8" s="2">
        <v>15.625021643345265</v>
      </c>
      <c r="C8" s="2">
        <v>0.45493810003650015</v>
      </c>
      <c r="E8" s="2">
        <v>7.4879114589640041</v>
      </c>
      <c r="F8" s="2">
        <v>0.22658411515699245</v>
      </c>
      <c r="H8" s="20">
        <v>0</v>
      </c>
      <c r="I8" s="20">
        <v>0</v>
      </c>
      <c r="J8" s="20"/>
      <c r="K8" s="20"/>
      <c r="L8" s="20"/>
    </row>
    <row r="9" spans="1:13" x14ac:dyDescent="0.25">
      <c r="I9" s="20"/>
      <c r="J9" s="20"/>
      <c r="K9" s="20"/>
      <c r="L9" s="20"/>
      <c r="M9" s="20"/>
    </row>
    <row r="10" spans="1:13" x14ac:dyDescent="0.25">
      <c r="A10" s="22" t="s">
        <v>6</v>
      </c>
      <c r="B10" s="2">
        <f>AVERAGE(B4:B8)</f>
        <v>10.981001041567817</v>
      </c>
      <c r="C10" s="2">
        <f>AVERAGE(C4:C8)</f>
        <v>0.86789409354145852</v>
      </c>
      <c r="E10" s="2">
        <f>AVERAGE(E4:E8)</f>
        <v>14.289613453324515</v>
      </c>
      <c r="F10" s="2">
        <f>AVERAGE(F4:F8)</f>
        <v>1.1772259647271237</v>
      </c>
      <c r="H10" s="2">
        <f>AVERAGE(H4:H8)</f>
        <v>0.14428442167262104</v>
      </c>
      <c r="I10" s="2">
        <f>AVERAGE(I4:I8)</f>
        <v>0</v>
      </c>
      <c r="J10" s="20"/>
      <c r="K10" s="2">
        <f>AVERAGE(K4:K8)</f>
        <v>26.452610308386586</v>
      </c>
      <c r="L10" s="2">
        <f>AVERAGE(L4:L8)</f>
        <v>0.8282817327015749</v>
      </c>
      <c r="M10" s="20"/>
    </row>
    <row r="11" spans="1:13" x14ac:dyDescent="0.25">
      <c r="A11" s="22" t="s">
        <v>7</v>
      </c>
      <c r="B11" s="2">
        <f>STDEV(B4:B8)</f>
        <v>3.2963994853977248</v>
      </c>
      <c r="C11" s="2">
        <f>STDEV(C4:C8)</f>
        <v>1.3137267239625758</v>
      </c>
      <c r="E11" s="2">
        <f>STDEV(E4:E8)</f>
        <v>16.601931779805817</v>
      </c>
      <c r="F11" s="2">
        <f>STDEV(F4:F8)</f>
        <v>2.1530918357288993</v>
      </c>
      <c r="H11" s="2">
        <f>STDEV(H4:H8)</f>
        <v>0.15895935271351011</v>
      </c>
      <c r="I11" s="2">
        <f>STDEV(I4:I8)</f>
        <v>0</v>
      </c>
      <c r="J11" s="20"/>
      <c r="K11" s="2">
        <f>STDEV(K4:K8)</f>
        <v>35.953258885318476</v>
      </c>
      <c r="L11" s="2">
        <f>STDEV(L4:L8)</f>
        <v>1.171367259852454</v>
      </c>
      <c r="M11" s="20"/>
    </row>
    <row r="12" spans="1:13" x14ac:dyDescent="0.25">
      <c r="A12" s="22" t="s">
        <v>8</v>
      </c>
      <c r="B12" s="2">
        <f>B11/SQRT(COUNT(B4:B8))</f>
        <v>1.4741946660689276</v>
      </c>
      <c r="C12" s="56">
        <f t="shared" ref="C12:L12" si="0">C11/SQRT(COUNT(C4:C8))</f>
        <v>0.5875164517276843</v>
      </c>
      <c r="D12" s="56"/>
      <c r="E12" s="56">
        <f t="shared" si="0"/>
        <v>7.4246096034919749</v>
      </c>
      <c r="F12" s="56">
        <f t="shared" si="0"/>
        <v>0.96289194129792577</v>
      </c>
      <c r="G12" s="56"/>
      <c r="H12" s="56">
        <f t="shared" si="0"/>
        <v>7.1088783665354843E-2</v>
      </c>
      <c r="I12" s="56">
        <f t="shared" si="0"/>
        <v>0</v>
      </c>
      <c r="J12" s="56"/>
      <c r="K12" s="56">
        <f t="shared" si="0"/>
        <v>25.422793163564187</v>
      </c>
      <c r="L12" s="56">
        <f t="shared" si="0"/>
        <v>0.8282817327015749</v>
      </c>
      <c r="M12" s="20"/>
    </row>
    <row r="13" spans="1:13" x14ac:dyDescent="0.25">
      <c r="I13" s="20"/>
      <c r="J13" s="20"/>
      <c r="K13" s="20"/>
      <c r="L13" s="20"/>
      <c r="M13" s="20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L5" sqref="L5:S12"/>
    </sheetView>
  </sheetViews>
  <sheetFormatPr baseColWidth="10" defaultColWidth="11.42578125" defaultRowHeight="15" x14ac:dyDescent="0.25"/>
  <cols>
    <col min="2" max="2" width="12.5703125" customWidth="1"/>
    <col min="3" max="3" width="13" customWidth="1"/>
    <col min="5" max="5" width="12.28515625" customWidth="1"/>
    <col min="6" max="6" width="13.42578125" customWidth="1"/>
    <col min="9" max="11" width="11.42578125" style="54"/>
    <col min="12" max="12" width="13.28515625" customWidth="1"/>
    <col min="15" max="15" width="13.42578125" customWidth="1"/>
    <col min="18" max="18" width="13.28515625" customWidth="1"/>
  </cols>
  <sheetData>
    <row r="1" spans="1:19" x14ac:dyDescent="0.25">
      <c r="A1" t="s">
        <v>176</v>
      </c>
    </row>
    <row r="2" spans="1:19" x14ac:dyDescent="0.25">
      <c r="B2" s="1" t="s">
        <v>47</v>
      </c>
      <c r="L2" s="1" t="s">
        <v>232</v>
      </c>
    </row>
    <row r="3" spans="1:19" x14ac:dyDescent="0.25">
      <c r="B3" s="1" t="s">
        <v>174</v>
      </c>
      <c r="C3" s="1"/>
      <c r="D3" s="1"/>
      <c r="E3" s="1" t="s">
        <v>175</v>
      </c>
      <c r="F3" s="1"/>
      <c r="H3" s="55" t="s">
        <v>252</v>
      </c>
      <c r="L3" s="35" t="s">
        <v>174</v>
      </c>
      <c r="M3" s="35"/>
      <c r="N3" s="35"/>
      <c r="O3" s="35" t="s">
        <v>175</v>
      </c>
      <c r="P3" s="35"/>
      <c r="R3" s="55" t="s">
        <v>252</v>
      </c>
      <c r="S3" s="54"/>
    </row>
    <row r="4" spans="1:19" x14ac:dyDescent="0.25">
      <c r="B4" s="1" t="s">
        <v>253</v>
      </c>
      <c r="C4" s="1" t="s">
        <v>254</v>
      </c>
      <c r="E4" s="1" t="s">
        <v>253</v>
      </c>
      <c r="F4" s="1" t="s">
        <v>254</v>
      </c>
      <c r="H4" s="18" t="s">
        <v>253</v>
      </c>
      <c r="I4" s="18" t="s">
        <v>254</v>
      </c>
      <c r="K4" s="16"/>
      <c r="L4" s="35" t="s">
        <v>253</v>
      </c>
      <c r="M4" s="35" t="s">
        <v>254</v>
      </c>
      <c r="N4" s="35"/>
      <c r="O4" s="35" t="s">
        <v>253</v>
      </c>
      <c r="P4" s="35" t="s">
        <v>254</v>
      </c>
      <c r="R4" s="18" t="s">
        <v>253</v>
      </c>
      <c r="S4" s="18" t="s">
        <v>254</v>
      </c>
    </row>
    <row r="5" spans="1:19" x14ac:dyDescent="0.25">
      <c r="A5" s="34"/>
      <c r="B5" s="19">
        <v>67</v>
      </c>
      <c r="C5" s="19">
        <v>29</v>
      </c>
      <c r="E5" s="19">
        <v>67.099999999999994</v>
      </c>
      <c r="F5" s="19">
        <v>27.5</v>
      </c>
      <c r="H5" s="54">
        <v>81.900000000000006</v>
      </c>
      <c r="I5" s="19">
        <v>12.8</v>
      </c>
      <c r="L5">
        <v>4.8</v>
      </c>
      <c r="M5">
        <v>2.2999999999999998</v>
      </c>
      <c r="O5">
        <v>1.6</v>
      </c>
      <c r="P5">
        <v>0.42</v>
      </c>
      <c r="R5">
        <v>38.700000000000003</v>
      </c>
      <c r="S5">
        <v>6.1</v>
      </c>
    </row>
    <row r="6" spans="1:19" x14ac:dyDescent="0.25">
      <c r="A6" s="34"/>
      <c r="B6" s="19">
        <v>73.3</v>
      </c>
      <c r="C6" s="19">
        <v>19.899999999999999</v>
      </c>
      <c r="E6" s="19">
        <v>78.599999999999994</v>
      </c>
      <c r="F6" s="19">
        <v>16.8</v>
      </c>
      <c r="H6" s="54">
        <v>85.3</v>
      </c>
      <c r="I6" s="19">
        <v>7.1</v>
      </c>
      <c r="L6">
        <v>12.5</v>
      </c>
      <c r="M6">
        <v>6.7</v>
      </c>
      <c r="O6">
        <v>1.9</v>
      </c>
      <c r="P6">
        <v>0.48</v>
      </c>
      <c r="R6">
        <v>43.4</v>
      </c>
      <c r="S6">
        <v>3.6</v>
      </c>
    </row>
    <row r="7" spans="1:19" x14ac:dyDescent="0.25">
      <c r="A7" s="34"/>
      <c r="B7" s="19">
        <v>61.4</v>
      </c>
      <c r="C7" s="19">
        <v>32.4</v>
      </c>
      <c r="E7" s="19">
        <v>62.5</v>
      </c>
      <c r="F7" s="19">
        <v>32.4</v>
      </c>
      <c r="H7" s="54">
        <v>80</v>
      </c>
      <c r="I7" s="19">
        <v>14.4</v>
      </c>
      <c r="L7">
        <v>2.9</v>
      </c>
      <c r="M7">
        <v>2.2999999999999998</v>
      </c>
      <c r="O7">
        <v>7.8</v>
      </c>
      <c r="P7">
        <v>4.3</v>
      </c>
      <c r="R7">
        <v>18.100000000000001</v>
      </c>
      <c r="S7">
        <v>3.3</v>
      </c>
    </row>
    <row r="8" spans="1:19" x14ac:dyDescent="0.25">
      <c r="A8" s="34"/>
      <c r="B8" s="19">
        <v>77.5</v>
      </c>
      <c r="C8" s="19">
        <v>16</v>
      </c>
      <c r="E8" s="19">
        <v>71.599999999999994</v>
      </c>
      <c r="F8" s="19">
        <v>22.7</v>
      </c>
      <c r="H8" s="54">
        <v>88.6</v>
      </c>
      <c r="I8" s="19">
        <v>7.86</v>
      </c>
      <c r="L8">
        <v>6.4</v>
      </c>
      <c r="M8">
        <v>1.3</v>
      </c>
      <c r="O8">
        <v>11.9</v>
      </c>
      <c r="P8">
        <v>1.8</v>
      </c>
      <c r="R8">
        <v>49.1</v>
      </c>
      <c r="S8">
        <v>4.3</v>
      </c>
    </row>
    <row r="9" spans="1:19" x14ac:dyDescent="0.25">
      <c r="A9" s="34"/>
      <c r="B9" s="19">
        <v>64.5</v>
      </c>
      <c r="C9" s="19">
        <v>28.4</v>
      </c>
      <c r="E9" s="19">
        <v>65</v>
      </c>
      <c r="F9" s="19">
        <v>31</v>
      </c>
      <c r="L9">
        <v>8.5</v>
      </c>
      <c r="M9">
        <v>2.8</v>
      </c>
      <c r="O9">
        <v>5.0999999999999996</v>
      </c>
      <c r="P9">
        <v>2.6</v>
      </c>
    </row>
    <row r="10" spans="1:19" x14ac:dyDescent="0.25">
      <c r="A10" s="34"/>
      <c r="B10" s="19">
        <v>80</v>
      </c>
      <c r="C10" s="19">
        <v>16.100000000000001</v>
      </c>
      <c r="E10" s="19">
        <v>53.3</v>
      </c>
      <c r="F10" s="19">
        <v>43.6</v>
      </c>
      <c r="L10">
        <v>25.7</v>
      </c>
      <c r="M10">
        <v>6.3</v>
      </c>
      <c r="O10">
        <v>5.4</v>
      </c>
      <c r="P10">
        <v>4.5999999999999996</v>
      </c>
    </row>
    <row r="11" spans="1:19" x14ac:dyDescent="0.25">
      <c r="B11" s="19">
        <v>65.5</v>
      </c>
      <c r="C11" s="19">
        <v>26.1</v>
      </c>
      <c r="E11" s="19">
        <v>83.4</v>
      </c>
      <c r="F11" s="19">
        <v>8.25</v>
      </c>
      <c r="L11">
        <v>40.4</v>
      </c>
      <c r="M11">
        <v>16</v>
      </c>
      <c r="O11">
        <v>116.2</v>
      </c>
      <c r="P11">
        <v>11.5</v>
      </c>
    </row>
    <row r="12" spans="1:19" x14ac:dyDescent="0.25">
      <c r="B12" s="19">
        <v>79.7</v>
      </c>
      <c r="C12" s="19">
        <v>12.8</v>
      </c>
      <c r="E12" s="19">
        <v>56.8</v>
      </c>
      <c r="F12" s="19">
        <v>35.299999999999997</v>
      </c>
      <c r="H12" s="2"/>
      <c r="I12" s="56"/>
      <c r="J12" s="56"/>
      <c r="K12" s="56"/>
      <c r="L12">
        <v>53.8</v>
      </c>
      <c r="M12">
        <v>8.6</v>
      </c>
      <c r="O12">
        <v>75.599999999999994</v>
      </c>
      <c r="P12">
        <v>46.9</v>
      </c>
    </row>
    <row r="13" spans="1:19" x14ac:dyDescent="0.25">
      <c r="G13" s="2"/>
      <c r="H13" s="2"/>
      <c r="I13" s="56"/>
      <c r="J13" s="56"/>
      <c r="K13" s="56"/>
    </row>
    <row r="14" spans="1:19" x14ac:dyDescent="0.25">
      <c r="G14" s="56"/>
      <c r="H14" s="56"/>
      <c r="I14" s="56"/>
      <c r="J14" s="56"/>
      <c r="K14" s="56"/>
    </row>
    <row r="15" spans="1:19" x14ac:dyDescent="0.25">
      <c r="A15" s="1" t="s">
        <v>6</v>
      </c>
      <c r="B15" s="2">
        <f>AVERAGE(B5:B12)</f>
        <v>71.112500000000011</v>
      </c>
      <c r="C15" s="2">
        <f>AVERAGE(C5:C12)</f>
        <v>22.587499999999999</v>
      </c>
      <c r="D15" s="2"/>
      <c r="E15" s="2">
        <f>AVERAGE(E5:E12)</f>
        <v>67.287499999999994</v>
      </c>
      <c r="F15" s="2">
        <f>AVERAGE(F5:F12)</f>
        <v>27.193749999999994</v>
      </c>
      <c r="G15" s="56"/>
      <c r="H15" s="56">
        <f>AVERAGE(H5:H8)</f>
        <v>83.949999999999989</v>
      </c>
      <c r="I15" s="56">
        <f>AVERAGE(I5:I8)</f>
        <v>10.54</v>
      </c>
      <c r="L15" s="2">
        <f>AVERAGE(L5:L12)</f>
        <v>19.375</v>
      </c>
      <c r="M15" s="2">
        <f>AVERAGE(M5:M12)</f>
        <v>5.7875000000000005</v>
      </c>
      <c r="N15" s="2"/>
      <c r="O15" s="2">
        <f>AVERAGE(O5:O12)</f>
        <v>28.1875</v>
      </c>
      <c r="P15" s="2">
        <f>AVERAGE(P5:P12)</f>
        <v>9.0749999999999993</v>
      </c>
      <c r="Q15" s="56"/>
      <c r="R15" s="56">
        <f t="shared" ref="R15:S15" si="0">AVERAGE(R5:R12)</f>
        <v>37.324999999999996</v>
      </c>
      <c r="S15" s="56">
        <f t="shared" si="0"/>
        <v>4.3250000000000002</v>
      </c>
    </row>
    <row r="16" spans="1:19" x14ac:dyDescent="0.25">
      <c r="A16" s="1" t="s">
        <v>7</v>
      </c>
      <c r="B16" s="2">
        <f>STDEV(B5:B12)</f>
        <v>7.4141635690461705</v>
      </c>
      <c r="C16" s="2">
        <f>STDEV(C5:C12)</f>
        <v>7.2901964504198657</v>
      </c>
      <c r="D16" s="2"/>
      <c r="E16" s="2">
        <f>STDEV(E5:E12)</f>
        <v>10.281806053135163</v>
      </c>
      <c r="F16" s="2">
        <f>STDEV(F5:F12)</f>
        <v>11.107604779094897</v>
      </c>
      <c r="G16" s="56"/>
      <c r="H16" s="56">
        <f>STDEV(H5:H8)</f>
        <v>3.7969285832981687</v>
      </c>
      <c r="I16" s="56">
        <f>STDEV(I5:I8)</f>
        <v>3.6066235364026231</v>
      </c>
      <c r="L16" s="2">
        <f>STDEV(L5:L12)</f>
        <v>18.84096979608913</v>
      </c>
      <c r="M16" s="2">
        <f>STDEV(M5:M12)</f>
        <v>4.8798236209343226</v>
      </c>
      <c r="N16" s="2"/>
      <c r="O16" s="2">
        <f>STDEV(O5:O12)</f>
        <v>43.301779491642804</v>
      </c>
      <c r="P16" s="2">
        <f>STDEV(P5:P12)</f>
        <v>15.689267487225599</v>
      </c>
      <c r="Q16" s="56"/>
      <c r="R16" s="56">
        <f t="shared" ref="R16:S16" si="1">STDEV(R5:R12)</f>
        <v>13.503672340021701</v>
      </c>
      <c r="S16" s="56">
        <f t="shared" si="1"/>
        <v>1.2553220038433688</v>
      </c>
    </row>
    <row r="17" spans="1:19" x14ac:dyDescent="0.25">
      <c r="A17" s="1" t="s">
        <v>8</v>
      </c>
      <c r="B17" s="2">
        <f>B16/SQRT(COUNT(B5:B12))</f>
        <v>2.6213026682494012</v>
      </c>
      <c r="C17" s="56">
        <f>C16/SQRT(COUNT(C5:C12))</f>
        <v>2.5774736731369927</v>
      </c>
      <c r="D17" s="56"/>
      <c r="E17" s="56">
        <f>E16/SQRT(COUNT(E5:E12))</f>
        <v>3.6351673915083826</v>
      </c>
      <c r="F17" s="56">
        <f>F16/SQRT(COUNT(F5:F12))</f>
        <v>3.9271313310190523</v>
      </c>
      <c r="G17" s="56"/>
      <c r="H17" s="56">
        <f>H16/SQRT(COUNT(H5:H8))</f>
        <v>1.8984642916490844</v>
      </c>
      <c r="I17" s="56">
        <f>I16/SQRT(COUNT(I5:I8))</f>
        <v>1.8033117682013116</v>
      </c>
      <c r="L17" s="56">
        <f>L16/SQRT(COUNT(L5:L12))</f>
        <v>6.6612887534727729</v>
      </c>
      <c r="M17" s="56">
        <f>M16/SQRT(COUNT(M5:M12))</f>
        <v>1.7252781866784759</v>
      </c>
      <c r="N17" s="56"/>
      <c r="O17" s="56">
        <f>O16/SQRT(COUNT(O5:O12))</f>
        <v>15.309490957992599</v>
      </c>
      <c r="P17" s="56">
        <f>P16/SQRT(COUNT(P5:P12))</f>
        <v>5.5469937160334224</v>
      </c>
      <c r="Q17" s="56"/>
      <c r="R17" s="56">
        <f t="shared" ref="R17:S17" si="2">R16/SQRT(COUNT(R5:R12))</f>
        <v>6.7518361700108507</v>
      </c>
      <c r="S17" s="56">
        <f t="shared" si="2"/>
        <v>0.62766100192168439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G28" sqref="G28"/>
    </sheetView>
  </sheetViews>
  <sheetFormatPr baseColWidth="10" defaultColWidth="11.42578125" defaultRowHeight="15" x14ac:dyDescent="0.25"/>
  <cols>
    <col min="2" max="2" width="14.85546875" customWidth="1"/>
    <col min="3" max="3" width="15.85546875" customWidth="1"/>
    <col min="4" max="4" width="13.140625" customWidth="1"/>
    <col min="5" max="5" width="14.7109375" customWidth="1"/>
    <col min="7" max="7" width="14.28515625" customWidth="1"/>
  </cols>
  <sheetData>
    <row r="1" spans="1:11" x14ac:dyDescent="0.25">
      <c r="A1" t="s">
        <v>231</v>
      </c>
    </row>
    <row r="2" spans="1:11" x14ac:dyDescent="0.25">
      <c r="B2" s="35" t="s">
        <v>169</v>
      </c>
      <c r="C2" s="35"/>
      <c r="D2" s="35"/>
      <c r="E2" s="35"/>
      <c r="F2" s="35"/>
      <c r="G2" s="35"/>
      <c r="H2" s="35"/>
    </row>
    <row r="3" spans="1:11" x14ac:dyDescent="0.25">
      <c r="B3" s="35" t="s">
        <v>173</v>
      </c>
      <c r="C3" s="35"/>
      <c r="D3" s="35"/>
      <c r="E3" s="35"/>
      <c r="F3" s="35" t="s">
        <v>170</v>
      </c>
      <c r="G3" s="35"/>
      <c r="H3" s="35"/>
      <c r="J3" s="55" t="s">
        <v>258</v>
      </c>
    </row>
    <row r="4" spans="1:11" x14ac:dyDescent="0.25">
      <c r="B4" s="35"/>
      <c r="C4" s="35" t="s">
        <v>167</v>
      </c>
      <c r="D4" s="35" t="s">
        <v>168</v>
      </c>
      <c r="E4" s="35"/>
      <c r="F4" s="35"/>
      <c r="G4" s="35" t="s">
        <v>167</v>
      </c>
      <c r="H4" s="35" t="s">
        <v>168</v>
      </c>
      <c r="J4" s="55" t="s">
        <v>167</v>
      </c>
      <c r="K4" s="55" t="s">
        <v>168</v>
      </c>
    </row>
    <row r="5" spans="1:11" x14ac:dyDescent="0.25">
      <c r="B5" s="35"/>
      <c r="C5">
        <v>58</v>
      </c>
      <c r="D5">
        <v>15</v>
      </c>
      <c r="F5" s="35"/>
      <c r="G5">
        <v>42</v>
      </c>
      <c r="H5">
        <v>32</v>
      </c>
      <c r="J5">
        <v>73</v>
      </c>
      <c r="K5">
        <v>2.7</v>
      </c>
    </row>
    <row r="6" spans="1:11" x14ac:dyDescent="0.25">
      <c r="B6" s="35"/>
      <c r="C6">
        <v>38</v>
      </c>
      <c r="D6">
        <v>21</v>
      </c>
      <c r="F6" s="35"/>
      <c r="G6">
        <v>54</v>
      </c>
      <c r="H6">
        <v>30</v>
      </c>
      <c r="J6">
        <v>83</v>
      </c>
      <c r="K6">
        <v>7.5</v>
      </c>
    </row>
    <row r="7" spans="1:11" x14ac:dyDescent="0.25">
      <c r="B7" s="35"/>
      <c r="C7">
        <v>55</v>
      </c>
      <c r="D7">
        <v>12</v>
      </c>
      <c r="F7" s="35"/>
      <c r="G7">
        <v>57</v>
      </c>
      <c r="H7">
        <v>37</v>
      </c>
      <c r="J7">
        <v>78</v>
      </c>
      <c r="K7">
        <v>14</v>
      </c>
    </row>
    <row r="8" spans="1:11" x14ac:dyDescent="0.25">
      <c r="B8" s="35"/>
      <c r="C8">
        <v>55</v>
      </c>
      <c r="D8">
        <v>24</v>
      </c>
      <c r="F8" s="35"/>
      <c r="G8">
        <v>48</v>
      </c>
      <c r="H8">
        <v>20</v>
      </c>
      <c r="J8">
        <v>78</v>
      </c>
      <c r="K8">
        <v>3.8</v>
      </c>
    </row>
    <row r="9" spans="1:11" x14ac:dyDescent="0.25">
      <c r="B9" s="35"/>
      <c r="C9">
        <v>45</v>
      </c>
      <c r="D9">
        <v>21</v>
      </c>
      <c r="F9" s="35"/>
      <c r="G9">
        <v>44</v>
      </c>
      <c r="H9">
        <v>20</v>
      </c>
    </row>
    <row r="10" spans="1:11" x14ac:dyDescent="0.25">
      <c r="C10">
        <v>61</v>
      </c>
      <c r="D10">
        <v>11</v>
      </c>
      <c r="F10" s="35"/>
      <c r="G10">
        <v>49</v>
      </c>
      <c r="H10">
        <v>25</v>
      </c>
    </row>
    <row r="11" spans="1:11" x14ac:dyDescent="0.25">
      <c r="C11">
        <v>67</v>
      </c>
      <c r="D11">
        <v>8</v>
      </c>
      <c r="G11">
        <v>60</v>
      </c>
      <c r="H11">
        <v>40</v>
      </c>
    </row>
    <row r="12" spans="1:11" x14ac:dyDescent="0.25">
      <c r="C12">
        <v>61</v>
      </c>
      <c r="D12">
        <v>19</v>
      </c>
      <c r="G12">
        <v>75</v>
      </c>
      <c r="H12">
        <v>58</v>
      </c>
    </row>
    <row r="13" spans="1:11" x14ac:dyDescent="0.25">
      <c r="C13">
        <v>76</v>
      </c>
      <c r="D13">
        <v>15</v>
      </c>
      <c r="G13">
        <v>78</v>
      </c>
      <c r="H13">
        <v>17</v>
      </c>
    </row>
    <row r="14" spans="1:11" x14ac:dyDescent="0.25">
      <c r="G14">
        <v>81</v>
      </c>
      <c r="H14">
        <v>16</v>
      </c>
    </row>
    <row r="15" spans="1:11" x14ac:dyDescent="0.25">
      <c r="G15">
        <v>74</v>
      </c>
      <c r="H15">
        <v>46</v>
      </c>
    </row>
    <row r="17" spans="2:11" x14ac:dyDescent="0.25">
      <c r="B17" s="22" t="s">
        <v>6</v>
      </c>
      <c r="C17" s="2">
        <f>AVERAGE(C5:C13)</f>
        <v>57.333333333333336</v>
      </c>
      <c r="D17" s="2">
        <f>AVERAGE(D5:D13)</f>
        <v>16.222222222222221</v>
      </c>
      <c r="E17" s="2"/>
      <c r="F17" s="2"/>
      <c r="G17" s="2">
        <f>AVERAGE(G5:G15)</f>
        <v>60.18181818181818</v>
      </c>
      <c r="H17" s="2">
        <f>AVERAGE(H5:H15)</f>
        <v>31</v>
      </c>
      <c r="I17" s="56"/>
      <c r="J17" s="56">
        <f t="shared" ref="J17:K17" si="0">AVERAGE(J5:J15)</f>
        <v>78</v>
      </c>
      <c r="K17" s="56">
        <f t="shared" si="0"/>
        <v>7</v>
      </c>
    </row>
    <row r="18" spans="2:11" x14ac:dyDescent="0.25">
      <c r="B18" s="22" t="s">
        <v>88</v>
      </c>
      <c r="C18" s="2">
        <f>STDEV(C5:C13)</f>
        <v>11.213830746002902</v>
      </c>
      <c r="D18" s="2">
        <f>STDEV(D5:D13)</f>
        <v>5.3567195599960673</v>
      </c>
      <c r="E18" s="2"/>
      <c r="F18" s="2"/>
      <c r="G18" s="2">
        <f>STDEV(G5:G15)</f>
        <v>14.407068971988577</v>
      </c>
      <c r="H18" s="2">
        <f>STDEV(H5:H15)</f>
        <v>13.311649033834989</v>
      </c>
      <c r="I18" s="56"/>
      <c r="J18" s="56">
        <f t="shared" ref="J18:K18" si="1">STDEV(J5:J15)</f>
        <v>4.0824829046386304</v>
      </c>
      <c r="K18" s="56">
        <f t="shared" si="1"/>
        <v>5.0983657512317944</v>
      </c>
    </row>
    <row r="19" spans="2:11" x14ac:dyDescent="0.25">
      <c r="B19" s="22" t="s">
        <v>8</v>
      </c>
      <c r="C19" s="2">
        <f>C18/SQRT(COUNT(C5:C13))</f>
        <v>3.7379435820009674</v>
      </c>
      <c r="D19" s="56">
        <f>D18/SQRT(COUNT(D5:D13))</f>
        <v>1.7855731866653557</v>
      </c>
      <c r="E19" s="56"/>
      <c r="F19" s="56"/>
      <c r="G19" s="56">
        <f>G18/SQRT(COUNT(G5:G15))</f>
        <v>4.3438947371688545</v>
      </c>
      <c r="H19" s="56">
        <f>H18/SQRT(COUNT(H5:H15))</f>
        <v>4.0136131987388755</v>
      </c>
      <c r="I19" s="56"/>
      <c r="J19" s="56">
        <f t="shared" ref="J19:K19" si="2">J18/SQRT(COUNT(J5:J15))</f>
        <v>2.0412414523193152</v>
      </c>
      <c r="K19" s="56">
        <f t="shared" si="2"/>
        <v>2.5491828756158972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E4" sqref="E4:F9"/>
    </sheetView>
  </sheetViews>
  <sheetFormatPr baseColWidth="10" defaultColWidth="11.42578125" defaultRowHeight="15" x14ac:dyDescent="0.25"/>
  <cols>
    <col min="1" max="1" width="11.42578125" style="2"/>
    <col min="2" max="2" width="13.85546875" style="2" customWidth="1"/>
    <col min="3" max="3" width="11.5703125" style="2" bestFit="1" customWidth="1"/>
    <col min="4" max="4" width="11.42578125" style="2"/>
    <col min="5" max="5" width="14.140625" style="2" customWidth="1"/>
    <col min="6" max="6" width="11.5703125" style="2" bestFit="1" customWidth="1"/>
    <col min="7" max="16384" width="11.42578125" style="2"/>
  </cols>
  <sheetData>
    <row r="1" spans="1:9" x14ac:dyDescent="0.25">
      <c r="A1" s="2" t="s">
        <v>172</v>
      </c>
      <c r="B1" s="22" t="s">
        <v>39</v>
      </c>
    </row>
    <row r="2" spans="1:9" x14ac:dyDescent="0.25">
      <c r="B2" s="22" t="s">
        <v>37</v>
      </c>
      <c r="C2" s="22"/>
      <c r="D2" s="22"/>
      <c r="E2" s="22" t="s">
        <v>38</v>
      </c>
      <c r="F2" s="22"/>
      <c r="H2" s="22" t="s">
        <v>257</v>
      </c>
    </row>
    <row r="3" spans="1:9" x14ac:dyDescent="0.25">
      <c r="B3" s="22" t="s">
        <v>255</v>
      </c>
      <c r="C3" s="22" t="s">
        <v>256</v>
      </c>
      <c r="D3" s="22"/>
      <c r="E3" s="22" t="s">
        <v>255</v>
      </c>
      <c r="F3" s="22" t="s">
        <v>256</v>
      </c>
      <c r="H3" s="22" t="s">
        <v>255</v>
      </c>
      <c r="I3" s="22" t="s">
        <v>256</v>
      </c>
    </row>
    <row r="4" spans="1:9" x14ac:dyDescent="0.25">
      <c r="B4" s="2">
        <v>7.6023797940506093</v>
      </c>
      <c r="C4" s="2">
        <v>0</v>
      </c>
      <c r="E4" s="2">
        <v>0</v>
      </c>
      <c r="F4" s="2">
        <v>1.0054533311249998</v>
      </c>
      <c r="H4" s="2">
        <v>0</v>
      </c>
      <c r="I4" s="56">
        <v>0</v>
      </c>
    </row>
    <row r="5" spans="1:9" x14ac:dyDescent="0.25">
      <c r="B5" s="2">
        <v>9.9823287538867334</v>
      </c>
      <c r="C5" s="2">
        <v>0</v>
      </c>
      <c r="E5" s="2">
        <v>2.3041514833637344</v>
      </c>
      <c r="F5" s="2">
        <v>0.45863509016779663</v>
      </c>
      <c r="H5" s="2">
        <v>0</v>
      </c>
      <c r="I5" s="56">
        <v>0</v>
      </c>
    </row>
    <row r="6" spans="1:9" x14ac:dyDescent="0.25">
      <c r="B6" s="2">
        <v>25.966107152194596</v>
      </c>
      <c r="C6" s="2">
        <v>2.5287967012880013</v>
      </c>
      <c r="E6" s="2">
        <v>0.3084925499867337</v>
      </c>
      <c r="F6" s="2">
        <v>0</v>
      </c>
      <c r="H6" s="2">
        <v>0</v>
      </c>
      <c r="I6" s="56">
        <v>0</v>
      </c>
    </row>
    <row r="7" spans="1:9" x14ac:dyDescent="0.25">
      <c r="B7" s="2">
        <v>4.4711415770873764</v>
      </c>
      <c r="C7" s="2">
        <v>0.81900759514542276</v>
      </c>
      <c r="E7" s="2">
        <v>0</v>
      </c>
      <c r="F7" s="2">
        <v>0</v>
      </c>
      <c r="H7" s="2">
        <v>0</v>
      </c>
      <c r="I7" s="56">
        <v>0</v>
      </c>
    </row>
    <row r="8" spans="1:9" x14ac:dyDescent="0.25">
      <c r="B8" s="2">
        <v>1.1904365216760935</v>
      </c>
      <c r="C8" s="2">
        <v>0</v>
      </c>
      <c r="E8" s="2">
        <v>0</v>
      </c>
      <c r="F8" s="2">
        <v>0</v>
      </c>
    </row>
    <row r="9" spans="1:9" x14ac:dyDescent="0.25">
      <c r="B9" s="2">
        <v>26.912476054739347</v>
      </c>
      <c r="C9" s="2">
        <v>0</v>
      </c>
      <c r="E9" s="2">
        <v>0</v>
      </c>
      <c r="F9" s="2">
        <v>0</v>
      </c>
    </row>
    <row r="11" spans="1:9" x14ac:dyDescent="0.25">
      <c r="A11" s="22" t="s">
        <v>6</v>
      </c>
      <c r="B11" s="2">
        <f>AVERAGE(B4:B9)</f>
        <v>12.687478308939125</v>
      </c>
      <c r="C11" s="2">
        <f>AVERAGE(C4:C9)</f>
        <v>0.55796738273890401</v>
      </c>
      <c r="E11" s="2">
        <f>AVERAGE(E4:E9)</f>
        <v>0.43544067222507804</v>
      </c>
      <c r="F11" s="2">
        <f>AVERAGE(F4:F9)</f>
        <v>0.24401473688213274</v>
      </c>
      <c r="H11" s="2">
        <v>0</v>
      </c>
      <c r="I11" s="2">
        <v>0</v>
      </c>
    </row>
    <row r="12" spans="1:9" x14ac:dyDescent="0.25">
      <c r="A12" s="22" t="s">
        <v>7</v>
      </c>
      <c r="B12" s="2">
        <f>STDEV(B4:B9)</f>
        <v>11.059283566267101</v>
      </c>
      <c r="C12" s="2">
        <f>STDEV(C4:C9)</f>
        <v>1.0195705562782744</v>
      </c>
      <c r="E12" s="2">
        <f>STDEV(E4:E9)</f>
        <v>0.92375648712392255</v>
      </c>
      <c r="F12" s="2">
        <f>STDEV(F4:F9)</f>
        <v>0.41569782200767968</v>
      </c>
      <c r="H12" s="2">
        <v>0</v>
      </c>
      <c r="I12" s="2">
        <v>0</v>
      </c>
    </row>
    <row r="13" spans="1:9" x14ac:dyDescent="0.25">
      <c r="A13" s="22" t="s">
        <v>8</v>
      </c>
      <c r="B13" s="2">
        <f>B12/SQRT(COUNT(B4:B9))</f>
        <v>4.5149336096836388</v>
      </c>
      <c r="C13" s="56">
        <f t="shared" ref="C13:F13" si="0">C12/SQRT(COUNT(C4:C9))</f>
        <v>0.41623793660789543</v>
      </c>
      <c r="D13" s="56"/>
      <c r="E13" s="56">
        <f t="shared" si="0"/>
        <v>0.37712200667324491</v>
      </c>
      <c r="F13" s="56">
        <f t="shared" si="0"/>
        <v>0.16970792518418645</v>
      </c>
      <c r="H13" s="2">
        <v>0</v>
      </c>
      <c r="I13" s="2">
        <v>0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C4" sqref="C4:D4"/>
    </sheetView>
  </sheetViews>
  <sheetFormatPr baseColWidth="10" defaultColWidth="11.42578125" defaultRowHeight="15" x14ac:dyDescent="0.25"/>
  <sheetData>
    <row r="1" spans="1:12" x14ac:dyDescent="0.25">
      <c r="A1" t="s">
        <v>242</v>
      </c>
    </row>
    <row r="3" spans="1:12" x14ac:dyDescent="0.25">
      <c r="B3" s="55" t="s">
        <v>243</v>
      </c>
      <c r="C3" s="54"/>
      <c r="D3" s="54"/>
      <c r="E3" s="54"/>
      <c r="F3" s="54"/>
      <c r="G3" s="54"/>
    </row>
    <row r="4" spans="1:12" x14ac:dyDescent="0.25">
      <c r="B4" s="54"/>
      <c r="C4" s="55" t="s">
        <v>236</v>
      </c>
      <c r="D4" s="55"/>
      <c r="E4" s="54"/>
      <c r="F4" s="55" t="s">
        <v>240</v>
      </c>
      <c r="G4" s="55"/>
    </row>
    <row r="5" spans="1:12" x14ac:dyDescent="0.25">
      <c r="B5" s="54"/>
      <c r="C5" s="55" t="s">
        <v>66</v>
      </c>
      <c r="D5" s="55" t="s">
        <v>241</v>
      </c>
      <c r="E5" s="54"/>
      <c r="F5" s="55" t="s">
        <v>66</v>
      </c>
      <c r="G5" s="55" t="s">
        <v>241</v>
      </c>
    </row>
    <row r="6" spans="1:12" x14ac:dyDescent="0.25">
      <c r="B6" s="54"/>
      <c r="C6" s="56">
        <v>1.45</v>
      </c>
      <c r="D6" s="56">
        <v>26.6</v>
      </c>
      <c r="E6" s="56"/>
      <c r="F6" s="56">
        <v>32.659999999999997</v>
      </c>
      <c r="G6" s="56">
        <v>0.87</v>
      </c>
    </row>
    <row r="7" spans="1:12" x14ac:dyDescent="0.25">
      <c r="B7" s="54"/>
      <c r="C7" s="56">
        <v>3.48</v>
      </c>
      <c r="D7" s="56">
        <v>40.74</v>
      </c>
      <c r="E7" s="56"/>
      <c r="F7" s="56">
        <v>42.5</v>
      </c>
      <c r="G7" s="56">
        <v>1.86</v>
      </c>
    </row>
    <row r="8" spans="1:12" x14ac:dyDescent="0.25">
      <c r="B8" s="54"/>
      <c r="C8" s="56">
        <v>1.59</v>
      </c>
      <c r="D8" s="56">
        <v>29.5</v>
      </c>
      <c r="E8" s="56"/>
      <c r="F8" s="56">
        <v>58.7</v>
      </c>
      <c r="G8" s="56">
        <v>1.76</v>
      </c>
    </row>
    <row r="9" spans="1:12" x14ac:dyDescent="0.25">
      <c r="B9" s="54"/>
      <c r="C9" s="56">
        <v>3.95</v>
      </c>
      <c r="D9" s="56">
        <v>34.520000000000003</v>
      </c>
      <c r="E9" s="56"/>
      <c r="F9" s="56">
        <v>56.55</v>
      </c>
      <c r="G9" s="56">
        <v>1.86</v>
      </c>
    </row>
    <row r="10" spans="1:12" x14ac:dyDescent="0.25">
      <c r="B10" s="54"/>
      <c r="C10" s="56">
        <v>4.8499999999999996</v>
      </c>
      <c r="D10" s="56">
        <v>32.46</v>
      </c>
      <c r="E10" s="56"/>
      <c r="F10" s="56">
        <v>55.85</v>
      </c>
      <c r="G10" s="56">
        <v>0.96</v>
      </c>
      <c r="I10" s="54"/>
      <c r="J10" s="54"/>
      <c r="K10" s="54"/>
      <c r="L10" s="54"/>
    </row>
    <row r="11" spans="1:12" x14ac:dyDescent="0.25">
      <c r="B11" s="54"/>
      <c r="C11" s="56">
        <v>3.98</v>
      </c>
      <c r="D11" s="56">
        <v>33.6</v>
      </c>
      <c r="E11" s="56"/>
      <c r="F11" s="56">
        <v>58.35</v>
      </c>
      <c r="G11" s="56">
        <v>0.4</v>
      </c>
      <c r="I11" s="54"/>
      <c r="J11" s="54"/>
      <c r="K11" s="54"/>
      <c r="L11" s="54"/>
    </row>
    <row r="12" spans="1:12" x14ac:dyDescent="0.25">
      <c r="B12" s="54"/>
      <c r="C12" s="56">
        <v>4.26</v>
      </c>
      <c r="D12" s="56">
        <v>35.4</v>
      </c>
      <c r="E12" s="56"/>
      <c r="F12" s="56">
        <v>50.04</v>
      </c>
      <c r="G12" s="56">
        <v>0</v>
      </c>
    </row>
    <row r="13" spans="1:12" x14ac:dyDescent="0.25">
      <c r="B13" s="54"/>
      <c r="C13" s="56"/>
      <c r="D13" s="56"/>
      <c r="E13" s="56"/>
      <c r="F13" s="56">
        <v>56.55</v>
      </c>
      <c r="G13" s="56"/>
    </row>
    <row r="14" spans="1:12" x14ac:dyDescent="0.25">
      <c r="B14" s="54"/>
      <c r="C14" s="56"/>
      <c r="D14" s="56"/>
      <c r="E14" s="56"/>
      <c r="F14" s="56"/>
      <c r="G14" s="56"/>
    </row>
    <row r="15" spans="1:12" x14ac:dyDescent="0.25">
      <c r="B15" s="55" t="s">
        <v>6</v>
      </c>
      <c r="C15" s="56">
        <f>AVERAGE(C6:C13)</f>
        <v>3.3657142857142852</v>
      </c>
      <c r="D15" s="56">
        <f>AVERAGE(D6:D12)</f>
        <v>33.260000000000005</v>
      </c>
      <c r="E15" s="56"/>
      <c r="F15" s="56">
        <f>AVERAGE(F6:F13)</f>
        <v>51.400000000000006</v>
      </c>
      <c r="G15" s="56">
        <f>AVERAGE(G6:G12)</f>
        <v>1.1014285714285716</v>
      </c>
    </row>
    <row r="16" spans="1:12" x14ac:dyDescent="0.25">
      <c r="B16" s="55" t="s">
        <v>7</v>
      </c>
      <c r="C16" s="56">
        <f>STDEV(C6:C11)</f>
        <v>1.3874244724188307</v>
      </c>
      <c r="D16" s="56">
        <f>STDEV(D6:D11)</f>
        <v>4.8171263909790065</v>
      </c>
      <c r="E16" s="56"/>
      <c r="F16" s="56">
        <f>STDEV(F6:F11)</f>
        <v>10.732391004182906</v>
      </c>
      <c r="G16" s="56">
        <f>STDEV(G6:G11)</f>
        <v>0.62417145080498493</v>
      </c>
    </row>
    <row r="17" spans="2:7" x14ac:dyDescent="0.25">
      <c r="B17" s="55" t="s">
        <v>8</v>
      </c>
      <c r="C17" s="59">
        <f>C16/SQRT(COUNT(C6:C13))</f>
        <v>0.52439715955788846</v>
      </c>
      <c r="D17" s="59">
        <f>D16/SQRT(COUNT(D6:D12))</f>
        <v>1.8207026377852207</v>
      </c>
      <c r="E17" s="56"/>
      <c r="F17" s="59">
        <f>F16/SQRT(COUNT(F6:F13))</f>
        <v>3.7944732287016163</v>
      </c>
      <c r="G17" s="59">
        <f>G16/SQRT(COUNT(G6:G12))</f>
        <v>0.2359146334709109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0"/>
  <sheetViews>
    <sheetView workbookViewId="0">
      <selection activeCell="A10" sqref="A10"/>
    </sheetView>
  </sheetViews>
  <sheetFormatPr baseColWidth="10" defaultColWidth="11.42578125" defaultRowHeight="15" x14ac:dyDescent="0.25"/>
  <cols>
    <col min="1" max="16384" width="11.42578125" style="2"/>
  </cols>
  <sheetData>
    <row r="1" spans="1:57" x14ac:dyDescent="0.25">
      <c r="A1" s="2" t="s">
        <v>116</v>
      </c>
    </row>
    <row r="2" spans="1:57" x14ac:dyDescent="0.25">
      <c r="C2" s="22" t="s">
        <v>65</v>
      </c>
      <c r="D2" s="22"/>
      <c r="E2" s="22"/>
      <c r="F2" s="22"/>
      <c r="G2" s="22"/>
      <c r="H2" s="22"/>
      <c r="I2" s="22" t="s">
        <v>67</v>
      </c>
      <c r="J2" s="22"/>
      <c r="K2" s="22"/>
      <c r="L2" s="22"/>
      <c r="M2" s="22"/>
      <c r="N2" s="22"/>
      <c r="O2" s="22" t="s">
        <v>86</v>
      </c>
      <c r="P2" s="22"/>
      <c r="Q2" s="22"/>
      <c r="R2" s="22"/>
      <c r="S2" s="22"/>
      <c r="V2" s="22" t="s">
        <v>65</v>
      </c>
      <c r="W2" s="22"/>
      <c r="X2" s="22"/>
      <c r="Y2" s="22"/>
      <c r="Z2" s="22"/>
      <c r="AA2" s="22"/>
      <c r="AB2" s="22"/>
      <c r="AC2" s="22" t="s">
        <v>67</v>
      </c>
      <c r="AD2" s="22"/>
      <c r="AE2" s="22"/>
      <c r="AF2" s="22"/>
      <c r="AG2" s="22"/>
      <c r="AH2" s="22"/>
      <c r="AJ2" s="22" t="s">
        <v>86</v>
      </c>
      <c r="AK2" s="22"/>
      <c r="AL2" s="22"/>
      <c r="AM2" s="22"/>
      <c r="AN2" s="22"/>
      <c r="AO2" s="22"/>
      <c r="AP2" s="22"/>
      <c r="AQ2" s="22" t="s">
        <v>65</v>
      </c>
      <c r="AR2" s="22"/>
      <c r="AS2" s="22"/>
      <c r="AT2" s="22"/>
      <c r="AU2" s="22"/>
      <c r="AV2" s="22" t="s">
        <v>67</v>
      </c>
      <c r="AW2" s="22"/>
      <c r="AX2" s="22"/>
      <c r="AY2" s="22"/>
      <c r="BA2" s="22" t="s">
        <v>86</v>
      </c>
      <c r="BB2" s="22"/>
      <c r="BC2" s="22"/>
      <c r="BD2" s="22"/>
    </row>
    <row r="3" spans="1:57" x14ac:dyDescent="0.25">
      <c r="C3" s="22" t="s">
        <v>89</v>
      </c>
      <c r="D3" s="22" t="s">
        <v>90</v>
      </c>
      <c r="E3" s="22" t="s">
        <v>91</v>
      </c>
      <c r="F3" s="22" t="s">
        <v>92</v>
      </c>
      <c r="G3" s="22" t="s">
        <v>93</v>
      </c>
      <c r="H3" s="22"/>
      <c r="I3" s="22" t="s">
        <v>89</v>
      </c>
      <c r="J3" s="22" t="s">
        <v>90</v>
      </c>
      <c r="K3" s="22" t="s">
        <v>91</v>
      </c>
      <c r="L3" s="22" t="s">
        <v>92</v>
      </c>
      <c r="M3" s="22" t="s">
        <v>93</v>
      </c>
      <c r="N3" s="22"/>
      <c r="O3" s="22" t="s">
        <v>89</v>
      </c>
      <c r="P3" s="22" t="s">
        <v>90</v>
      </c>
      <c r="Q3" s="22" t="s">
        <v>91</v>
      </c>
      <c r="R3" s="22" t="s">
        <v>92</v>
      </c>
      <c r="S3" s="22" t="s">
        <v>93</v>
      </c>
      <c r="V3" s="22" t="s">
        <v>94</v>
      </c>
      <c r="W3" s="22" t="s">
        <v>95</v>
      </c>
      <c r="X3" s="22" t="s">
        <v>96</v>
      </c>
      <c r="Y3" s="22" t="s">
        <v>97</v>
      </c>
      <c r="Z3" s="22" t="s">
        <v>98</v>
      </c>
      <c r="AA3" s="22" t="s">
        <v>99</v>
      </c>
      <c r="AB3" s="22"/>
      <c r="AC3" s="22" t="s">
        <v>94</v>
      </c>
      <c r="AD3" s="22" t="s">
        <v>95</v>
      </c>
      <c r="AE3" s="22" t="s">
        <v>96</v>
      </c>
      <c r="AF3" s="22" t="s">
        <v>97</v>
      </c>
      <c r="AG3" s="22" t="s">
        <v>98</v>
      </c>
      <c r="AH3" s="22" t="s">
        <v>99</v>
      </c>
      <c r="AJ3" s="22" t="s">
        <v>94</v>
      </c>
      <c r="AK3" s="22" t="s">
        <v>95</v>
      </c>
      <c r="AL3" s="22" t="s">
        <v>96</v>
      </c>
      <c r="AM3" s="22" t="s">
        <v>97</v>
      </c>
      <c r="AN3" s="22" t="s">
        <v>98</v>
      </c>
      <c r="AO3" s="22" t="s">
        <v>99</v>
      </c>
      <c r="AP3" s="22"/>
      <c r="AQ3" s="22" t="s">
        <v>100</v>
      </c>
      <c r="AR3" s="22" t="s">
        <v>101</v>
      </c>
      <c r="AS3" s="22" t="s">
        <v>102</v>
      </c>
      <c r="AT3" s="22" t="s">
        <v>103</v>
      </c>
      <c r="AU3" s="22"/>
      <c r="AV3" s="22" t="s">
        <v>100</v>
      </c>
      <c r="AW3" s="22" t="s">
        <v>101</v>
      </c>
      <c r="AX3" s="22" t="s">
        <v>102</v>
      </c>
      <c r="AY3" s="22" t="s">
        <v>103</v>
      </c>
      <c r="BA3" s="22" t="s">
        <v>100</v>
      </c>
      <c r="BB3" s="22" t="s">
        <v>101</v>
      </c>
      <c r="BC3" s="22" t="s">
        <v>102</v>
      </c>
      <c r="BD3" s="22" t="s">
        <v>103</v>
      </c>
    </row>
    <row r="4" spans="1:57" x14ac:dyDescent="0.25">
      <c r="A4" s="22" t="s">
        <v>83</v>
      </c>
      <c r="C4" s="2">
        <v>74.268000000000001</v>
      </c>
      <c r="D4" s="2">
        <v>1.8556999999999999</v>
      </c>
      <c r="E4" s="2">
        <v>2.8041</v>
      </c>
      <c r="F4" s="2">
        <v>0.49480000000000002</v>
      </c>
      <c r="G4" s="2">
        <v>20.577300000000001</v>
      </c>
      <c r="I4" s="2">
        <v>71.565100000000001</v>
      </c>
      <c r="J4" s="2">
        <v>1.6726000000000001</v>
      </c>
      <c r="K4" s="2">
        <v>1.0752999999999999</v>
      </c>
      <c r="L4" s="2">
        <v>0.59740000000000004</v>
      </c>
      <c r="M4" s="2">
        <v>25.089600000000001</v>
      </c>
      <c r="O4" s="2">
        <v>48.780500000000004</v>
      </c>
      <c r="P4" s="2">
        <v>19.241199999999999</v>
      </c>
      <c r="Q4" s="2">
        <v>6.2576999999999998</v>
      </c>
      <c r="R4" s="2">
        <v>6.9722</v>
      </c>
      <c r="S4" s="2">
        <v>18.7485</v>
      </c>
      <c r="V4" s="2">
        <v>30.211600000000001</v>
      </c>
      <c r="W4" s="2">
        <v>46.865200000000002</v>
      </c>
      <c r="X4" s="2">
        <v>11.9122</v>
      </c>
      <c r="Y4" s="2">
        <v>10.540800000000001</v>
      </c>
      <c r="Z4" s="2">
        <v>0.43099999999999999</v>
      </c>
      <c r="AA4" s="2">
        <v>3.9199999999999999E-2</v>
      </c>
      <c r="AC4" s="2">
        <v>39.8551</v>
      </c>
      <c r="AD4" s="2">
        <v>51.552799999999998</v>
      </c>
      <c r="AE4" s="2">
        <v>3.3126000000000002</v>
      </c>
      <c r="AF4" s="2">
        <v>5.0724999999999998</v>
      </c>
      <c r="AG4" s="2">
        <v>0.10349999999999999</v>
      </c>
      <c r="AH4" s="2">
        <v>0.10349999999999999</v>
      </c>
      <c r="AJ4" s="2">
        <v>30.130099999999999</v>
      </c>
      <c r="AK4" s="2">
        <v>51.71</v>
      </c>
      <c r="AL4" s="2">
        <v>9.5856999999999992</v>
      </c>
      <c r="AM4" s="2">
        <v>6.5750999999999999</v>
      </c>
      <c r="AN4" s="2">
        <v>1.5895999999999999</v>
      </c>
      <c r="AO4" s="2">
        <v>0.40939999999999999</v>
      </c>
      <c r="AQ4" s="2">
        <v>3.8435999999999999</v>
      </c>
      <c r="AR4" s="2">
        <v>45.621699999999997</v>
      </c>
      <c r="AS4" s="2">
        <v>14.4719</v>
      </c>
      <c r="AT4" s="2">
        <v>36.062800000000003</v>
      </c>
      <c r="AV4" s="2">
        <v>8.4295000000000009</v>
      </c>
      <c r="AW4" s="2">
        <v>30.701000000000001</v>
      </c>
      <c r="AX4" s="2">
        <v>27.684100000000001</v>
      </c>
      <c r="AY4" s="2">
        <v>33.185400000000001</v>
      </c>
      <c r="BA4" s="2">
        <v>9.2200000000000006</v>
      </c>
      <c r="BB4" s="2">
        <v>26.2605</v>
      </c>
      <c r="BC4" s="2">
        <v>30.7059</v>
      </c>
      <c r="BD4" s="2">
        <v>33.813499999999998</v>
      </c>
    </row>
    <row r="5" spans="1:57" x14ac:dyDescent="0.25">
      <c r="A5" s="22" t="s">
        <v>84</v>
      </c>
      <c r="C5" s="2">
        <v>82.421099999999996</v>
      </c>
      <c r="D5" s="2">
        <v>1.3332999999999999</v>
      </c>
      <c r="E5" s="2">
        <v>4.0350999999999999</v>
      </c>
      <c r="F5" s="2">
        <v>1.0876999999999999</v>
      </c>
      <c r="G5" s="2">
        <v>11.1228</v>
      </c>
      <c r="I5" s="2">
        <v>81.950800000000001</v>
      </c>
      <c r="J5" s="2">
        <v>0.92169999999999996</v>
      </c>
      <c r="K5" s="2">
        <v>4.9923000000000002</v>
      </c>
      <c r="L5" s="2">
        <v>1.4593</v>
      </c>
      <c r="M5" s="2">
        <v>10.6759</v>
      </c>
      <c r="O5" s="2">
        <v>56.046900000000001</v>
      </c>
      <c r="P5" s="2">
        <v>16.376100000000001</v>
      </c>
      <c r="Q5" s="2">
        <v>8.1182999999999996</v>
      </c>
      <c r="R5" s="2">
        <v>5.7888000000000002</v>
      </c>
      <c r="S5" s="2">
        <v>13.67</v>
      </c>
      <c r="V5" s="2">
        <v>29.217600000000001</v>
      </c>
      <c r="W5" s="2">
        <v>58.732300000000002</v>
      </c>
      <c r="X5" s="2">
        <v>3.5985</v>
      </c>
      <c r="Y5" s="2">
        <v>1.2876000000000001</v>
      </c>
      <c r="Z5" s="2">
        <v>2.4761000000000002</v>
      </c>
      <c r="AA5" s="2">
        <v>4.6879999999999997</v>
      </c>
      <c r="AC5" s="2">
        <v>42.047800000000002</v>
      </c>
      <c r="AD5" s="2">
        <v>41.365200000000002</v>
      </c>
      <c r="AE5" s="2">
        <v>8.2593999999999994</v>
      </c>
      <c r="AF5" s="2">
        <v>2.6621000000000001</v>
      </c>
      <c r="AG5" s="2">
        <v>2.9352</v>
      </c>
      <c r="AH5" s="2">
        <v>2.7303999999999999</v>
      </c>
      <c r="AJ5" s="2">
        <v>32.713099999999997</v>
      </c>
      <c r="AK5" s="2">
        <v>49.277999999999999</v>
      </c>
      <c r="AL5" s="2">
        <v>7.7061999999999999</v>
      </c>
      <c r="AM5" s="2">
        <v>7.7895000000000003</v>
      </c>
      <c r="AN5" s="2">
        <v>1.7773000000000001</v>
      </c>
      <c r="AO5" s="2">
        <v>0.7359</v>
      </c>
      <c r="AQ5" s="2">
        <v>4.7823000000000002</v>
      </c>
      <c r="AR5" s="2">
        <v>23.937999999999999</v>
      </c>
      <c r="AS5" s="2">
        <v>38.525199999999998</v>
      </c>
      <c r="AT5" s="2">
        <v>32.7545</v>
      </c>
      <c r="AV5" s="2">
        <v>10.5792</v>
      </c>
      <c r="AW5" s="2">
        <v>31.977</v>
      </c>
      <c r="AX5" s="2">
        <v>26.232600000000001</v>
      </c>
      <c r="AY5" s="2">
        <v>31.211099999999998</v>
      </c>
      <c r="BA5" s="2">
        <v>8.8842999999999996</v>
      </c>
      <c r="BB5" s="2">
        <v>25.8035</v>
      </c>
      <c r="BC5" s="2">
        <v>27.261199999999999</v>
      </c>
      <c r="BD5" s="2">
        <v>38.051000000000002</v>
      </c>
    </row>
    <row r="6" spans="1:57" x14ac:dyDescent="0.25">
      <c r="A6" s="22" t="s">
        <v>85</v>
      </c>
      <c r="C6" s="2">
        <v>90.985299999999995</v>
      </c>
      <c r="D6" s="2">
        <v>1.5374000000000001</v>
      </c>
      <c r="E6" s="2">
        <v>2.7603</v>
      </c>
      <c r="F6" s="2">
        <v>0.73380000000000001</v>
      </c>
      <c r="G6" s="2">
        <v>3.9832000000000001</v>
      </c>
      <c r="I6" s="2">
        <v>86.134900000000002</v>
      </c>
      <c r="J6" s="2">
        <v>2.8490000000000002</v>
      </c>
      <c r="K6" s="2">
        <v>0.85470000000000002</v>
      </c>
      <c r="L6" s="2">
        <v>0.75970000000000004</v>
      </c>
      <c r="M6" s="2">
        <v>9.4016999999999999</v>
      </c>
      <c r="O6" s="2">
        <v>61.090899999999998</v>
      </c>
      <c r="P6" s="2">
        <v>11.045299999999999</v>
      </c>
      <c r="Q6" s="2">
        <v>5.3174999999999999</v>
      </c>
      <c r="R6" s="2">
        <v>8.0067000000000004</v>
      </c>
      <c r="S6" s="2">
        <v>14.5397</v>
      </c>
      <c r="V6" s="2">
        <v>14.084</v>
      </c>
      <c r="W6" s="2">
        <v>68.4786</v>
      </c>
      <c r="X6" s="2">
        <v>14.542899999999999</v>
      </c>
      <c r="Y6" s="2">
        <v>2.0825999999999998</v>
      </c>
      <c r="Z6" s="2">
        <v>0.63539999999999996</v>
      </c>
      <c r="AA6" s="2">
        <v>0.17649999999999999</v>
      </c>
      <c r="AC6" s="2">
        <v>15.6791</v>
      </c>
      <c r="AD6" s="2">
        <v>29.352799999999998</v>
      </c>
      <c r="AE6" s="2">
        <v>3.8285999999999998</v>
      </c>
      <c r="AF6" s="2">
        <v>38.103900000000003</v>
      </c>
      <c r="AG6" s="2">
        <v>13.035600000000001</v>
      </c>
      <c r="AH6" s="2">
        <v>0</v>
      </c>
      <c r="AJ6" s="2">
        <v>24.1675</v>
      </c>
      <c r="AK6" s="2">
        <v>36.718400000000003</v>
      </c>
      <c r="AL6" s="2">
        <v>8.5731999999999999</v>
      </c>
      <c r="AM6" s="2">
        <v>4.8666999999999998</v>
      </c>
      <c r="AN6" s="2">
        <v>25.267399999999999</v>
      </c>
      <c r="AO6" s="2">
        <v>0.40679999999999999</v>
      </c>
      <c r="AQ6" s="2">
        <v>4.9195000000000002</v>
      </c>
      <c r="AR6" s="2">
        <v>20.263500000000001</v>
      </c>
      <c r="AS6" s="2">
        <v>15.6076</v>
      </c>
      <c r="AT6" s="2">
        <v>59.209400000000002</v>
      </c>
      <c r="AV6" s="2">
        <v>13.392099999999999</v>
      </c>
      <c r="AW6" s="2">
        <v>41.379300000000001</v>
      </c>
      <c r="AX6" s="2">
        <v>17.802700000000002</v>
      </c>
      <c r="AY6" s="2">
        <v>27.425799999999999</v>
      </c>
      <c r="BA6" s="2">
        <v>29.862200000000001</v>
      </c>
      <c r="BB6" s="2">
        <v>17.2761</v>
      </c>
      <c r="BC6" s="2">
        <v>18.9587</v>
      </c>
      <c r="BD6" s="2">
        <v>33.902999999999999</v>
      </c>
    </row>
    <row r="7" spans="1:57" x14ac:dyDescent="0.25">
      <c r="A7" s="22"/>
    </row>
    <row r="8" spans="1:57" x14ac:dyDescent="0.25">
      <c r="A8" s="22" t="s">
        <v>87</v>
      </c>
      <c r="C8" s="2">
        <f>AVERAGE(C4:C6)</f>
        <v>82.55813333333333</v>
      </c>
      <c r="D8" s="2">
        <f t="shared" ref="D8:S8" si="0">AVERAGE(D4:D6)</f>
        <v>1.5754666666666666</v>
      </c>
      <c r="E8" s="2">
        <f t="shared" si="0"/>
        <v>3.1998333333333329</v>
      </c>
      <c r="F8" s="2">
        <f t="shared" si="0"/>
        <v>0.77210000000000001</v>
      </c>
      <c r="G8" s="2">
        <f t="shared" si="0"/>
        <v>11.894433333333334</v>
      </c>
      <c r="I8" s="2">
        <f t="shared" si="0"/>
        <v>79.883600000000001</v>
      </c>
      <c r="J8" s="2">
        <f t="shared" si="0"/>
        <v>1.8144333333333336</v>
      </c>
      <c r="K8" s="2">
        <f t="shared" si="0"/>
        <v>2.3074333333333334</v>
      </c>
      <c r="L8" s="2">
        <f t="shared" si="0"/>
        <v>0.93880000000000008</v>
      </c>
      <c r="M8" s="2">
        <f t="shared" si="0"/>
        <v>15.055733333333334</v>
      </c>
      <c r="O8" s="2">
        <f t="shared" si="0"/>
        <v>55.306100000000008</v>
      </c>
      <c r="P8" s="2">
        <f t="shared" si="0"/>
        <v>15.5542</v>
      </c>
      <c r="Q8" s="2">
        <f t="shared" si="0"/>
        <v>6.5644999999999998</v>
      </c>
      <c r="R8" s="2">
        <f t="shared" si="0"/>
        <v>6.9225666666666656</v>
      </c>
      <c r="S8" s="2">
        <f t="shared" si="0"/>
        <v>15.652733333333336</v>
      </c>
      <c r="V8" s="2">
        <f t="shared" ref="V8:AA8" si="1">AVERAGE(V4:V6)</f>
        <v>24.5044</v>
      </c>
      <c r="W8" s="2">
        <f t="shared" si="1"/>
        <v>58.025366666666663</v>
      </c>
      <c r="X8" s="2">
        <f t="shared" si="1"/>
        <v>10.017866666666666</v>
      </c>
      <c r="Y8" s="2">
        <f t="shared" si="1"/>
        <v>4.6369999999999996</v>
      </c>
      <c r="Z8" s="2">
        <f t="shared" si="1"/>
        <v>1.1808333333333334</v>
      </c>
      <c r="AA8" s="2">
        <f t="shared" si="1"/>
        <v>1.6345666666666665</v>
      </c>
      <c r="AC8" s="2">
        <f t="shared" ref="AC8:AH8" si="2">AVERAGE(AC4:AC6)</f>
        <v>32.527333333333338</v>
      </c>
      <c r="AD8" s="2">
        <f t="shared" si="2"/>
        <v>40.756933333333336</v>
      </c>
      <c r="AE8" s="2">
        <f t="shared" si="2"/>
        <v>5.1335333333333333</v>
      </c>
      <c r="AF8" s="2">
        <f t="shared" si="2"/>
        <v>15.279500000000001</v>
      </c>
      <c r="AG8" s="2">
        <f t="shared" si="2"/>
        <v>5.3581000000000003</v>
      </c>
      <c r="AH8" s="2">
        <f t="shared" si="2"/>
        <v>0.94463333333333332</v>
      </c>
      <c r="AJ8" s="2">
        <f t="shared" ref="AJ8:AN8" si="3">AVERAGE(AJ4:AJ6)</f>
        <v>29.003566666666668</v>
      </c>
      <c r="AK8" s="2">
        <f t="shared" si="3"/>
        <v>45.902133333333332</v>
      </c>
      <c r="AL8" s="2">
        <f t="shared" si="3"/>
        <v>8.6216999999999988</v>
      </c>
      <c r="AM8" s="2">
        <f t="shared" si="3"/>
        <v>6.4104333333333328</v>
      </c>
      <c r="AN8" s="2">
        <f t="shared" si="3"/>
        <v>9.544766666666666</v>
      </c>
      <c r="AO8" s="2">
        <f>AVERAGE(AO4:AO6)</f>
        <v>0.51736666666666664</v>
      </c>
      <c r="AQ8" s="2">
        <f>AVERAGE(AQ4:AQ6)</f>
        <v>4.5151333333333339</v>
      </c>
      <c r="AR8" s="2">
        <f>AVERAGE(AR4:AR6)</f>
        <v>29.941066666666661</v>
      </c>
      <c r="AS8" s="2">
        <f>AVERAGE(AS4:AS6)</f>
        <v>22.868233333333333</v>
      </c>
      <c r="AT8" s="2">
        <f>AVERAGE(AT4:AT6)</f>
        <v>42.675566666666668</v>
      </c>
      <c r="AV8" s="2">
        <f>AVERAGE(AV4:AV6)</f>
        <v>10.800266666666667</v>
      </c>
      <c r="AW8" s="2">
        <f>AVERAGE(AW4:AW6)</f>
        <v>34.685766666666666</v>
      </c>
      <c r="AX8" s="2">
        <f>AVERAGE(AX4:AX6)</f>
        <v>23.90646666666667</v>
      </c>
      <c r="AY8" s="2">
        <f>AVERAGE(AY4:AY6)</f>
        <v>30.607433333333333</v>
      </c>
      <c r="BA8" s="2">
        <f t="shared" ref="BA8:BD8" si="4">AVERAGE(BA4:BA6)</f>
        <v>15.988833333333334</v>
      </c>
      <c r="BB8" s="2">
        <f t="shared" si="4"/>
        <v>23.113366666666668</v>
      </c>
      <c r="BC8" s="2">
        <f t="shared" si="4"/>
        <v>25.641933333333338</v>
      </c>
      <c r="BD8" s="2">
        <f t="shared" si="4"/>
        <v>35.255833333333328</v>
      </c>
    </row>
    <row r="9" spans="1:57" x14ac:dyDescent="0.25">
      <c r="A9" s="22" t="s">
        <v>88</v>
      </c>
      <c r="C9" s="2">
        <f>STDEV(C4:C6)</f>
        <v>8.3594924142159073</v>
      </c>
      <c r="D9" s="2">
        <f>STDEV(D4:D6)</f>
        <v>0.2632721848835024</v>
      </c>
      <c r="E9" s="2">
        <f t="shared" ref="E9:I9" si="5">STDEV(E4:E6)</f>
        <v>0.72369359077812501</v>
      </c>
      <c r="F9" s="2">
        <f t="shared" si="5"/>
        <v>0.29829979886013985</v>
      </c>
      <c r="G9" s="2">
        <f t="shared" si="5"/>
        <v>8.3239174793683137</v>
      </c>
      <c r="I9" s="2">
        <f t="shared" si="5"/>
        <v>7.5016501444682158</v>
      </c>
      <c r="J9" s="2">
        <f t="shared" ref="J9:S9" si="6">STDEV(J4:J6)</f>
        <v>0.97144677843581984</v>
      </c>
      <c r="K9" s="2">
        <f t="shared" si="6"/>
        <v>2.3277774492707271</v>
      </c>
      <c r="L9" s="2">
        <f t="shared" si="6"/>
        <v>0.45801256532981693</v>
      </c>
      <c r="M9" s="2">
        <f t="shared" si="6"/>
        <v>8.7129074724418718</v>
      </c>
      <c r="O9" s="2">
        <f t="shared" si="6"/>
        <v>6.1885438933564956</v>
      </c>
      <c r="P9" s="2">
        <f t="shared" si="6"/>
        <v>4.159306902598078</v>
      </c>
      <c r="Q9" s="2">
        <f t="shared" si="6"/>
        <v>1.4253823487050736</v>
      </c>
      <c r="R9" s="2">
        <f t="shared" si="6"/>
        <v>1.1097827279847872</v>
      </c>
      <c r="S9" s="2">
        <f t="shared" si="6"/>
        <v>2.7160491459716343</v>
      </c>
      <c r="V9" s="2">
        <f t="shared" ref="V9:AA9" si="7">STDEV(V4:V6)</f>
        <v>9.0380064793072652</v>
      </c>
      <c r="W9" s="2">
        <f t="shared" si="7"/>
        <v>10.824027944500783</v>
      </c>
      <c r="X9" s="2">
        <f t="shared" si="7"/>
        <v>5.712823025731967</v>
      </c>
      <c r="Y9" s="2">
        <f t="shared" si="7"/>
        <v>5.1282694039997558</v>
      </c>
      <c r="Z9" s="2">
        <f t="shared" si="7"/>
        <v>1.1263798841125199</v>
      </c>
      <c r="AA9" s="2">
        <f t="shared" si="7"/>
        <v>2.6452417967613728</v>
      </c>
      <c r="AC9" s="2">
        <f t="shared" ref="AC9:AH9" si="8">STDEV(AC4:AC6)</f>
        <v>14.632129310641465</v>
      </c>
      <c r="AD9" s="2">
        <f t="shared" si="8"/>
        <v>11.112492576075507</v>
      </c>
      <c r="AE9" s="2">
        <f t="shared" si="8"/>
        <v>2.7193465783774848</v>
      </c>
      <c r="AF9" s="2">
        <f t="shared" si="8"/>
        <v>19.803217757728163</v>
      </c>
      <c r="AG9" s="2">
        <f t="shared" si="8"/>
        <v>6.7979876367937013</v>
      </c>
      <c r="AH9" s="2">
        <f t="shared" si="8"/>
        <v>1.5473848917878619</v>
      </c>
      <c r="AJ9" s="2">
        <f t="shared" ref="AJ9:AN9" si="9">STDEV(AJ4:AJ6)</f>
        <v>4.3827648640251233</v>
      </c>
      <c r="AK9" s="2">
        <f t="shared" si="9"/>
        <v>8.0457674869047544</v>
      </c>
      <c r="AL9" s="2">
        <f t="shared" si="9"/>
        <v>0.94068817894135315</v>
      </c>
      <c r="AM9" s="2">
        <f t="shared" si="9"/>
        <v>1.4683413408786645</v>
      </c>
      <c r="AN9" s="2">
        <f t="shared" si="9"/>
        <v>13.61652330895568</v>
      </c>
      <c r="AO9" s="2">
        <f>STDEV(AO4:AO6)</f>
        <v>0.18925988305325914</v>
      </c>
      <c r="AQ9" s="2">
        <f>STDEV(AQ4:AQ6)</f>
        <v>0.58559689491435296</v>
      </c>
      <c r="AR9" s="2">
        <f>STDEV(AR4:AR6)</f>
        <v>13.703546397313852</v>
      </c>
      <c r="AS9" s="2">
        <f>STDEV(AS4:AS6)</f>
        <v>13.571216140174519</v>
      </c>
      <c r="AT9" s="2">
        <f>STDEV(AT4:AT6)</f>
        <v>14.413949692687755</v>
      </c>
      <c r="AV9" s="2">
        <f>STDEV(AV4:AV6)</f>
        <v>2.4886748568933821</v>
      </c>
      <c r="AW9" s="2">
        <f>STDEV(AW4:AW6)</f>
        <v>5.8317737750476573</v>
      </c>
      <c r="AX9" s="2">
        <f>STDEV(AX4:AX6)</f>
        <v>5.3356057484912824</v>
      </c>
      <c r="AY9" s="2">
        <f>STDEV(AY4:AY6)</f>
        <v>2.9268683132886828</v>
      </c>
      <c r="BA9" s="2">
        <f t="shared" ref="BA9:BD9" si="10">STDEV(BA4:BA6)</f>
        <v>12.015860377989307</v>
      </c>
      <c r="BB9" s="2">
        <f t="shared" si="10"/>
        <v>5.0603827773532313</v>
      </c>
      <c r="BC9" s="2">
        <f t="shared" si="10"/>
        <v>6.0386832474748164</v>
      </c>
      <c r="BD9" s="2">
        <f t="shared" si="10"/>
        <v>2.4210989412523691</v>
      </c>
    </row>
    <row r="10" spans="1:57" x14ac:dyDescent="0.25">
      <c r="A10" s="22" t="s">
        <v>8</v>
      </c>
      <c r="C10" s="2">
        <f>C9/SQRT(COUNT(C4:C6))</f>
        <v>4.8263551956361885</v>
      </c>
      <c r="D10" s="52">
        <f t="shared" ref="D10:BD10" si="11">D9/SQRT(COUNT(D4:D6))</f>
        <v>0.15200026681263104</v>
      </c>
      <c r="E10" s="52">
        <f t="shared" si="11"/>
        <v>0.41782468944655737</v>
      </c>
      <c r="F10" s="52">
        <f t="shared" si="11"/>
        <v>0.17222346917111298</v>
      </c>
      <c r="G10" s="52">
        <f t="shared" si="11"/>
        <v>4.805815997425527</v>
      </c>
      <c r="H10" s="52"/>
      <c r="I10" s="52">
        <f t="shared" si="11"/>
        <v>4.3310797302751194</v>
      </c>
      <c r="J10" s="52">
        <f t="shared" si="11"/>
        <v>0.56086505903331541</v>
      </c>
      <c r="K10" s="52">
        <f t="shared" si="11"/>
        <v>1.3439429369499947</v>
      </c>
      <c r="L10" s="52">
        <f t="shared" si="11"/>
        <v>0.2644336778854009</v>
      </c>
      <c r="M10" s="52">
        <f t="shared" si="11"/>
        <v>5.0303994746386165</v>
      </c>
      <c r="N10" s="52"/>
      <c r="O10" s="52">
        <f t="shared" si="11"/>
        <v>3.5729574827211876</v>
      </c>
      <c r="P10" s="52">
        <f t="shared" si="11"/>
        <v>2.4013769598572692</v>
      </c>
      <c r="Q10" s="52">
        <f t="shared" si="11"/>
        <v>0.82294488272301536</v>
      </c>
      <c r="R10" s="52">
        <f t="shared" si="11"/>
        <v>0.6407333567440141</v>
      </c>
      <c r="S10" s="52">
        <f t="shared" si="11"/>
        <v>1.5681117055589764</v>
      </c>
      <c r="T10" s="52"/>
      <c r="U10" s="52"/>
      <c r="V10" s="52">
        <f t="shared" si="11"/>
        <v>5.218095473765632</v>
      </c>
      <c r="W10" s="52">
        <f t="shared" si="11"/>
        <v>6.2492554474735584</v>
      </c>
      <c r="X10" s="52">
        <f t="shared" si="11"/>
        <v>3.2982999117390435</v>
      </c>
      <c r="Y10" s="52">
        <f t="shared" si="11"/>
        <v>2.9608077208761809</v>
      </c>
      <c r="Z10" s="52">
        <f t="shared" si="11"/>
        <v>0.65031572930214288</v>
      </c>
      <c r="AA10" s="52">
        <f t="shared" si="11"/>
        <v>1.527231063431828</v>
      </c>
      <c r="AB10" s="52"/>
      <c r="AC10" s="52">
        <f t="shared" si="11"/>
        <v>8.4478637963162644</v>
      </c>
      <c r="AD10" s="52">
        <f t="shared" si="11"/>
        <v>6.4158005801649125</v>
      </c>
      <c r="AE10" s="52">
        <f t="shared" si="11"/>
        <v>1.5700154790461287</v>
      </c>
      <c r="AF10" s="52">
        <f t="shared" si="11"/>
        <v>11.433393103245132</v>
      </c>
      <c r="AG10" s="52">
        <f t="shared" si="11"/>
        <v>3.9248199920505917</v>
      </c>
      <c r="AH10" s="52">
        <f t="shared" si="11"/>
        <v>0.89338308381368203</v>
      </c>
      <c r="AI10" s="52"/>
      <c r="AJ10" s="52">
        <f t="shared" si="11"/>
        <v>2.5303904740397387</v>
      </c>
      <c r="AK10" s="52">
        <f t="shared" si="11"/>
        <v>4.645226024401599</v>
      </c>
      <c r="AL10" s="52">
        <f t="shared" si="11"/>
        <v>0.54310657333528911</v>
      </c>
      <c r="AM10" s="52">
        <f t="shared" si="11"/>
        <v>0.84774726841855308</v>
      </c>
      <c r="AN10" s="52">
        <f t="shared" si="11"/>
        <v>7.8615033978523758</v>
      </c>
      <c r="AO10" s="52">
        <f t="shared" si="11"/>
        <v>0.10926924442759627</v>
      </c>
      <c r="AP10" s="52"/>
      <c r="AQ10" s="52">
        <f t="shared" si="11"/>
        <v>0.3380945249154107</v>
      </c>
      <c r="AR10" s="52">
        <f t="shared" si="11"/>
        <v>7.9117462013416793</v>
      </c>
      <c r="AS10" s="52">
        <f t="shared" si="11"/>
        <v>7.835345291760353</v>
      </c>
      <c r="AT10" s="52">
        <f t="shared" si="11"/>
        <v>8.3218977351589984</v>
      </c>
      <c r="AU10" s="52"/>
      <c r="AV10" s="52">
        <f t="shared" si="11"/>
        <v>1.4368370985528476</v>
      </c>
      <c r="AW10" s="52">
        <f t="shared" si="11"/>
        <v>3.3669761588767653</v>
      </c>
      <c r="AX10" s="52">
        <f t="shared" si="11"/>
        <v>3.0805134151811568</v>
      </c>
      <c r="AY10" s="52">
        <f t="shared" si="11"/>
        <v>1.6898282085598071</v>
      </c>
      <c r="AZ10" s="52"/>
      <c r="BA10" s="52">
        <f t="shared" si="11"/>
        <v>6.9373602237770857</v>
      </c>
      <c r="BB10" s="52">
        <f t="shared" si="11"/>
        <v>2.9216133587074342</v>
      </c>
      <c r="BC10" s="52">
        <f t="shared" si="11"/>
        <v>3.4864353984804688</v>
      </c>
      <c r="BD10" s="52">
        <f t="shared" si="11"/>
        <v>1.3978221254667733</v>
      </c>
      <c r="BE10" s="52"/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G32" sqref="G32"/>
    </sheetView>
  </sheetViews>
  <sheetFormatPr baseColWidth="10" defaultColWidth="11.42578125" defaultRowHeight="15" x14ac:dyDescent="0.25"/>
  <cols>
    <col min="1" max="16384" width="11.42578125" style="2"/>
  </cols>
  <sheetData>
    <row r="1" spans="1:6" x14ac:dyDescent="0.25">
      <c r="A1" s="2" t="s">
        <v>180</v>
      </c>
    </row>
    <row r="2" spans="1:6" x14ac:dyDescent="0.25">
      <c r="B2" s="22" t="s">
        <v>64</v>
      </c>
    </row>
    <row r="6" spans="1:6" x14ac:dyDescent="0.25">
      <c r="B6" s="61" t="s">
        <v>65</v>
      </c>
      <c r="C6" s="61"/>
      <c r="E6" s="61" t="s">
        <v>67</v>
      </c>
      <c r="F6" s="61"/>
    </row>
    <row r="7" spans="1:6" x14ac:dyDescent="0.25">
      <c r="B7" s="22" t="s">
        <v>66</v>
      </c>
      <c r="C7" s="22" t="s">
        <v>60</v>
      </c>
      <c r="E7" s="22" t="s">
        <v>66</v>
      </c>
      <c r="F7" s="22" t="s">
        <v>60</v>
      </c>
    </row>
    <row r="8" spans="1:6" x14ac:dyDescent="0.25">
      <c r="B8" s="2">
        <v>5</v>
      </c>
      <c r="C8" s="2">
        <v>3.91</v>
      </c>
      <c r="E8" s="2">
        <v>6.5</v>
      </c>
      <c r="F8" s="2">
        <v>2.34</v>
      </c>
    </row>
    <row r="9" spans="1:6" x14ac:dyDescent="0.25">
      <c r="B9" s="2">
        <v>6.34</v>
      </c>
      <c r="C9" s="2">
        <v>17.3</v>
      </c>
      <c r="E9" s="2">
        <v>5.63</v>
      </c>
      <c r="F9" s="2">
        <v>0</v>
      </c>
    </row>
    <row r="10" spans="1:6" x14ac:dyDescent="0.25">
      <c r="B10" s="2">
        <v>2.65</v>
      </c>
      <c r="C10" s="2">
        <v>12.5</v>
      </c>
      <c r="E10" s="2">
        <v>7.95</v>
      </c>
      <c r="F10" s="2">
        <v>0</v>
      </c>
    </row>
    <row r="11" spans="1:6" x14ac:dyDescent="0.25">
      <c r="B11" s="54">
        <v>5.33</v>
      </c>
      <c r="C11" s="2">
        <v>23.7</v>
      </c>
      <c r="E11" s="54">
        <v>6.38</v>
      </c>
      <c r="F11" s="2">
        <v>0</v>
      </c>
    </row>
    <row r="12" spans="1:6" x14ac:dyDescent="0.25">
      <c r="B12" s="54">
        <v>4.6399999999999997</v>
      </c>
      <c r="C12" s="54">
        <v>3</v>
      </c>
      <c r="E12" s="54">
        <v>7.18</v>
      </c>
      <c r="F12" s="54">
        <v>2.98</v>
      </c>
    </row>
    <row r="13" spans="1:6" x14ac:dyDescent="0.25">
      <c r="B13" s="54">
        <v>3.06</v>
      </c>
      <c r="C13" s="54">
        <v>16.7</v>
      </c>
      <c r="E13" s="54">
        <v>7.14</v>
      </c>
      <c r="F13" s="54">
        <v>0</v>
      </c>
    </row>
    <row r="14" spans="1:6" x14ac:dyDescent="0.25">
      <c r="B14" s="54">
        <v>4.28</v>
      </c>
      <c r="C14" s="54">
        <v>6.54</v>
      </c>
      <c r="E14" s="54">
        <v>10.7</v>
      </c>
      <c r="F14" s="54">
        <v>0</v>
      </c>
    </row>
    <row r="15" spans="1:6" x14ac:dyDescent="0.25">
      <c r="B15" s="54">
        <v>4.83</v>
      </c>
      <c r="C15" s="54">
        <v>32.4</v>
      </c>
      <c r="E15" s="54">
        <v>7.05</v>
      </c>
      <c r="F15" s="54">
        <v>0</v>
      </c>
    </row>
    <row r="16" spans="1:6" x14ac:dyDescent="0.25">
      <c r="C16" s="54">
        <v>14.7</v>
      </c>
      <c r="F16" s="54">
        <v>0.8</v>
      </c>
    </row>
    <row r="20" spans="1:14" x14ac:dyDescent="0.25">
      <c r="B20" s="22"/>
    </row>
    <row r="21" spans="1:14" x14ac:dyDescent="0.25">
      <c r="A21" s="22" t="s">
        <v>6</v>
      </c>
      <c r="B21" s="2">
        <f>AVERAGE(B8:B15)</f>
        <v>4.5162500000000003</v>
      </c>
      <c r="C21" s="2">
        <f>AVERAGE(C8:C16)</f>
        <v>14.527777777777779</v>
      </c>
      <c r="E21" s="2">
        <f>AVERAGE(E8:E15)</f>
        <v>7.3162500000000001</v>
      </c>
      <c r="F21" s="2">
        <f>AVERAGE(F8:F16)</f>
        <v>0.68</v>
      </c>
      <c r="I21" s="55"/>
      <c r="J21" s="54"/>
      <c r="K21" s="54"/>
      <c r="L21" s="54"/>
      <c r="M21" s="54"/>
      <c r="N21" s="54"/>
    </row>
    <row r="22" spans="1:14" x14ac:dyDescent="0.25">
      <c r="A22" s="22" t="s">
        <v>7</v>
      </c>
      <c r="B22" s="2">
        <f>STDEV(B8:B15)</f>
        <v>1.1949529279431867</v>
      </c>
      <c r="C22" s="2">
        <f>STDEV(C8:C16)</f>
        <v>9.5493635622718056</v>
      </c>
      <c r="E22" s="2">
        <f>STDEV(E8:E15)</f>
        <v>1.5286869949637913</v>
      </c>
      <c r="F22" s="2">
        <f>STDEV(F8:F16)</f>
        <v>1.1637439580938755</v>
      </c>
      <c r="G22" s="33"/>
      <c r="I22" s="54"/>
      <c r="J22" s="55"/>
      <c r="K22" s="55"/>
      <c r="L22" s="54"/>
      <c r="M22" s="55"/>
      <c r="N22" s="55"/>
    </row>
    <row r="23" spans="1:14" x14ac:dyDescent="0.25">
      <c r="A23" s="22" t="s">
        <v>8</v>
      </c>
      <c r="B23" s="2">
        <f>B22/SQRT(COUNT(B8:B15))</f>
        <v>0.42247965927367359</v>
      </c>
      <c r="C23" s="56">
        <f t="shared" ref="C23:F23" si="0">C22/SQRT(COUNT(C8:C16))</f>
        <v>3.1831211874239353</v>
      </c>
      <c r="D23" s="56"/>
      <c r="E23" s="56">
        <f>E22/SQRT(COUNT(E8:E15))</f>
        <v>0.54047247022529121</v>
      </c>
      <c r="F23" s="56">
        <f t="shared" si="0"/>
        <v>0.3879146526979585</v>
      </c>
      <c r="I23" s="54"/>
      <c r="J23" s="55"/>
      <c r="K23" s="55"/>
      <c r="L23" s="54"/>
      <c r="M23" s="55"/>
      <c r="N23" s="55"/>
    </row>
    <row r="24" spans="1:14" x14ac:dyDescent="0.25">
      <c r="I24" s="54"/>
      <c r="L24" s="54"/>
    </row>
    <row r="25" spans="1:14" x14ac:dyDescent="0.25">
      <c r="I25" s="54"/>
      <c r="L25" s="54"/>
    </row>
    <row r="26" spans="1:14" x14ac:dyDescent="0.25">
      <c r="I26" s="54"/>
      <c r="L26" s="54"/>
    </row>
    <row r="27" spans="1:14" x14ac:dyDescent="0.25">
      <c r="G27" s="36"/>
      <c r="I27" s="54"/>
      <c r="L27" s="54"/>
    </row>
    <row r="28" spans="1:14" x14ac:dyDescent="0.25">
      <c r="G28" s="36"/>
      <c r="I28" s="54"/>
      <c r="L28" s="54"/>
    </row>
    <row r="29" spans="1:14" x14ac:dyDescent="0.25">
      <c r="I29" s="54"/>
      <c r="J29" s="54"/>
      <c r="K29" s="54"/>
      <c r="L29" s="54"/>
      <c r="M29" s="54"/>
      <c r="N29" s="54"/>
    </row>
    <row r="30" spans="1:14" x14ac:dyDescent="0.25">
      <c r="I30" s="55"/>
      <c r="J30" s="56"/>
      <c r="K30" s="56"/>
      <c r="L30" s="54"/>
      <c r="M30" s="56"/>
      <c r="N30" s="56"/>
    </row>
    <row r="31" spans="1:14" x14ac:dyDescent="0.25">
      <c r="B31" s="22"/>
      <c r="I31" s="55"/>
      <c r="J31" s="56"/>
      <c r="K31" s="56"/>
      <c r="L31" s="54"/>
      <c r="M31" s="56"/>
      <c r="N31" s="56"/>
    </row>
    <row r="32" spans="1:14" x14ac:dyDescent="0.25">
      <c r="B32" s="22"/>
      <c r="I32" s="55"/>
      <c r="J32" s="56"/>
      <c r="K32" s="56"/>
      <c r="L32" s="54"/>
      <c r="M32" s="56"/>
      <c r="N32" s="56"/>
    </row>
    <row r="33" spans="2:14" x14ac:dyDescent="0.25">
      <c r="B33" s="22"/>
      <c r="I33" s="55"/>
      <c r="J33" s="59"/>
      <c r="K33" s="59"/>
      <c r="L33" s="54"/>
      <c r="M33" s="59"/>
      <c r="N33" s="59"/>
    </row>
  </sheetData>
  <mergeCells count="2">
    <mergeCell ref="B6:C6"/>
    <mergeCell ref="E6:F6"/>
  </mergeCells>
  <pageMargins left="0.7" right="0.7" top="0.78740157499999996" bottom="0.78740157499999996" header="0.3" footer="0.3"/>
  <pageSetup paperSize="9" orientation="portrait" verticalDpi="597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C17" sqref="C17"/>
    </sheetView>
  </sheetViews>
  <sheetFormatPr baseColWidth="10" defaultColWidth="11.42578125" defaultRowHeight="15" x14ac:dyDescent="0.25"/>
  <cols>
    <col min="1" max="16384" width="11.42578125" style="2"/>
  </cols>
  <sheetData>
    <row r="1" spans="1:12" x14ac:dyDescent="0.25">
      <c r="A1" s="2" t="s">
        <v>179</v>
      </c>
      <c r="F1" s="22" t="s">
        <v>69</v>
      </c>
    </row>
    <row r="2" spans="1:12" x14ac:dyDescent="0.25">
      <c r="C2" s="61" t="s">
        <v>0</v>
      </c>
      <c r="D2" s="61"/>
      <c r="E2" s="61"/>
      <c r="F2" s="61"/>
      <c r="I2" s="61" t="s">
        <v>60</v>
      </c>
      <c r="J2" s="61"/>
      <c r="K2" s="61"/>
      <c r="L2" s="61"/>
    </row>
    <row r="4" spans="1:12" x14ac:dyDescent="0.25">
      <c r="C4" s="22" t="s">
        <v>57</v>
      </c>
      <c r="D4" s="22" t="s">
        <v>68</v>
      </c>
      <c r="E4" s="22" t="s">
        <v>58</v>
      </c>
      <c r="F4" s="22" t="s">
        <v>59</v>
      </c>
      <c r="I4" s="22" t="s">
        <v>57</v>
      </c>
      <c r="J4" s="22" t="s">
        <v>68</v>
      </c>
      <c r="K4" s="22" t="s">
        <v>58</v>
      </c>
      <c r="L4" s="22" t="s">
        <v>59</v>
      </c>
    </row>
    <row r="5" spans="1:12" x14ac:dyDescent="0.25">
      <c r="C5" s="2">
        <v>2.0608</v>
      </c>
      <c r="D5" s="2">
        <v>108.8523</v>
      </c>
      <c r="E5" s="2">
        <v>2.9296000000000002</v>
      </c>
      <c r="F5" s="2">
        <v>83.678799999999995</v>
      </c>
      <c r="I5" s="2">
        <v>18.560600000000001</v>
      </c>
      <c r="J5" s="2">
        <v>88.737700000000004</v>
      </c>
      <c r="K5" s="2">
        <v>21.010899999999999</v>
      </c>
      <c r="L5" s="2">
        <v>117.5605</v>
      </c>
    </row>
    <row r="6" spans="1:12" x14ac:dyDescent="0.25">
      <c r="C6" s="2">
        <v>3.3027000000000002</v>
      </c>
      <c r="D6" s="2">
        <v>80.625100000000003</v>
      </c>
      <c r="E6" s="2">
        <v>2.8685999999999998</v>
      </c>
      <c r="F6" s="2">
        <v>117.80589999999999</v>
      </c>
      <c r="I6" s="2">
        <v>14.3605</v>
      </c>
      <c r="J6" s="2">
        <v>239.1788</v>
      </c>
      <c r="K6" s="2">
        <v>53.608899999999998</v>
      </c>
      <c r="L6" s="2">
        <v>114.27589999999999</v>
      </c>
    </row>
    <row r="7" spans="1:12" x14ac:dyDescent="0.25">
      <c r="C7" s="2">
        <v>3.5807000000000002</v>
      </c>
      <c r="D7" s="2">
        <v>88.65</v>
      </c>
      <c r="E7" s="2">
        <v>2.9415</v>
      </c>
      <c r="F7" s="2">
        <v>484.41160000000002</v>
      </c>
      <c r="I7" s="2">
        <v>18.934100000000001</v>
      </c>
      <c r="J7" s="2">
        <v>259.39429999999999</v>
      </c>
      <c r="K7" s="2">
        <v>26.031600000000001</v>
      </c>
      <c r="L7" s="2">
        <v>134.9205</v>
      </c>
    </row>
    <row r="8" spans="1:12" x14ac:dyDescent="0.25">
      <c r="C8" s="2">
        <v>2.7267000000000001</v>
      </c>
      <c r="D8" s="2">
        <v>186.50559999999999</v>
      </c>
      <c r="E8" s="2">
        <v>18.313600000000001</v>
      </c>
      <c r="F8" s="2">
        <v>225.20179999999999</v>
      </c>
      <c r="I8" s="2">
        <v>38.801499999999997</v>
      </c>
      <c r="J8" s="2">
        <v>220.5463</v>
      </c>
      <c r="K8" s="2">
        <v>72.614199999999997</v>
      </c>
      <c r="L8" s="2">
        <v>73.522300000000001</v>
      </c>
    </row>
    <row r="9" spans="1:12" x14ac:dyDescent="0.25">
      <c r="C9" s="2">
        <v>11.077400000000001</v>
      </c>
      <c r="D9" s="2">
        <v>89.769300000000001</v>
      </c>
      <c r="E9" s="2">
        <v>16.722799999999999</v>
      </c>
      <c r="F9" s="2">
        <v>383.47710000000001</v>
      </c>
      <c r="I9" s="2">
        <v>34.054400000000001</v>
      </c>
      <c r="J9" s="2">
        <v>171.779</v>
      </c>
      <c r="K9" s="2">
        <v>101.28740000000001</v>
      </c>
      <c r="L9" s="2">
        <v>129.6558</v>
      </c>
    </row>
    <row r="10" spans="1:12" x14ac:dyDescent="0.25">
      <c r="C10" s="2">
        <v>10.340199999999999</v>
      </c>
      <c r="D10" s="2">
        <v>64.921700000000001</v>
      </c>
      <c r="E10" s="2">
        <v>20.738600000000002</v>
      </c>
      <c r="F10" s="2">
        <v>950.94209999999998</v>
      </c>
      <c r="I10" s="2">
        <v>10.4954</v>
      </c>
      <c r="J10" s="2">
        <v>246.22489999999999</v>
      </c>
      <c r="K10" s="2">
        <v>62.526200000000003</v>
      </c>
      <c r="L10" s="2">
        <v>31.4162</v>
      </c>
    </row>
    <row r="11" spans="1:12" x14ac:dyDescent="0.25">
      <c r="C11" s="2">
        <v>8.5942000000000007</v>
      </c>
      <c r="D11" s="2">
        <v>87.6</v>
      </c>
      <c r="E11" s="2">
        <v>23.493400000000001</v>
      </c>
      <c r="F11" s="2">
        <v>389.14109999999999</v>
      </c>
      <c r="I11" s="2">
        <v>14.763400000000001</v>
      </c>
      <c r="J11" s="2">
        <v>70.852599999999995</v>
      </c>
      <c r="K11" s="2">
        <v>31.9712</v>
      </c>
      <c r="L11" s="2">
        <v>132.28399999999999</v>
      </c>
    </row>
    <row r="12" spans="1:12" x14ac:dyDescent="0.25">
      <c r="C12" s="2">
        <v>8.6912000000000003</v>
      </c>
      <c r="I12" s="2">
        <v>22.600999999999999</v>
      </c>
      <c r="J12" s="2">
        <v>81.917699999999996</v>
      </c>
      <c r="L12" s="2">
        <v>175.62700000000001</v>
      </c>
    </row>
    <row r="13" spans="1:12" x14ac:dyDescent="0.25">
      <c r="E13" s="37"/>
      <c r="I13" s="2">
        <v>11.058</v>
      </c>
    </row>
    <row r="15" spans="1:12" x14ac:dyDescent="0.25">
      <c r="B15" s="22" t="s">
        <v>6</v>
      </c>
      <c r="C15" s="2">
        <f>AVERAGE(C5:C12)</f>
        <v>6.2967374999999999</v>
      </c>
      <c r="D15" s="2">
        <f t="shared" ref="D15:L15" si="0">AVERAGE(D5:D12)</f>
        <v>100.98914285714285</v>
      </c>
      <c r="E15" s="2">
        <f t="shared" si="0"/>
        <v>12.572585714285717</v>
      </c>
      <c r="F15" s="2">
        <f t="shared" si="0"/>
        <v>376.37977142857142</v>
      </c>
      <c r="I15" s="2">
        <f>AVERAGE(I5:I13)</f>
        <v>20.403211111111109</v>
      </c>
      <c r="J15" s="2">
        <f t="shared" si="0"/>
        <v>172.32891249999997</v>
      </c>
      <c r="K15" s="2">
        <f t="shared" si="0"/>
        <v>52.72148571428572</v>
      </c>
      <c r="L15" s="2">
        <f t="shared" si="0"/>
        <v>113.65777499999999</v>
      </c>
    </row>
    <row r="16" spans="1:12" x14ac:dyDescent="0.25">
      <c r="B16" s="22" t="s">
        <v>7</v>
      </c>
      <c r="C16" s="2">
        <f>STDEV(C5:C12)</f>
        <v>3.7272272735094734</v>
      </c>
      <c r="D16" s="2">
        <f t="shared" ref="D16:L16" si="1">STDEV(D5:D12)</f>
        <v>39.891220472883383</v>
      </c>
      <c r="E16" s="2">
        <f t="shared" si="1"/>
        <v>9.2740122734496726</v>
      </c>
      <c r="F16" s="2">
        <f t="shared" si="1"/>
        <v>293.6537228561657</v>
      </c>
      <c r="I16" s="2">
        <f>STDEV(I5:I13)</f>
        <v>9.9313599896293745</v>
      </c>
      <c r="J16" s="2">
        <f t="shared" si="1"/>
        <v>80.440079864729867</v>
      </c>
      <c r="K16" s="2">
        <f t="shared" si="1"/>
        <v>28.866860011117044</v>
      </c>
      <c r="L16" s="2">
        <f t="shared" si="1"/>
        <v>43.564906807585118</v>
      </c>
    </row>
    <row r="17" spans="2:14" x14ac:dyDescent="0.25">
      <c r="B17" s="22" t="s">
        <v>8</v>
      </c>
      <c r="C17" s="2">
        <f>C16/SQRT(COUNT(C5:C13))</f>
        <v>1.3177738400609975</v>
      </c>
      <c r="D17" s="56">
        <f t="shared" ref="D17:L17" si="2">D16/SQRT(COUNT(D5:D13))</f>
        <v>15.077464123728264</v>
      </c>
      <c r="E17" s="56">
        <f t="shared" si="2"/>
        <v>3.5052471616155105</v>
      </c>
      <c r="F17" s="56">
        <f t="shared" si="2"/>
        <v>110.99067460652833</v>
      </c>
      <c r="G17" s="56"/>
      <c r="H17" s="56"/>
      <c r="I17" s="56">
        <f t="shared" si="2"/>
        <v>3.310453329876458</v>
      </c>
      <c r="J17" s="56">
        <f t="shared" si="2"/>
        <v>28.439862975768971</v>
      </c>
      <c r="K17" s="56">
        <f t="shared" si="2"/>
        <v>10.910647531532989</v>
      </c>
      <c r="L17" s="56">
        <f t="shared" si="2"/>
        <v>15.402520512701711</v>
      </c>
    </row>
    <row r="21" spans="2:14" x14ac:dyDescent="0.25">
      <c r="N21" s="63"/>
    </row>
    <row r="22" spans="2:14" x14ac:dyDescent="0.25">
      <c r="N22" s="63"/>
    </row>
    <row r="23" spans="2:14" x14ac:dyDescent="0.25">
      <c r="N23" s="63"/>
    </row>
    <row r="24" spans="2:14" x14ac:dyDescent="0.25">
      <c r="N24" s="63"/>
    </row>
    <row r="25" spans="2:14" x14ac:dyDescent="0.25">
      <c r="N25" s="63"/>
    </row>
    <row r="28" spans="2:14" x14ac:dyDescent="0.25">
      <c r="N28" s="63"/>
    </row>
    <row r="29" spans="2:14" x14ac:dyDescent="0.25">
      <c r="N29" s="63"/>
    </row>
    <row r="30" spans="2:14" x14ac:dyDescent="0.25">
      <c r="N30" s="63"/>
    </row>
    <row r="31" spans="2:14" x14ac:dyDescent="0.25">
      <c r="N31" s="63"/>
    </row>
  </sheetData>
  <mergeCells count="4">
    <mergeCell ref="N21:N25"/>
    <mergeCell ref="N28:N31"/>
    <mergeCell ref="C2:F2"/>
    <mergeCell ref="I2:L2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O31" sqref="O31"/>
    </sheetView>
  </sheetViews>
  <sheetFormatPr baseColWidth="10" defaultColWidth="11.42578125" defaultRowHeight="15" x14ac:dyDescent="0.25"/>
  <cols>
    <col min="1" max="16384" width="11.42578125" style="2"/>
  </cols>
  <sheetData>
    <row r="1" spans="1:12" x14ac:dyDescent="0.25">
      <c r="A1" s="2" t="s">
        <v>178</v>
      </c>
    </row>
    <row r="3" spans="1:12" x14ac:dyDescent="0.25">
      <c r="C3" s="22" t="s">
        <v>72</v>
      </c>
    </row>
    <row r="4" spans="1:12" x14ac:dyDescent="0.25">
      <c r="C4" s="61" t="s">
        <v>70</v>
      </c>
      <c r="D4" s="61"/>
      <c r="E4" s="61"/>
      <c r="F4" s="61"/>
      <c r="G4" s="22"/>
      <c r="H4" s="22"/>
      <c r="I4" s="61" t="s">
        <v>71</v>
      </c>
      <c r="J4" s="61"/>
      <c r="K4" s="61"/>
      <c r="L4" s="61"/>
    </row>
    <row r="5" spans="1:12" x14ac:dyDescent="0.25">
      <c r="C5" s="22"/>
      <c r="D5" s="22"/>
      <c r="E5" s="22"/>
      <c r="F5" s="22"/>
      <c r="G5" s="22"/>
      <c r="H5" s="22"/>
      <c r="I5" s="22"/>
      <c r="J5" s="22"/>
      <c r="K5" s="22"/>
      <c r="L5" s="22"/>
    </row>
    <row r="6" spans="1:12" x14ac:dyDescent="0.25">
      <c r="C6" s="22" t="s">
        <v>73</v>
      </c>
      <c r="D6" s="22" t="s">
        <v>74</v>
      </c>
      <c r="E6" s="22" t="s">
        <v>53</v>
      </c>
      <c r="F6" s="22" t="s">
        <v>59</v>
      </c>
      <c r="G6" s="22"/>
      <c r="H6" s="22"/>
      <c r="I6" s="22" t="s">
        <v>73</v>
      </c>
      <c r="J6" s="22" t="s">
        <v>74</v>
      </c>
      <c r="K6" s="22" t="s">
        <v>53</v>
      </c>
      <c r="L6" s="22" t="s">
        <v>59</v>
      </c>
    </row>
    <row r="7" spans="1:12" x14ac:dyDescent="0.25">
      <c r="C7" s="2">
        <v>1.3105</v>
      </c>
      <c r="D7" s="2">
        <v>1.1597999999999999</v>
      </c>
      <c r="E7" s="2">
        <v>2.3195999999999999</v>
      </c>
      <c r="F7" s="2">
        <v>4.4423000000000004</v>
      </c>
      <c r="I7" s="2">
        <v>0.87360000000000004</v>
      </c>
      <c r="J7" s="2">
        <v>1.5466</v>
      </c>
      <c r="K7" s="2">
        <v>0.96379999999999999</v>
      </c>
      <c r="L7" s="2">
        <v>1.1097999999999999</v>
      </c>
    </row>
    <row r="8" spans="1:12" x14ac:dyDescent="0.25">
      <c r="C8" s="2">
        <v>1.1380999999999999</v>
      </c>
      <c r="D8" s="2">
        <v>1.8827</v>
      </c>
      <c r="E8" s="2">
        <v>3.7654000000000001</v>
      </c>
      <c r="F8" s="2">
        <v>7.7232000000000003</v>
      </c>
      <c r="I8" s="2">
        <v>0.69810000000000005</v>
      </c>
      <c r="J8" s="2">
        <v>-0.10920000000000001</v>
      </c>
      <c r="K8" s="2">
        <v>1.2225999999999999</v>
      </c>
      <c r="L8" s="2">
        <v>1.1308</v>
      </c>
    </row>
    <row r="9" spans="1:12" x14ac:dyDescent="0.25">
      <c r="C9" s="2">
        <v>0.81910000000000005</v>
      </c>
      <c r="D9" s="2">
        <v>1.4045000000000001</v>
      </c>
      <c r="E9" s="2">
        <v>2.8090000000000002</v>
      </c>
      <c r="F9" s="2">
        <v>3.7431000000000001</v>
      </c>
      <c r="I9" s="2">
        <v>0.46989999999999998</v>
      </c>
      <c r="J9" s="2">
        <v>1.5037</v>
      </c>
      <c r="K9" s="2">
        <v>1.0504</v>
      </c>
      <c r="L9" s="2">
        <v>1.0742</v>
      </c>
    </row>
    <row r="10" spans="1:12" x14ac:dyDescent="0.25">
      <c r="C10" s="2">
        <v>1.0190999999999999</v>
      </c>
      <c r="D10" s="2">
        <v>2.1614</v>
      </c>
      <c r="E10" s="2">
        <v>4.3228</v>
      </c>
      <c r="F10" s="2">
        <v>4.7697000000000003</v>
      </c>
      <c r="I10" s="2">
        <v>0.72250000000000003</v>
      </c>
      <c r="J10" s="2">
        <v>0.2147</v>
      </c>
      <c r="K10" s="2">
        <v>0.23200000000000001</v>
      </c>
      <c r="L10" s="2">
        <v>1.1400999999999999</v>
      </c>
    </row>
    <row r="11" spans="1:12" x14ac:dyDescent="0.25">
      <c r="C11" s="2">
        <v>0.90980000000000005</v>
      </c>
      <c r="D11" s="2">
        <v>1.3374999999999999</v>
      </c>
      <c r="E11" s="2">
        <v>2.6749999999999998</v>
      </c>
      <c r="F11" s="2">
        <v>2.6511</v>
      </c>
      <c r="I11" s="2">
        <v>0.86560000000000004</v>
      </c>
      <c r="J11" s="2">
        <v>1.5806</v>
      </c>
      <c r="K11" s="2">
        <v>1.2706999999999999</v>
      </c>
      <c r="L11" s="2">
        <v>1.9983</v>
      </c>
    </row>
    <row r="12" spans="1:12" x14ac:dyDescent="0.25">
      <c r="I12" s="2">
        <v>0.55030000000000001</v>
      </c>
      <c r="J12" s="2">
        <v>0.55359999999999998</v>
      </c>
      <c r="K12" s="2">
        <v>1.4557</v>
      </c>
      <c r="L12" s="2">
        <v>1.4297</v>
      </c>
    </row>
    <row r="14" spans="1:12" x14ac:dyDescent="0.25">
      <c r="B14" s="22" t="s">
        <v>6</v>
      </c>
      <c r="C14" s="2">
        <f>AVERAGE(C7:C12)</f>
        <v>1.0393199999999998</v>
      </c>
      <c r="D14" s="2">
        <f t="shared" ref="D14:L14" si="0">AVERAGE(D7:D12)</f>
        <v>1.58918</v>
      </c>
      <c r="E14" s="2">
        <f t="shared" si="0"/>
        <v>3.1783600000000001</v>
      </c>
      <c r="F14" s="2">
        <f t="shared" si="0"/>
        <v>4.6658799999999996</v>
      </c>
      <c r="I14" s="2">
        <f t="shared" si="0"/>
        <v>0.69666666666666666</v>
      </c>
      <c r="J14" s="2">
        <f t="shared" si="0"/>
        <v>0.88166666666666671</v>
      </c>
      <c r="K14" s="2">
        <f t="shared" si="0"/>
        <v>1.0325333333333333</v>
      </c>
      <c r="L14" s="2">
        <f t="shared" si="0"/>
        <v>1.3138166666666669</v>
      </c>
    </row>
    <row r="15" spans="1:12" x14ac:dyDescent="0.25">
      <c r="B15" s="22" t="s">
        <v>7</v>
      </c>
      <c r="C15" s="2">
        <f>STDEV(C7:C12)</f>
        <v>0.19298782863175698</v>
      </c>
      <c r="D15" s="2">
        <f t="shared" ref="D15:L15" si="1">STDEV(D7:D12)</f>
        <v>0.41695516185796339</v>
      </c>
      <c r="E15" s="2">
        <f t="shared" si="1"/>
        <v>0.83391032371592677</v>
      </c>
      <c r="F15" s="2">
        <f t="shared" si="1"/>
        <v>1.8920117314646874</v>
      </c>
      <c r="I15" s="2">
        <f t="shared" si="1"/>
        <v>0.16331540854024421</v>
      </c>
      <c r="J15" s="2">
        <f t="shared" si="1"/>
        <v>0.7552295854021257</v>
      </c>
      <c r="K15" s="2">
        <f t="shared" si="1"/>
        <v>0.428442722737435</v>
      </c>
      <c r="L15" s="2">
        <f t="shared" si="1"/>
        <v>0.3590704410929228</v>
      </c>
    </row>
    <row r="16" spans="1:12" x14ac:dyDescent="0.25">
      <c r="B16" s="22" t="s">
        <v>8</v>
      </c>
      <c r="C16" s="2">
        <f>C15/SQRT(COUNT(C7:C12))</f>
        <v>8.6306780730137769E-2</v>
      </c>
      <c r="D16" s="56">
        <f t="shared" ref="D16:L16" si="2">D15/SQRT(COUNT(D7:D12))</f>
        <v>0.18646801709676672</v>
      </c>
      <c r="E16" s="56">
        <f t="shared" si="2"/>
        <v>0.37293603419353344</v>
      </c>
      <c r="F16" s="56">
        <f t="shared" si="2"/>
        <v>0.84613336915642368</v>
      </c>
      <c r="G16" s="56"/>
      <c r="H16" s="56"/>
      <c r="I16" s="56">
        <f t="shared" si="2"/>
        <v>6.6673236342962072E-2</v>
      </c>
      <c r="J16" s="56">
        <f t="shared" si="2"/>
        <v>0.30832118714814988</v>
      </c>
      <c r="K16" s="56">
        <f t="shared" si="2"/>
        <v>0.17491100911924071</v>
      </c>
      <c r="L16" s="56">
        <f t="shared" si="2"/>
        <v>0.14658989373229098</v>
      </c>
    </row>
  </sheetData>
  <mergeCells count="2">
    <mergeCell ref="C4:F4"/>
    <mergeCell ref="I4:L4"/>
  </mergeCells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D24" sqref="D24"/>
    </sheetView>
  </sheetViews>
  <sheetFormatPr baseColWidth="10" defaultColWidth="22.28515625" defaultRowHeight="15" x14ac:dyDescent="0.25"/>
  <cols>
    <col min="1" max="1" width="22.28515625" style="2"/>
    <col min="2" max="2" width="29.85546875" style="2" customWidth="1"/>
    <col min="3" max="3" width="31.42578125" style="2" customWidth="1"/>
    <col min="4" max="5" width="22.28515625" style="2"/>
    <col min="6" max="6" width="26.140625" style="2" customWidth="1"/>
    <col min="7" max="16384" width="22.28515625" style="2"/>
  </cols>
  <sheetData>
    <row r="1" spans="1:6" x14ac:dyDescent="0.25">
      <c r="A1" s="2" t="s">
        <v>177</v>
      </c>
    </row>
    <row r="2" spans="1:6" x14ac:dyDescent="0.25">
      <c r="B2" s="2" t="s">
        <v>75</v>
      </c>
    </row>
    <row r="3" spans="1:6" x14ac:dyDescent="0.25">
      <c r="A3" s="2" t="s">
        <v>76</v>
      </c>
      <c r="B3" s="22" t="s">
        <v>244</v>
      </c>
      <c r="C3" s="22" t="s">
        <v>245</v>
      </c>
      <c r="D3" s="22"/>
      <c r="E3" s="22" t="s">
        <v>246</v>
      </c>
      <c r="F3" s="22" t="s">
        <v>247</v>
      </c>
    </row>
    <row r="4" spans="1:6" x14ac:dyDescent="0.25">
      <c r="B4" s="2">
        <v>2.9620000000000002</v>
      </c>
      <c r="C4" s="2">
        <v>0.62139999999999995</v>
      </c>
      <c r="E4" s="2">
        <v>7.8906000000000001</v>
      </c>
      <c r="F4" s="2">
        <v>0</v>
      </c>
    </row>
    <row r="5" spans="1:6" x14ac:dyDescent="0.25">
      <c r="B5" s="2">
        <v>5.0628000000000002</v>
      </c>
      <c r="C5" s="2">
        <v>7.6030000000000004E-3</v>
      </c>
      <c r="E5" s="2">
        <v>8.7603000000000009</v>
      </c>
      <c r="F5" s="2">
        <v>0</v>
      </c>
    </row>
    <row r="6" spans="1:6" x14ac:dyDescent="0.25">
      <c r="B6" s="2">
        <v>0.27210000000000001</v>
      </c>
      <c r="C6" s="2">
        <v>0.2213</v>
      </c>
    </row>
    <row r="7" spans="1:6" x14ac:dyDescent="0.25">
      <c r="B7" s="2">
        <v>0.29609999999999997</v>
      </c>
      <c r="C7" s="2">
        <v>0.16850000000000001</v>
      </c>
    </row>
    <row r="8" spans="1:6" x14ac:dyDescent="0.25">
      <c r="B8" s="2">
        <v>6.87</v>
      </c>
      <c r="C8" s="2">
        <v>0</v>
      </c>
    </row>
    <row r="9" spans="1:6" x14ac:dyDescent="0.25">
      <c r="B9" s="2">
        <v>9.3008000000000006</v>
      </c>
      <c r="C9" s="2">
        <v>0</v>
      </c>
    </row>
    <row r="10" spans="1:6" x14ac:dyDescent="0.25">
      <c r="B10" s="2">
        <v>2.343</v>
      </c>
      <c r="C10" s="2">
        <v>0</v>
      </c>
    </row>
    <row r="12" spans="1:6" x14ac:dyDescent="0.25">
      <c r="A12" s="22" t="s">
        <v>6</v>
      </c>
      <c r="B12" s="2">
        <f>AVERAGE(B4:B10)</f>
        <v>3.8724000000000003</v>
      </c>
      <c r="C12" s="2">
        <f t="shared" ref="C12:F12" si="0">AVERAGE(C4:C10)</f>
        <v>0.14554328571428574</v>
      </c>
      <c r="E12" s="2">
        <f t="shared" si="0"/>
        <v>8.32545</v>
      </c>
      <c r="F12" s="2">
        <f t="shared" si="0"/>
        <v>0</v>
      </c>
    </row>
    <row r="13" spans="1:6" x14ac:dyDescent="0.25">
      <c r="A13" s="22" t="s">
        <v>7</v>
      </c>
      <c r="B13" s="2">
        <f>STDEV(B4:B10)</f>
        <v>3.3860044984218987</v>
      </c>
      <c r="C13" s="2">
        <f t="shared" ref="C13:F13" si="1">STDEV(C4:C10)</f>
        <v>0.22923124041508408</v>
      </c>
      <c r="E13" s="2">
        <f t="shared" si="1"/>
        <v>0.614970767597941</v>
      </c>
      <c r="F13" s="2">
        <f t="shared" si="1"/>
        <v>0</v>
      </c>
    </row>
    <row r="14" spans="1:6" x14ac:dyDescent="0.25">
      <c r="A14" s="22" t="s">
        <v>8</v>
      </c>
      <c r="B14" s="2">
        <f>B13/SQRT(COUNT(B4:B10))</f>
        <v>1.2797894058529056</v>
      </c>
      <c r="C14" s="56">
        <f t="shared" ref="C14:F14" si="2">C13/SQRT(COUNT(C4:C10))</f>
        <v>8.6641264980738722E-2</v>
      </c>
      <c r="D14" s="56"/>
      <c r="E14" s="56">
        <f t="shared" si="2"/>
        <v>0.4348500000000004</v>
      </c>
      <c r="F14" s="56">
        <f t="shared" si="2"/>
        <v>0</v>
      </c>
    </row>
    <row r="17" spans="8:8" x14ac:dyDescent="0.25">
      <c r="H17" s="22"/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K12" sqref="K12"/>
    </sheetView>
  </sheetViews>
  <sheetFormatPr baseColWidth="10" defaultColWidth="11.42578125" defaultRowHeight="15" x14ac:dyDescent="0.25"/>
  <sheetData>
    <row r="1" spans="1:10" x14ac:dyDescent="0.25">
      <c r="A1" t="s">
        <v>186</v>
      </c>
      <c r="C1" t="s">
        <v>187</v>
      </c>
    </row>
    <row r="3" spans="1:10" x14ac:dyDescent="0.25">
      <c r="B3" s="39"/>
      <c r="C3" s="40" t="s">
        <v>181</v>
      </c>
      <c r="D3" s="40" t="s">
        <v>182</v>
      </c>
      <c r="E3" s="40" t="s">
        <v>183</v>
      </c>
      <c r="F3" s="40" t="s">
        <v>184</v>
      </c>
      <c r="G3" s="40" t="s">
        <v>185</v>
      </c>
      <c r="H3" s="40" t="s">
        <v>87</v>
      </c>
      <c r="I3" s="40" t="s">
        <v>88</v>
      </c>
      <c r="J3" s="40" t="s">
        <v>8</v>
      </c>
    </row>
    <row r="4" spans="1:10" x14ac:dyDescent="0.25">
      <c r="B4" s="40" t="s">
        <v>65</v>
      </c>
      <c r="C4" s="39">
        <v>112</v>
      </c>
      <c r="D4" s="39">
        <v>120</v>
      </c>
      <c r="E4" s="39">
        <v>72</v>
      </c>
      <c r="F4" s="39">
        <v>121</v>
      </c>
      <c r="G4" s="39">
        <v>142</v>
      </c>
      <c r="H4" s="2">
        <v>113.4</v>
      </c>
      <c r="I4" s="2">
        <v>25.667099563448911</v>
      </c>
      <c r="J4" s="2">
        <f>I4/SQRT(COUNT(C4:G4))</f>
        <v>11.478675881825387</v>
      </c>
    </row>
    <row r="5" spans="1:10" x14ac:dyDescent="0.25">
      <c r="B5" s="40" t="s">
        <v>67</v>
      </c>
      <c r="C5" s="39">
        <v>239</v>
      </c>
      <c r="D5" s="39">
        <v>314</v>
      </c>
      <c r="E5" s="39">
        <v>166</v>
      </c>
      <c r="F5" s="39">
        <v>217</v>
      </c>
      <c r="G5" s="39">
        <v>208</v>
      </c>
      <c r="H5" s="2">
        <v>228.8</v>
      </c>
      <c r="I5" s="2">
        <v>54.494953894833209</v>
      </c>
      <c r="J5" s="56">
        <f t="shared" ref="J5:J6" si="0">I5/SQRT(COUNT(C5:G5))</f>
        <v>24.370884267912796</v>
      </c>
    </row>
    <row r="6" spans="1:10" x14ac:dyDescent="0.25">
      <c r="B6" s="40" t="s">
        <v>86</v>
      </c>
      <c r="C6" s="39">
        <v>877</v>
      </c>
      <c r="D6" s="39">
        <v>940</v>
      </c>
      <c r="E6" s="39">
        <v>754</v>
      </c>
      <c r="F6" s="39">
        <v>801</v>
      </c>
      <c r="G6" s="39">
        <v>905</v>
      </c>
      <c r="H6" s="2">
        <v>855.4</v>
      </c>
      <c r="I6" s="2">
        <v>76.362949131106774</v>
      </c>
      <c r="J6" s="56">
        <f t="shared" si="0"/>
        <v>34.15054904390265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I23" sqref="I23"/>
    </sheetView>
  </sheetViews>
  <sheetFormatPr baseColWidth="10" defaultColWidth="11.42578125" defaultRowHeight="15" x14ac:dyDescent="0.25"/>
  <cols>
    <col min="1" max="16384" width="11.42578125" style="4"/>
  </cols>
  <sheetData>
    <row r="1" spans="1:4" x14ac:dyDescent="0.25">
      <c r="A1" s="4" t="s">
        <v>191</v>
      </c>
    </row>
    <row r="3" spans="1:4" x14ac:dyDescent="0.25">
      <c r="B3" s="4" t="s">
        <v>192</v>
      </c>
    </row>
    <row r="4" spans="1:4" x14ac:dyDescent="0.25">
      <c r="C4" s="29" t="s">
        <v>189</v>
      </c>
      <c r="D4" s="29" t="s">
        <v>188</v>
      </c>
    </row>
    <row r="5" spans="1:4" x14ac:dyDescent="0.25">
      <c r="B5" s="29" t="s">
        <v>83</v>
      </c>
      <c r="C5" s="4">
        <v>0.23745907713034692</v>
      </c>
      <c r="D5" s="4">
        <v>1.8144545176734237E-3</v>
      </c>
    </row>
    <row r="6" spans="1:4" x14ac:dyDescent="0.25">
      <c r="B6" s="29" t="s">
        <v>84</v>
      </c>
      <c r="C6" s="4">
        <v>6.495702550453758E-2</v>
      </c>
      <c r="D6" s="4">
        <v>1.1621291173871465E-3</v>
      </c>
    </row>
    <row r="7" spans="1:4" x14ac:dyDescent="0.25">
      <c r="B7" s="29" t="s">
        <v>85</v>
      </c>
      <c r="C7" s="4">
        <v>0.19960436816930494</v>
      </c>
      <c r="D7" s="4">
        <v>1.0260887798824725E-3</v>
      </c>
    </row>
    <row r="8" spans="1:4" x14ac:dyDescent="0.25">
      <c r="B8" s="29" t="s">
        <v>141</v>
      </c>
      <c r="C8" s="4">
        <v>0.1302713999297713</v>
      </c>
      <c r="D8" s="4">
        <v>6.4335273773978045E-3</v>
      </c>
    </row>
    <row r="9" spans="1:4" x14ac:dyDescent="0.25">
      <c r="B9" s="29" t="s">
        <v>190</v>
      </c>
      <c r="C9" s="4">
        <v>0.30591694191949309</v>
      </c>
      <c r="D9" s="4">
        <v>4.2981111147359146E-3</v>
      </c>
    </row>
    <row r="10" spans="1:4" x14ac:dyDescent="0.25">
      <c r="B10" s="29"/>
    </row>
    <row r="11" spans="1:4" x14ac:dyDescent="0.25">
      <c r="B11" s="29" t="s">
        <v>6</v>
      </c>
      <c r="C11" s="4">
        <f>AVERAGE(C5:C9)</f>
        <v>0.18764176253069076</v>
      </c>
      <c r="D11" s="4">
        <f>AVERAGE(D5:D9)</f>
        <v>2.9468621814153521E-3</v>
      </c>
    </row>
    <row r="12" spans="1:4" x14ac:dyDescent="0.25">
      <c r="B12" s="29" t="s">
        <v>88</v>
      </c>
      <c r="C12" s="4">
        <f>STDEV(C5:C9)</f>
        <v>9.3483675087119966E-2</v>
      </c>
      <c r="D12" s="4">
        <f>STDEV(D5:D9)</f>
        <v>2.3526420018485841E-3</v>
      </c>
    </row>
    <row r="13" spans="1:4" x14ac:dyDescent="0.25">
      <c r="B13" s="29" t="s">
        <v>8</v>
      </c>
      <c r="C13" s="4">
        <f>C12/SQRT(COUNT(C5:C9))</f>
        <v>4.1807170456260763E-2</v>
      </c>
      <c r="D13" s="57">
        <f>D12/SQRT(COUNT(D5:D9))</f>
        <v>1.052133488570924E-3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zoomScale="90" zoomScaleNormal="90" workbookViewId="0">
      <selection activeCell="T5" sqref="T5:T35"/>
    </sheetView>
  </sheetViews>
  <sheetFormatPr baseColWidth="10" defaultColWidth="11.42578125" defaultRowHeight="15" x14ac:dyDescent="0.25"/>
  <cols>
    <col min="1" max="16384" width="11.42578125" style="2"/>
  </cols>
  <sheetData>
    <row r="1" spans="1:20" x14ac:dyDescent="0.25">
      <c r="A1" s="2" t="s">
        <v>196</v>
      </c>
      <c r="D1" s="2" t="s">
        <v>197</v>
      </c>
    </row>
    <row r="3" spans="1:20" x14ac:dyDescent="0.25">
      <c r="B3" s="22" t="s">
        <v>67</v>
      </c>
      <c r="C3" s="22"/>
      <c r="D3" s="22"/>
      <c r="E3" s="22"/>
      <c r="F3" s="22"/>
      <c r="G3" s="22"/>
      <c r="H3" s="22"/>
      <c r="I3" s="22"/>
      <c r="J3" s="22"/>
      <c r="K3" s="22"/>
      <c r="L3" s="22" t="s">
        <v>65</v>
      </c>
      <c r="M3" s="22"/>
      <c r="N3" s="22"/>
      <c r="O3" s="22"/>
      <c r="P3" s="22"/>
      <c r="Q3" s="22"/>
      <c r="R3" s="22"/>
      <c r="S3" s="22"/>
      <c r="T3" s="22"/>
    </row>
    <row r="4" spans="1:20" x14ac:dyDescent="0.25">
      <c r="B4" s="22" t="s">
        <v>194</v>
      </c>
      <c r="C4" s="22" t="s">
        <v>143</v>
      </c>
      <c r="D4" s="22" t="s">
        <v>182</v>
      </c>
      <c r="E4" s="22" t="s">
        <v>151</v>
      </c>
      <c r="F4" s="22" t="s">
        <v>195</v>
      </c>
      <c r="G4" s="22" t="s">
        <v>193</v>
      </c>
      <c r="H4" s="22" t="s">
        <v>87</v>
      </c>
      <c r="I4" s="22" t="s">
        <v>88</v>
      </c>
      <c r="J4" s="22" t="s">
        <v>8</v>
      </c>
      <c r="K4" s="22"/>
      <c r="L4" s="22" t="s">
        <v>194</v>
      </c>
      <c r="M4" s="22" t="s">
        <v>143</v>
      </c>
      <c r="N4" s="22" t="s">
        <v>182</v>
      </c>
      <c r="O4" s="22" t="s">
        <v>151</v>
      </c>
      <c r="P4" s="22" t="s">
        <v>195</v>
      </c>
      <c r="Q4" s="22" t="s">
        <v>193</v>
      </c>
      <c r="R4" s="22" t="s">
        <v>87</v>
      </c>
      <c r="S4" s="22" t="s">
        <v>88</v>
      </c>
      <c r="T4" s="22" t="s">
        <v>8</v>
      </c>
    </row>
    <row r="5" spans="1:20" x14ac:dyDescent="0.25">
      <c r="B5" s="38">
        <v>0</v>
      </c>
      <c r="C5" s="2">
        <v>17.601296596434359</v>
      </c>
      <c r="D5" s="2">
        <v>3.8216560509554141</v>
      </c>
      <c r="E5" s="2">
        <v>15.95593461265103</v>
      </c>
      <c r="F5" s="2">
        <v>6.341673856773081</v>
      </c>
      <c r="G5" s="2">
        <v>10.13116236996834</v>
      </c>
      <c r="H5" s="2">
        <f>AVERAGE(C5:G5)</f>
        <v>10.770344697356444</v>
      </c>
      <c r="I5" s="2">
        <f>STDEV(C5:G5)</f>
        <v>5.9552120025995379</v>
      </c>
      <c r="J5" s="2">
        <f>I5/SQRT(COUNT(C5:G5))</f>
        <v>2.6632517716470439</v>
      </c>
      <c r="L5" s="38">
        <v>0</v>
      </c>
      <c r="M5" s="2">
        <v>10.466389314648566</v>
      </c>
      <c r="N5" s="2">
        <v>5.5663850985488414</v>
      </c>
      <c r="O5" s="2">
        <v>9.976677895827935</v>
      </c>
      <c r="P5" s="2">
        <v>0.71109305160503866</v>
      </c>
      <c r="Q5" s="2">
        <v>4.4210053859964091</v>
      </c>
      <c r="R5" s="2">
        <f>AVERAGE(M5:Q5)</f>
        <v>6.2283101493253579</v>
      </c>
      <c r="S5" s="2">
        <f>STDEV(M5:Q5)</f>
        <v>4.0668094238094659</v>
      </c>
      <c r="T5" s="2">
        <f>S5/SQRT(COUNT(M5:Q5))</f>
        <v>1.8187324646349434</v>
      </c>
    </row>
    <row r="6" spans="1:20" x14ac:dyDescent="0.25">
      <c r="B6" s="38">
        <v>1</v>
      </c>
      <c r="C6" s="2">
        <v>17.601296596434359</v>
      </c>
      <c r="D6" s="2">
        <v>9.0670663169726495</v>
      </c>
      <c r="E6" s="2">
        <v>10.163468372423596</v>
      </c>
      <c r="F6" s="2">
        <v>6.7730802415875759</v>
      </c>
      <c r="G6" s="2">
        <v>18.362731795567615</v>
      </c>
      <c r="H6" s="2">
        <f t="shared" ref="H6:H35" si="0">AVERAGE(C6:G6)</f>
        <v>12.393528664597159</v>
      </c>
      <c r="I6" s="2">
        <f t="shared" ref="I6:I35" si="1">STDEV(C6:G6)</f>
        <v>5.2530989421308067</v>
      </c>
      <c r="J6" s="56">
        <f t="shared" ref="J6:J35" si="2">I6/SQRT(COUNT(C6:G6))</f>
        <v>2.3492572654273434</v>
      </c>
      <c r="L6" s="38">
        <v>1</v>
      </c>
      <c r="M6" s="2">
        <v>7.444712064812788</v>
      </c>
      <c r="N6" s="2">
        <v>2.9889538661468484</v>
      </c>
      <c r="O6" s="2">
        <v>7.4112464369007505</v>
      </c>
      <c r="P6" s="2">
        <v>20.865501828524991</v>
      </c>
      <c r="Q6" s="2">
        <v>5.3186714542190305</v>
      </c>
      <c r="R6" s="2">
        <f t="shared" ref="R6:R35" si="3">AVERAGE(M6:Q6)</f>
        <v>8.8058171301208823</v>
      </c>
      <c r="S6" s="2">
        <f t="shared" ref="S6:S35" si="4">STDEV(M6:Q6)</f>
        <v>6.9862277489151765</v>
      </c>
      <c r="T6" s="56">
        <f t="shared" ref="T6:T35" si="5">S6/SQRT(COUNT(M6:Q6))</f>
        <v>3.1243360305739332</v>
      </c>
    </row>
    <row r="7" spans="1:20" x14ac:dyDescent="0.25">
      <c r="B7" s="38">
        <v>2</v>
      </c>
      <c r="C7" s="2">
        <v>10.664505672609401</v>
      </c>
      <c r="D7" s="2">
        <v>15.099288122892467</v>
      </c>
      <c r="E7" s="2">
        <v>7.5337597725657428</v>
      </c>
      <c r="F7" s="2">
        <v>3.0198446937014669</v>
      </c>
      <c r="G7" s="2">
        <v>14.880144730890999</v>
      </c>
      <c r="H7" s="2">
        <f t="shared" si="0"/>
        <v>10.239508598532016</v>
      </c>
      <c r="I7" s="2">
        <f t="shared" si="1"/>
        <v>5.118061323862146</v>
      </c>
      <c r="J7" s="56">
        <f t="shared" si="2"/>
        <v>2.2888666066336647</v>
      </c>
      <c r="L7" s="38">
        <v>2</v>
      </c>
      <c r="M7" s="2">
        <v>10.575870374425223</v>
      </c>
      <c r="N7" s="2">
        <v>3.5087719298245612</v>
      </c>
      <c r="O7" s="2">
        <v>11.816532780513086</v>
      </c>
      <c r="P7" s="2">
        <v>9.79276716781796</v>
      </c>
      <c r="Q7" s="2">
        <v>5.1615798922800717</v>
      </c>
      <c r="R7" s="2">
        <f t="shared" si="3"/>
        <v>8.1711044289721801</v>
      </c>
      <c r="S7" s="2">
        <f t="shared" si="4"/>
        <v>3.6227206429267249</v>
      </c>
      <c r="T7" s="56">
        <f t="shared" si="5"/>
        <v>1.6201299242151799</v>
      </c>
    </row>
    <row r="8" spans="1:20" x14ac:dyDescent="0.25">
      <c r="B8" s="38">
        <v>3</v>
      </c>
      <c r="C8" s="2">
        <v>5.1863857374392222</v>
      </c>
      <c r="D8" s="2">
        <v>9.5541401273885356</v>
      </c>
      <c r="E8" s="2">
        <v>5.5437100213219619</v>
      </c>
      <c r="F8" s="2">
        <v>1.8550474547023295</v>
      </c>
      <c r="G8" s="2">
        <v>7.8697421981004076</v>
      </c>
      <c r="H8" s="2">
        <f t="shared" si="0"/>
        <v>6.0018051077904913</v>
      </c>
      <c r="I8" s="2">
        <f t="shared" si="1"/>
        <v>2.9231246961109116</v>
      </c>
      <c r="J8" s="56">
        <f t="shared" si="2"/>
        <v>1.3072611054424828</v>
      </c>
      <c r="L8" s="38">
        <v>3</v>
      </c>
      <c r="M8" s="2">
        <v>6.700240858331509</v>
      </c>
      <c r="N8" s="2">
        <v>1.7327268789257093</v>
      </c>
      <c r="O8" s="2">
        <v>11.24643690075149</v>
      </c>
      <c r="P8" s="2">
        <v>3.2710280373831773</v>
      </c>
      <c r="Q8" s="2">
        <v>2.1768402154398561</v>
      </c>
      <c r="R8" s="2">
        <f t="shared" si="3"/>
        <v>5.0254545781663484</v>
      </c>
      <c r="S8" s="2">
        <f t="shared" si="4"/>
        <v>3.9856054156811882</v>
      </c>
      <c r="T8" s="56">
        <f t="shared" si="5"/>
        <v>1.7824169281908886</v>
      </c>
    </row>
    <row r="9" spans="1:20" x14ac:dyDescent="0.25">
      <c r="B9" s="38">
        <v>4</v>
      </c>
      <c r="C9" s="2">
        <v>4.0194489465153973</v>
      </c>
      <c r="D9" s="2">
        <v>6.3319595354065186</v>
      </c>
      <c r="E9" s="2">
        <v>4.8685145700071075</v>
      </c>
      <c r="F9" s="2">
        <v>1.81190681622088</v>
      </c>
      <c r="G9" s="2">
        <v>5.2012663952962459</v>
      </c>
      <c r="H9" s="2">
        <f t="shared" si="0"/>
        <v>4.4466192526892296</v>
      </c>
      <c r="I9" s="2">
        <f t="shared" si="1"/>
        <v>1.6901316549024969</v>
      </c>
      <c r="J9" s="56">
        <f t="shared" si="2"/>
        <v>0.75584985425723972</v>
      </c>
      <c r="L9" s="38">
        <v>4</v>
      </c>
      <c r="M9" s="2">
        <v>8.0140135756514113</v>
      </c>
      <c r="N9" s="2">
        <v>19.601472817847089</v>
      </c>
      <c r="O9" s="2">
        <v>4.8717284270536405</v>
      </c>
      <c r="P9" s="2">
        <v>0.71109305160503866</v>
      </c>
      <c r="Q9" s="2">
        <v>5.1840215439856374</v>
      </c>
      <c r="R9" s="2">
        <f t="shared" si="3"/>
        <v>7.6764658832285635</v>
      </c>
      <c r="S9" s="2">
        <f t="shared" si="4"/>
        <v>7.1574258379178088</v>
      </c>
      <c r="T9" s="56">
        <f t="shared" si="5"/>
        <v>3.2008981434995225</v>
      </c>
    </row>
    <row r="10" spans="1:20" x14ac:dyDescent="0.25">
      <c r="B10" s="38">
        <v>5</v>
      </c>
      <c r="C10" s="2">
        <v>10.72933549432739</v>
      </c>
      <c r="D10" s="2">
        <v>8.5050580741850883</v>
      </c>
      <c r="E10" s="2">
        <v>3.9445628997867805</v>
      </c>
      <c r="F10" s="2">
        <v>10.138050043140638</v>
      </c>
      <c r="G10" s="2">
        <v>4.7942107643600176</v>
      </c>
      <c r="H10" s="2">
        <f t="shared" si="0"/>
        <v>7.6222434551599836</v>
      </c>
      <c r="I10" s="2">
        <f t="shared" si="1"/>
        <v>3.0937747391799633</v>
      </c>
      <c r="J10" s="56">
        <f t="shared" si="2"/>
        <v>1.3835781247756158</v>
      </c>
      <c r="L10" s="38">
        <v>5</v>
      </c>
      <c r="M10" s="2">
        <v>4.8609590540836436</v>
      </c>
      <c r="N10" s="2">
        <v>8.8802252544942597</v>
      </c>
      <c r="O10" s="2">
        <v>3.3169214822492874</v>
      </c>
      <c r="P10" s="2">
        <v>0.18285249898415276</v>
      </c>
      <c r="Q10" s="2">
        <v>4.5332136445242375</v>
      </c>
      <c r="R10" s="2">
        <f t="shared" si="3"/>
        <v>4.3548343868671164</v>
      </c>
      <c r="S10" s="2">
        <f t="shared" si="4"/>
        <v>3.1324846333831466</v>
      </c>
      <c r="T10" s="56">
        <f t="shared" si="5"/>
        <v>1.4008897157436446</v>
      </c>
    </row>
    <row r="11" spans="1:20" x14ac:dyDescent="0.25">
      <c r="B11" s="38">
        <v>6</v>
      </c>
      <c r="C11" s="2">
        <v>6.288492706645056</v>
      </c>
      <c r="D11" s="2">
        <v>4.0089921318846011</v>
      </c>
      <c r="E11" s="2">
        <v>8.173418621179815</v>
      </c>
      <c r="F11" s="2">
        <v>10.871440897325281</v>
      </c>
      <c r="G11" s="2">
        <v>4.522840343735866</v>
      </c>
      <c r="H11" s="2">
        <f t="shared" si="0"/>
        <v>6.7730369401541237</v>
      </c>
      <c r="I11" s="2">
        <f t="shared" si="1"/>
        <v>2.814964270980604</v>
      </c>
      <c r="J11" s="56">
        <f t="shared" si="2"/>
        <v>1.2588902928291537</v>
      </c>
      <c r="L11" s="38">
        <v>6</v>
      </c>
      <c r="M11" s="2">
        <v>5.6711188964309178</v>
      </c>
      <c r="N11" s="2">
        <v>19.79640459172623</v>
      </c>
      <c r="O11" s="2">
        <v>1.9175952319253693</v>
      </c>
      <c r="P11" s="2">
        <v>6.0950832994717596E-2</v>
      </c>
      <c r="Q11" s="2">
        <v>19.928186714542189</v>
      </c>
      <c r="R11" s="2">
        <f t="shared" si="3"/>
        <v>9.4748512535238838</v>
      </c>
      <c r="S11" s="2">
        <f t="shared" si="4"/>
        <v>9.6954719472798363</v>
      </c>
      <c r="T11" s="56">
        <f t="shared" si="5"/>
        <v>4.3359468696119938</v>
      </c>
    </row>
    <row r="12" spans="1:20" x14ac:dyDescent="0.25">
      <c r="B12" s="38">
        <v>7</v>
      </c>
      <c r="C12" s="2">
        <v>2.3662884927066452</v>
      </c>
      <c r="D12" s="2">
        <v>3.5219183214687151</v>
      </c>
      <c r="E12" s="2">
        <v>6.645344705046198</v>
      </c>
      <c r="F12" s="2">
        <v>5.4788610871440904</v>
      </c>
      <c r="G12" s="2">
        <v>3.1207598371777476</v>
      </c>
      <c r="H12" s="2">
        <f t="shared" si="0"/>
        <v>4.2266344887086786</v>
      </c>
      <c r="I12" s="2">
        <f t="shared" si="1"/>
        <v>1.774732473540271</v>
      </c>
      <c r="J12" s="56">
        <f t="shared" si="2"/>
        <v>0.79368449054247847</v>
      </c>
      <c r="L12" s="38">
        <v>7</v>
      </c>
      <c r="M12" s="2">
        <v>3.722356032406394</v>
      </c>
      <c r="N12" s="2">
        <v>17.045700671431664</v>
      </c>
      <c r="O12" s="2">
        <v>13.578647317958021</v>
      </c>
      <c r="P12" s="2">
        <v>0.52824055262088576</v>
      </c>
      <c r="Q12" s="2">
        <v>10.951526032315979</v>
      </c>
      <c r="R12" s="2">
        <f t="shared" si="3"/>
        <v>9.1652941213465873</v>
      </c>
      <c r="S12" s="2">
        <f t="shared" si="4"/>
        <v>6.873743297168998</v>
      </c>
      <c r="T12" s="56">
        <f t="shared" si="5"/>
        <v>3.0740314544706835</v>
      </c>
    </row>
    <row r="13" spans="1:20" x14ac:dyDescent="0.25">
      <c r="B13" s="38">
        <v>8</v>
      </c>
      <c r="C13" s="2">
        <v>1.7504051863857375</v>
      </c>
      <c r="D13" s="2">
        <v>1.3862869988759834</v>
      </c>
      <c r="E13" s="2">
        <v>6.7519545131485437</v>
      </c>
      <c r="F13" s="2">
        <v>0.99223468507333901</v>
      </c>
      <c r="G13" s="2">
        <v>3.3016734509271823</v>
      </c>
      <c r="H13" s="2">
        <f t="shared" si="0"/>
        <v>2.8365109668821571</v>
      </c>
      <c r="I13" s="2">
        <f t="shared" si="1"/>
        <v>2.3574989198307121</v>
      </c>
      <c r="J13" s="56">
        <f t="shared" si="2"/>
        <v>1.0543055683247597</v>
      </c>
      <c r="L13" s="38">
        <v>8</v>
      </c>
      <c r="M13" s="2">
        <v>1.7954893803372018</v>
      </c>
      <c r="N13" s="2">
        <v>6.7359757418236947</v>
      </c>
      <c r="O13" s="2">
        <v>6.607929515418502</v>
      </c>
      <c r="P13" s="2">
        <v>0.24380333197887039</v>
      </c>
      <c r="Q13" s="2">
        <v>3.0071813285457809</v>
      </c>
      <c r="R13" s="2">
        <f t="shared" si="3"/>
        <v>3.6780758596208103</v>
      </c>
      <c r="S13" s="2">
        <f t="shared" si="4"/>
        <v>2.9035862847473419</v>
      </c>
      <c r="T13" s="56">
        <f t="shared" si="5"/>
        <v>1.2985232622462235</v>
      </c>
    </row>
    <row r="14" spans="1:20" x14ac:dyDescent="0.25">
      <c r="B14" s="38">
        <v>9</v>
      </c>
      <c r="C14" s="2">
        <v>1.1993517017828201</v>
      </c>
      <c r="D14" s="2">
        <v>1.910828025477707</v>
      </c>
      <c r="E14" s="2">
        <v>6.4321250888415076</v>
      </c>
      <c r="F14" s="2">
        <v>0.64710957722174289</v>
      </c>
      <c r="G14" s="2">
        <v>4.0705563093622796</v>
      </c>
      <c r="H14" s="2">
        <f t="shared" si="0"/>
        <v>2.8519941405372116</v>
      </c>
      <c r="I14" s="2">
        <f t="shared" si="1"/>
        <v>2.3864601395347553</v>
      </c>
      <c r="J14" s="56">
        <f t="shared" si="2"/>
        <v>1.0672574195186693</v>
      </c>
      <c r="L14" s="38">
        <v>9</v>
      </c>
      <c r="M14" s="2">
        <v>0.98532953798992762</v>
      </c>
      <c r="N14" s="2">
        <v>2.1225904266839941</v>
      </c>
      <c r="O14" s="2">
        <v>2.1249028245659494</v>
      </c>
      <c r="P14" s="2">
        <v>3.3726127590410404</v>
      </c>
      <c r="Q14" s="2">
        <v>1.3689407540394973</v>
      </c>
      <c r="R14" s="2">
        <f t="shared" si="3"/>
        <v>1.994875260464082</v>
      </c>
      <c r="S14" s="2">
        <f t="shared" si="4"/>
        <v>0.91410550788636891</v>
      </c>
      <c r="T14" s="56">
        <f t="shared" si="5"/>
        <v>0.4088004108481782</v>
      </c>
    </row>
    <row r="15" spans="1:20" x14ac:dyDescent="0.25">
      <c r="B15" s="38">
        <v>10</v>
      </c>
      <c r="C15" s="2">
        <v>0.87520259319286875</v>
      </c>
      <c r="D15" s="2">
        <v>1.985762457849382</v>
      </c>
      <c r="E15" s="2">
        <v>3.3759772565742718</v>
      </c>
      <c r="F15" s="2">
        <v>7.6358930112165657</v>
      </c>
      <c r="G15" s="2">
        <v>2.532790592492085</v>
      </c>
      <c r="H15" s="2">
        <f t="shared" si="0"/>
        <v>3.2811251822650349</v>
      </c>
      <c r="I15" s="2">
        <f t="shared" si="1"/>
        <v>2.5980489078698992</v>
      </c>
      <c r="J15" s="56">
        <f t="shared" si="2"/>
        <v>1.1618827933732365</v>
      </c>
      <c r="L15" s="38">
        <v>10</v>
      </c>
      <c r="M15" s="2">
        <v>2.2772060433544996</v>
      </c>
      <c r="N15" s="2">
        <v>2.9456356941737059</v>
      </c>
      <c r="O15" s="2">
        <v>0.51826898160145118</v>
      </c>
      <c r="P15" s="2">
        <v>26.777732629012597</v>
      </c>
      <c r="Q15" s="2">
        <v>0.56104129263913827</v>
      </c>
      <c r="R15" s="2">
        <f t="shared" si="3"/>
        <v>6.6159769281562788</v>
      </c>
      <c r="S15" s="2">
        <f t="shared" si="4"/>
        <v>11.320744435078263</v>
      </c>
      <c r="T15" s="56">
        <f t="shared" si="5"/>
        <v>5.0627908225474894</v>
      </c>
    </row>
    <row r="16" spans="1:20" x14ac:dyDescent="0.25">
      <c r="B16" s="38">
        <v>11</v>
      </c>
      <c r="C16" s="2">
        <v>1.1669367909238249</v>
      </c>
      <c r="D16" s="2">
        <v>1.348819782690146</v>
      </c>
      <c r="E16" s="2">
        <v>3.0561478322672353</v>
      </c>
      <c r="F16" s="2">
        <v>3.968938740293356</v>
      </c>
      <c r="G16" s="2">
        <v>1.7639077340569878</v>
      </c>
      <c r="H16" s="2">
        <f t="shared" si="0"/>
        <v>2.2609501760463102</v>
      </c>
      <c r="I16" s="2">
        <f t="shared" si="1"/>
        <v>1.2067997533256993</v>
      </c>
      <c r="J16" s="56">
        <f t="shared" si="2"/>
        <v>0.53969725673324831</v>
      </c>
      <c r="L16" s="38">
        <v>11</v>
      </c>
      <c r="M16" s="2">
        <v>7.4666082767681194</v>
      </c>
      <c r="N16" s="2">
        <v>1.5811132770197098</v>
      </c>
      <c r="O16" s="2">
        <v>0.49235553252137859</v>
      </c>
      <c r="P16" s="2">
        <v>11.946363266964649</v>
      </c>
      <c r="Q16" s="2">
        <v>1.0996409335727109</v>
      </c>
      <c r="R16" s="2">
        <f t="shared" si="3"/>
        <v>4.5172162573693138</v>
      </c>
      <c r="S16" s="2">
        <f t="shared" si="4"/>
        <v>5.0097695614104207</v>
      </c>
      <c r="T16" s="56">
        <f t="shared" si="5"/>
        <v>2.2404370581846016</v>
      </c>
    </row>
    <row r="17" spans="2:20" x14ac:dyDescent="0.25">
      <c r="B17" s="38">
        <v>12</v>
      </c>
      <c r="C17" s="2">
        <v>1.5883306320907615</v>
      </c>
      <c r="D17" s="2">
        <v>2.4728362682652678</v>
      </c>
      <c r="E17" s="2">
        <v>2.1321961620469083</v>
      </c>
      <c r="F17" s="2">
        <v>1.4236410698878343</v>
      </c>
      <c r="G17" s="2">
        <v>2.0805065581184983</v>
      </c>
      <c r="H17" s="2">
        <f t="shared" si="0"/>
        <v>1.939502138081854</v>
      </c>
      <c r="I17" s="2">
        <f t="shared" si="1"/>
        <v>0.42746128364406932</v>
      </c>
      <c r="J17" s="56">
        <f t="shared" si="2"/>
        <v>0.19116649759549159</v>
      </c>
      <c r="L17" s="38">
        <v>12</v>
      </c>
      <c r="M17" s="2">
        <v>10.9043135537552</v>
      </c>
      <c r="N17" s="2">
        <v>0.36820446177171323</v>
      </c>
      <c r="O17" s="2">
        <v>0.20730759264058046</v>
      </c>
      <c r="P17" s="2">
        <v>6.2779357984559123</v>
      </c>
      <c r="Q17" s="2">
        <v>0.76301615798922795</v>
      </c>
      <c r="R17" s="2">
        <f t="shared" si="3"/>
        <v>3.7041555129225268</v>
      </c>
      <c r="S17" s="2">
        <f t="shared" si="4"/>
        <v>4.7558762670395334</v>
      </c>
      <c r="T17" s="56">
        <f t="shared" si="5"/>
        <v>2.1268925251356676</v>
      </c>
    </row>
    <row r="18" spans="2:20" x14ac:dyDescent="0.25">
      <c r="B18" s="38">
        <v>13</v>
      </c>
      <c r="C18" s="2">
        <v>2.8849270664505671</v>
      </c>
      <c r="D18" s="2">
        <v>1.2738853503184715</v>
      </c>
      <c r="E18" s="2">
        <v>1.9189765458422177</v>
      </c>
      <c r="F18" s="2">
        <v>11.000862812769629</v>
      </c>
      <c r="G18" s="2">
        <v>1.0402532790592491</v>
      </c>
      <c r="H18" s="2">
        <f t="shared" si="0"/>
        <v>3.6237810108880266</v>
      </c>
      <c r="I18" s="2">
        <f t="shared" si="1"/>
        <v>4.1853979644591623</v>
      </c>
      <c r="J18" s="56">
        <f t="shared" si="2"/>
        <v>1.8717668722839871</v>
      </c>
      <c r="L18" s="38">
        <v>13</v>
      </c>
      <c r="M18" s="2">
        <v>4.9485439019049702</v>
      </c>
      <c r="N18" s="2">
        <v>0.19493177387914229</v>
      </c>
      <c r="O18" s="2">
        <v>0.20730759264058046</v>
      </c>
      <c r="P18" s="2">
        <v>3.0881755383990246</v>
      </c>
      <c r="Q18" s="2">
        <v>0.2244165170556553</v>
      </c>
      <c r="R18" s="2">
        <f t="shared" si="3"/>
        <v>1.7326750647758744</v>
      </c>
      <c r="S18" s="2">
        <f t="shared" si="4"/>
        <v>2.1877750176908077</v>
      </c>
      <c r="T18" s="56">
        <f t="shared" si="5"/>
        <v>0.97840273180649018</v>
      </c>
    </row>
    <row r="19" spans="2:20" x14ac:dyDescent="0.25">
      <c r="B19" s="38">
        <v>14</v>
      </c>
      <c r="C19" s="2">
        <v>2.1069692058346838</v>
      </c>
      <c r="D19" s="2">
        <v>1.1614837017609592</v>
      </c>
      <c r="E19" s="2">
        <v>0.99502487562189057</v>
      </c>
      <c r="F19" s="2">
        <v>6.2122519413287316</v>
      </c>
      <c r="G19" s="2">
        <v>0.45228403437358666</v>
      </c>
      <c r="H19" s="2">
        <f t="shared" si="0"/>
        <v>2.1856027517839705</v>
      </c>
      <c r="I19" s="2">
        <f t="shared" si="1"/>
        <v>2.3286678710242179</v>
      </c>
      <c r="J19" s="56">
        <f t="shared" si="2"/>
        <v>1.0414119313259727</v>
      </c>
      <c r="L19" s="38">
        <v>14</v>
      </c>
      <c r="M19" s="2">
        <v>1.7298007444712067</v>
      </c>
      <c r="N19" s="2">
        <v>0.17327268789257094</v>
      </c>
      <c r="O19" s="2">
        <v>0.10365379632029023</v>
      </c>
      <c r="P19" s="2">
        <v>0.73140999593661105</v>
      </c>
      <c r="Q19" s="2">
        <v>0.11220825852782765</v>
      </c>
      <c r="R19" s="2">
        <f t="shared" si="3"/>
        <v>0.57006909662970129</v>
      </c>
      <c r="S19" s="2">
        <f t="shared" si="4"/>
        <v>0.69922019961723936</v>
      </c>
      <c r="T19" s="56">
        <f t="shared" si="5"/>
        <v>0.31270077951702391</v>
      </c>
    </row>
    <row r="20" spans="2:20" x14ac:dyDescent="0.25">
      <c r="B20" s="38">
        <v>15</v>
      </c>
      <c r="C20" s="2">
        <v>1.1021069692058345</v>
      </c>
      <c r="D20" s="2">
        <v>2.210565754964406</v>
      </c>
      <c r="E20" s="2">
        <v>0.60412224591329067</v>
      </c>
      <c r="F20" s="2">
        <v>1.0785159620362381</v>
      </c>
      <c r="G20" s="2">
        <v>2.3066485753052914</v>
      </c>
      <c r="H20" s="2">
        <f t="shared" si="0"/>
        <v>1.4603919014850122</v>
      </c>
      <c r="I20" s="2">
        <f t="shared" si="1"/>
        <v>0.75602682116949005</v>
      </c>
      <c r="J20" s="56">
        <f t="shared" si="2"/>
        <v>0.33810547298961136</v>
      </c>
      <c r="L20" s="38">
        <v>15</v>
      </c>
      <c r="M20" s="2">
        <v>3.4814977008977448</v>
      </c>
      <c r="N20" s="2">
        <v>0.60645440762399827</v>
      </c>
      <c r="O20" s="2">
        <v>0.28504793988079813</v>
      </c>
      <c r="P20" s="2">
        <v>0.46728971962616817</v>
      </c>
      <c r="Q20" s="2">
        <v>1.7504488330341115</v>
      </c>
      <c r="R20" s="2">
        <f t="shared" si="3"/>
        <v>1.3181477202125644</v>
      </c>
      <c r="S20" s="2">
        <f t="shared" si="4"/>
        <v>1.3383505945326908</v>
      </c>
      <c r="T20" s="56">
        <f t="shared" si="5"/>
        <v>0.59852858142047094</v>
      </c>
    </row>
    <row r="21" spans="2:20" x14ac:dyDescent="0.25">
      <c r="B21" s="38">
        <v>16</v>
      </c>
      <c r="C21" s="2">
        <v>1.7179902755267422</v>
      </c>
      <c r="D21" s="2">
        <v>2.2855001873360812</v>
      </c>
      <c r="E21" s="2">
        <v>0.95948827292110883</v>
      </c>
      <c r="F21" s="2">
        <v>0.43140638481449528</v>
      </c>
      <c r="G21" s="2">
        <v>1.6734509271822704</v>
      </c>
      <c r="H21" s="2">
        <f t="shared" si="0"/>
        <v>1.4135672095561396</v>
      </c>
      <c r="I21" s="2">
        <f t="shared" si="1"/>
        <v>0.72306770669749598</v>
      </c>
      <c r="J21" s="56">
        <f t="shared" si="2"/>
        <v>0.3233657089020962</v>
      </c>
      <c r="L21" s="38">
        <v>16</v>
      </c>
      <c r="M21" s="2">
        <v>2.1239325596671774</v>
      </c>
      <c r="N21" s="2">
        <v>0.28156811782542779</v>
      </c>
      <c r="O21" s="2">
        <v>3.2910080331692146</v>
      </c>
      <c r="P21" s="2">
        <v>0.50792360828931327</v>
      </c>
      <c r="Q21" s="2">
        <v>1.0771992818671454</v>
      </c>
      <c r="R21" s="2">
        <f t="shared" si="3"/>
        <v>1.4563263201636556</v>
      </c>
      <c r="S21" s="2">
        <f t="shared" si="4"/>
        <v>1.2485007937602686</v>
      </c>
      <c r="T21" s="56">
        <f t="shared" si="5"/>
        <v>0.55834652896208115</v>
      </c>
    </row>
    <row r="22" spans="2:20" x14ac:dyDescent="0.25">
      <c r="B22" s="38">
        <v>17</v>
      </c>
      <c r="C22" s="2">
        <v>1.4910858995137763</v>
      </c>
      <c r="D22" s="2">
        <v>1.423754215061821</v>
      </c>
      <c r="E22" s="2">
        <v>0.92395167022032687</v>
      </c>
      <c r="F22" s="2">
        <v>0.99223468507333901</v>
      </c>
      <c r="G22" s="2">
        <v>1.4925373134328357</v>
      </c>
      <c r="H22" s="2">
        <f t="shared" si="0"/>
        <v>1.2647127566604197</v>
      </c>
      <c r="I22" s="2">
        <f t="shared" si="1"/>
        <v>0.28231428917606416</v>
      </c>
      <c r="J22" s="56">
        <f t="shared" si="2"/>
        <v>0.1262547883234425</v>
      </c>
      <c r="L22" s="38">
        <v>17</v>
      </c>
      <c r="M22" s="2">
        <v>0.76636741843661049</v>
      </c>
      <c r="N22" s="2">
        <v>0.10829542993285683</v>
      </c>
      <c r="O22" s="2">
        <v>2.047162477325732</v>
      </c>
      <c r="P22" s="2">
        <v>3.1491263713937423</v>
      </c>
      <c r="Q22" s="2">
        <v>0.65080789946140039</v>
      </c>
      <c r="R22" s="2">
        <f t="shared" si="3"/>
        <v>1.3443519193100684</v>
      </c>
      <c r="S22" s="2">
        <f t="shared" si="4"/>
        <v>1.2343073501970165</v>
      </c>
      <c r="T22" s="56">
        <f t="shared" si="5"/>
        <v>0.55199902803363343</v>
      </c>
    </row>
    <row r="23" spans="2:20" x14ac:dyDescent="0.25">
      <c r="B23" s="38">
        <v>18</v>
      </c>
      <c r="C23" s="2">
        <v>1.1993517017828201</v>
      </c>
      <c r="D23" s="2">
        <v>0.48707381041588604</v>
      </c>
      <c r="E23" s="2">
        <v>1.1016346837242361</v>
      </c>
      <c r="F23" s="2">
        <v>1.2942191544434858</v>
      </c>
      <c r="G23" s="2">
        <v>0.94979647218453189</v>
      </c>
      <c r="H23" s="2">
        <f t="shared" si="0"/>
        <v>1.006415164510192</v>
      </c>
      <c r="I23" s="2">
        <f t="shared" si="1"/>
        <v>0.31703450887435142</v>
      </c>
      <c r="J23" s="56">
        <f t="shared" si="2"/>
        <v>0.14178214261126201</v>
      </c>
      <c r="L23" s="38">
        <v>18</v>
      </c>
      <c r="M23" s="2">
        <v>0.26275454346398075</v>
      </c>
      <c r="N23" s="2">
        <v>0.10829542993285683</v>
      </c>
      <c r="O23" s="2">
        <v>3.005960093288417</v>
      </c>
      <c r="P23" s="2">
        <v>1.8488419341731004</v>
      </c>
      <c r="Q23" s="2">
        <v>0.42639138240574509</v>
      </c>
      <c r="R23" s="2">
        <f t="shared" si="3"/>
        <v>1.1304486766528199</v>
      </c>
      <c r="S23" s="2">
        <f t="shared" si="4"/>
        <v>1.2576783162353233</v>
      </c>
      <c r="T23" s="56">
        <f t="shared" si="5"/>
        <v>0.56245084178593208</v>
      </c>
    </row>
    <row r="24" spans="2:20" x14ac:dyDescent="0.25">
      <c r="B24" s="38">
        <v>19</v>
      </c>
      <c r="C24" s="2">
        <v>2.6580226904376012</v>
      </c>
      <c r="D24" s="2">
        <v>3.4844511052828779</v>
      </c>
      <c r="E24" s="2">
        <v>2.4520255863539444</v>
      </c>
      <c r="F24" s="2">
        <v>7.5496117342536664</v>
      </c>
      <c r="G24" s="2">
        <v>2.6232473993668024</v>
      </c>
      <c r="H24" s="2">
        <f t="shared" si="0"/>
        <v>3.7534717031389788</v>
      </c>
      <c r="I24" s="2">
        <f t="shared" si="1"/>
        <v>2.1595270737514967</v>
      </c>
      <c r="J24" s="56">
        <f t="shared" si="2"/>
        <v>0.96576986723190961</v>
      </c>
      <c r="L24" s="38">
        <v>19</v>
      </c>
      <c r="M24" s="2">
        <v>0.28465075541931245</v>
      </c>
      <c r="N24" s="2">
        <v>0.67143166558371237</v>
      </c>
      <c r="O24" s="2">
        <v>2.9023062969681264</v>
      </c>
      <c r="P24" s="2">
        <v>2.7021535960991465</v>
      </c>
      <c r="Q24" s="2">
        <v>2.6481149012567324</v>
      </c>
      <c r="R24" s="2">
        <f t="shared" si="3"/>
        <v>1.8417314430654059</v>
      </c>
      <c r="S24" s="2">
        <f t="shared" si="4"/>
        <v>1.2559360474184915</v>
      </c>
      <c r="T24" s="56">
        <f t="shared" si="5"/>
        <v>0.56167167548402919</v>
      </c>
    </row>
    <row r="25" spans="2:20" x14ac:dyDescent="0.25">
      <c r="B25" s="38">
        <v>20</v>
      </c>
      <c r="C25" s="2">
        <v>2.0421393841166937</v>
      </c>
      <c r="D25" s="2">
        <v>3.2596478081678528</v>
      </c>
      <c r="E25" s="2">
        <v>1.8834399431414357</v>
      </c>
      <c r="F25" s="2">
        <v>4.0120793787748052</v>
      </c>
      <c r="G25" s="2">
        <v>2.0352781546811398</v>
      </c>
      <c r="H25" s="2">
        <f t="shared" si="0"/>
        <v>2.6465169337763852</v>
      </c>
      <c r="I25" s="2">
        <f t="shared" si="1"/>
        <v>0.94364477182373763</v>
      </c>
      <c r="J25" s="56">
        <f t="shared" si="2"/>
        <v>0.42201077128203107</v>
      </c>
      <c r="L25" s="38">
        <v>20</v>
      </c>
      <c r="M25" s="2">
        <v>2.5180643748631484</v>
      </c>
      <c r="N25" s="2">
        <v>0.56313623565085558</v>
      </c>
      <c r="O25" s="2">
        <v>1.9435086810054416</v>
      </c>
      <c r="P25" s="2">
        <v>0.97521332791548154</v>
      </c>
      <c r="Q25" s="2">
        <v>1.6157989228007179</v>
      </c>
      <c r="R25" s="2">
        <f t="shared" si="3"/>
        <v>1.523144308447129</v>
      </c>
      <c r="S25" s="2">
        <f t="shared" si="4"/>
        <v>0.77411253721519713</v>
      </c>
      <c r="T25" s="56">
        <f t="shared" si="5"/>
        <v>0.34619365108960326</v>
      </c>
    </row>
    <row r="26" spans="2:20" x14ac:dyDescent="0.25">
      <c r="B26" s="38">
        <v>21</v>
      </c>
      <c r="C26" s="2">
        <v>0.81037277147487841</v>
      </c>
      <c r="D26" s="2">
        <v>1.7609591607343575</v>
      </c>
      <c r="E26" s="2">
        <v>1.2437810945273633</v>
      </c>
      <c r="F26" s="2">
        <v>1.984469370146678</v>
      </c>
      <c r="G26" s="2">
        <v>0.76888285843509718</v>
      </c>
      <c r="H26" s="2">
        <f t="shared" si="0"/>
        <v>1.3136930510636748</v>
      </c>
      <c r="I26" s="2">
        <f t="shared" si="1"/>
        <v>0.54886814778381821</v>
      </c>
      <c r="J26" s="56">
        <f t="shared" si="2"/>
        <v>0.24546129782580359</v>
      </c>
      <c r="L26" s="38">
        <v>21</v>
      </c>
      <c r="M26" s="2">
        <v>1.4013575651412307</v>
      </c>
      <c r="N26" s="2">
        <v>0.23824994585228504</v>
      </c>
      <c r="O26" s="2">
        <v>7.8517750712619847</v>
      </c>
      <c r="P26" s="2">
        <v>0.60950832994717596</v>
      </c>
      <c r="Q26" s="2">
        <v>1.05475763016158</v>
      </c>
      <c r="R26" s="2">
        <f t="shared" si="3"/>
        <v>2.2311297084728512</v>
      </c>
      <c r="S26" s="2">
        <f t="shared" si="4"/>
        <v>3.1727453811437751</v>
      </c>
      <c r="T26" s="56">
        <f t="shared" si="5"/>
        <v>1.4188948695071921</v>
      </c>
    </row>
    <row r="27" spans="2:20" x14ac:dyDescent="0.25">
      <c r="B27" s="38">
        <v>22</v>
      </c>
      <c r="C27" s="2">
        <v>0.32414910858995138</v>
      </c>
      <c r="D27" s="2">
        <v>1.1614837017609592</v>
      </c>
      <c r="E27" s="2">
        <v>0.53304904051172708</v>
      </c>
      <c r="F27" s="2">
        <v>1.2510785159620361</v>
      </c>
      <c r="G27" s="2">
        <v>0.31659882406151063</v>
      </c>
      <c r="H27" s="2">
        <f t="shared" si="0"/>
        <v>0.71727183817723683</v>
      </c>
      <c r="I27" s="2">
        <f t="shared" si="1"/>
        <v>0.45587721289142508</v>
      </c>
      <c r="J27" s="56">
        <f t="shared" si="2"/>
        <v>0.20387448748367398</v>
      </c>
      <c r="L27" s="38">
        <v>22</v>
      </c>
      <c r="M27" s="2">
        <v>0.67878257061528358</v>
      </c>
      <c r="N27" s="2">
        <v>8.6636343946285471E-2</v>
      </c>
      <c r="O27" s="2">
        <v>3.1873542368489245</v>
      </c>
      <c r="P27" s="2">
        <v>0.20316944331572531</v>
      </c>
      <c r="Q27" s="2">
        <v>13.307899461400361</v>
      </c>
      <c r="R27" s="2">
        <f t="shared" si="3"/>
        <v>3.4927684112253159</v>
      </c>
      <c r="S27" s="2">
        <f t="shared" si="4"/>
        <v>5.6296489386682094</v>
      </c>
      <c r="T27" s="56">
        <f t="shared" si="5"/>
        <v>2.5176555432643322</v>
      </c>
    </row>
    <row r="28" spans="2:20" x14ac:dyDescent="0.25">
      <c r="B28" s="38">
        <v>23</v>
      </c>
      <c r="C28" s="2">
        <v>1.0048622366288493</v>
      </c>
      <c r="D28" s="2">
        <v>0.97414762083177209</v>
      </c>
      <c r="E28" s="2">
        <v>0.39090262970859985</v>
      </c>
      <c r="F28" s="2">
        <v>0.34512510785159622</v>
      </c>
      <c r="G28" s="2">
        <v>0.22614201718679333</v>
      </c>
      <c r="H28" s="2">
        <f t="shared" si="0"/>
        <v>0.58823592244152212</v>
      </c>
      <c r="I28" s="2">
        <f t="shared" si="1"/>
        <v>0.37136929646976075</v>
      </c>
      <c r="J28" s="56">
        <f t="shared" si="2"/>
        <v>0.16608139833253152</v>
      </c>
      <c r="L28" s="38">
        <v>23</v>
      </c>
      <c r="M28" s="2">
        <v>0.24085833150864899</v>
      </c>
      <c r="N28" s="2">
        <v>2.1659085986571368E-2</v>
      </c>
      <c r="O28" s="2">
        <v>0.75149002332210424</v>
      </c>
      <c r="P28" s="2">
        <v>0.24380333197887039</v>
      </c>
      <c r="Q28" s="2">
        <v>7.1140035906642725</v>
      </c>
      <c r="R28" s="2">
        <f t="shared" si="3"/>
        <v>1.6743628726920936</v>
      </c>
      <c r="S28" s="2">
        <f t="shared" si="4"/>
        <v>3.0526321065776632</v>
      </c>
      <c r="T28" s="56">
        <f t="shared" si="5"/>
        <v>1.3651785801212075</v>
      </c>
    </row>
    <row r="29" spans="2:20" x14ac:dyDescent="0.25">
      <c r="B29" s="38">
        <v>24</v>
      </c>
      <c r="C29" s="2">
        <v>0.48622366288492713</v>
      </c>
      <c r="D29" s="2">
        <v>0.8242787560884226</v>
      </c>
      <c r="E29" s="2">
        <v>0.14214641080312723</v>
      </c>
      <c r="F29" s="2">
        <v>0.12942191544434856</v>
      </c>
      <c r="G29" s="2">
        <v>0.31659882406151063</v>
      </c>
      <c r="H29" s="2">
        <f t="shared" si="0"/>
        <v>0.37973391385646726</v>
      </c>
      <c r="I29" s="2">
        <f t="shared" si="1"/>
        <v>0.28811896029365414</v>
      </c>
      <c r="J29" s="56">
        <f t="shared" si="2"/>
        <v>0.12885071616463467</v>
      </c>
      <c r="L29" s="38">
        <v>24</v>
      </c>
      <c r="M29" s="2">
        <v>0.10948105977665863</v>
      </c>
      <c r="N29" s="2">
        <v>0.15161360190599957</v>
      </c>
      <c r="O29" s="2">
        <v>0.1295672454003628</v>
      </c>
      <c r="P29" s="2">
        <v>0.30475416497358798</v>
      </c>
      <c r="Q29" s="2">
        <v>1.8626570915619387</v>
      </c>
      <c r="R29" s="2">
        <f t="shared" si="3"/>
        <v>0.51161463272370944</v>
      </c>
      <c r="S29" s="2">
        <f t="shared" si="4"/>
        <v>0.75917378404799674</v>
      </c>
      <c r="T29" s="56">
        <f t="shared" si="5"/>
        <v>0.33951283757341322</v>
      </c>
    </row>
    <row r="30" spans="2:20" x14ac:dyDescent="0.25">
      <c r="B30" s="38">
        <v>25</v>
      </c>
      <c r="C30" s="2">
        <v>0.22690437601296598</v>
      </c>
      <c r="D30" s="2">
        <v>5.582615211689772</v>
      </c>
      <c r="E30" s="2">
        <v>0.28429282160625446</v>
      </c>
      <c r="F30" s="2">
        <v>1.1216566005176878</v>
      </c>
      <c r="G30" s="2">
        <v>1.5829941203075533</v>
      </c>
      <c r="H30" s="2">
        <f t="shared" si="0"/>
        <v>1.7596926260268468</v>
      </c>
      <c r="I30" s="2">
        <f t="shared" si="1"/>
        <v>2.2124247913775283</v>
      </c>
      <c r="J30" s="56">
        <f t="shared" si="2"/>
        <v>0.98942644572518879</v>
      </c>
      <c r="L30" s="38">
        <v>25</v>
      </c>
      <c r="M30" s="2">
        <v>0.17516969564265383</v>
      </c>
      <c r="N30" s="2">
        <v>0.36820446177171323</v>
      </c>
      <c r="O30" s="2">
        <v>5.1826898160145116E-2</v>
      </c>
      <c r="P30" s="2">
        <v>0.18285249898415276</v>
      </c>
      <c r="Q30" s="2">
        <v>2.3114901256732496</v>
      </c>
      <c r="R30" s="2">
        <f t="shared" si="3"/>
        <v>0.61790873604638297</v>
      </c>
      <c r="S30" s="2">
        <f t="shared" si="4"/>
        <v>0.95345563378304754</v>
      </c>
      <c r="T30" s="56">
        <f t="shared" si="5"/>
        <v>0.42639832213380785</v>
      </c>
    </row>
    <row r="31" spans="2:20" x14ac:dyDescent="0.25">
      <c r="B31" s="38">
        <v>26</v>
      </c>
      <c r="C31" s="2">
        <v>0.16207455429497569</v>
      </c>
      <c r="D31" s="2">
        <v>2.6227051330086173</v>
      </c>
      <c r="E31" s="2">
        <v>1.1016346837242361</v>
      </c>
      <c r="F31" s="2">
        <v>0.64710957722174289</v>
      </c>
      <c r="G31" s="2">
        <v>0.94979647218453189</v>
      </c>
      <c r="H31" s="2">
        <f t="shared" si="0"/>
        <v>1.0966640840868207</v>
      </c>
      <c r="I31" s="2">
        <f t="shared" si="1"/>
        <v>0.92546649441244211</v>
      </c>
      <c r="J31" s="56">
        <f t="shared" si="2"/>
        <v>0.41388119848092997</v>
      </c>
      <c r="L31" s="38">
        <v>26</v>
      </c>
      <c r="M31" s="2">
        <v>4.3792423910663458E-2</v>
      </c>
      <c r="N31" s="2">
        <v>0.23824994585228504</v>
      </c>
      <c r="O31" s="2">
        <v>7.7740347240217667E-2</v>
      </c>
      <c r="P31" s="2">
        <v>0.16253555465258024</v>
      </c>
      <c r="Q31" s="2">
        <v>0.89766606822262118</v>
      </c>
      <c r="R31" s="2">
        <f t="shared" si="3"/>
        <v>0.28399686797567353</v>
      </c>
      <c r="S31" s="2">
        <f t="shared" si="4"/>
        <v>0.35131020699096488</v>
      </c>
      <c r="T31" s="56">
        <f t="shared" si="5"/>
        <v>0.15711070080426384</v>
      </c>
    </row>
    <row r="32" spans="2:20" x14ac:dyDescent="0.25">
      <c r="B32" s="38">
        <v>27</v>
      </c>
      <c r="C32" s="2">
        <v>0.42139384116693684</v>
      </c>
      <c r="D32" s="2">
        <v>1.0865492693892844</v>
      </c>
      <c r="E32" s="2">
        <v>0.46197583511016344</v>
      </c>
      <c r="F32" s="2">
        <v>0.51768766177739423</v>
      </c>
      <c r="G32" s="2">
        <v>0.18091361374943465</v>
      </c>
      <c r="H32" s="2">
        <f t="shared" si="0"/>
        <v>0.53370404423864282</v>
      </c>
      <c r="I32" s="2">
        <f t="shared" si="1"/>
        <v>0.3347065778493738</v>
      </c>
      <c r="J32" s="56">
        <f t="shared" si="2"/>
        <v>0.14968533211750504</v>
      </c>
      <c r="L32" s="38">
        <v>27</v>
      </c>
      <c r="M32" s="2">
        <v>0.13137727173199037</v>
      </c>
      <c r="N32" s="2">
        <v>2.1659085986571368E-2</v>
      </c>
      <c r="O32" s="2">
        <v>0</v>
      </c>
      <c r="P32" s="2">
        <v>4.063388866314506E-2</v>
      </c>
      <c r="Q32" s="2">
        <v>0.29174147217235186</v>
      </c>
      <c r="R32" s="2">
        <f t="shared" si="3"/>
        <v>9.708234371081173E-2</v>
      </c>
      <c r="S32" s="2">
        <f t="shared" si="4"/>
        <v>0.1197585025423811</v>
      </c>
      <c r="T32" s="56">
        <f t="shared" si="5"/>
        <v>5.3557630513669102E-2</v>
      </c>
    </row>
    <row r="33" spans="2:20" x14ac:dyDescent="0.25">
      <c r="B33" s="38">
        <v>28</v>
      </c>
      <c r="C33" s="2">
        <v>6.4829821717990274E-2</v>
      </c>
      <c r="D33" s="2">
        <v>0.59947545897339827</v>
      </c>
      <c r="E33" s="2">
        <v>0.24875621890547264</v>
      </c>
      <c r="F33" s="2">
        <v>0.21570319240724764</v>
      </c>
      <c r="G33" s="2">
        <v>0.18091361374943465</v>
      </c>
      <c r="H33" s="2">
        <f t="shared" si="0"/>
        <v>0.26193566115070871</v>
      </c>
      <c r="I33" s="2">
        <f t="shared" si="1"/>
        <v>0.20103453564112045</v>
      </c>
      <c r="J33" s="56">
        <f t="shared" si="2"/>
        <v>8.9905377503729914E-2</v>
      </c>
      <c r="L33" s="38">
        <v>28</v>
      </c>
      <c r="M33" s="2">
        <v>0.10948105977665863</v>
      </c>
      <c r="N33" s="2">
        <v>1.8626813948451375</v>
      </c>
      <c r="O33" s="2">
        <v>2.5913449080072558E-2</v>
      </c>
      <c r="P33" s="2">
        <v>4.063388866314506E-2</v>
      </c>
      <c r="Q33" s="2">
        <v>6.7324955116696589E-2</v>
      </c>
      <c r="R33" s="2">
        <f t="shared" si="3"/>
        <v>0.42120694949634208</v>
      </c>
      <c r="S33" s="2">
        <f t="shared" si="4"/>
        <v>0.80643457251108674</v>
      </c>
      <c r="T33" s="56">
        <f t="shared" si="5"/>
        <v>0.36064850470815463</v>
      </c>
    </row>
    <row r="34" spans="2:20" x14ac:dyDescent="0.25">
      <c r="B34" s="38">
        <v>29</v>
      </c>
      <c r="C34" s="2">
        <v>6.4829821717990274E-2</v>
      </c>
      <c r="D34" s="2">
        <v>0.56200824278756079</v>
      </c>
      <c r="E34" s="2">
        <v>7.1073205401563616E-2</v>
      </c>
      <c r="F34" s="2">
        <v>0</v>
      </c>
      <c r="G34" s="2">
        <v>0.13568521031207598</v>
      </c>
      <c r="H34" s="2">
        <f t="shared" si="0"/>
        <v>0.16671929604383812</v>
      </c>
      <c r="I34" s="2">
        <f t="shared" si="1"/>
        <v>0.22613128332998775</v>
      </c>
      <c r="J34" s="56">
        <f t="shared" si="2"/>
        <v>0.10112898427302351</v>
      </c>
      <c r="L34" s="38">
        <v>29</v>
      </c>
      <c r="M34" s="2">
        <v>2.1896211955331729E-2</v>
      </c>
      <c r="N34" s="2">
        <v>0.95299978340914016</v>
      </c>
      <c r="O34" s="2">
        <v>2.5913449080072558E-2</v>
      </c>
      <c r="P34" s="2">
        <v>0</v>
      </c>
      <c r="Q34" s="2">
        <v>6.7324955116696589E-2</v>
      </c>
      <c r="R34" s="2">
        <f t="shared" si="3"/>
        <v>0.21362687991224821</v>
      </c>
      <c r="S34" s="2">
        <f t="shared" si="4"/>
        <v>0.41403803224925512</v>
      </c>
      <c r="T34" s="56">
        <f t="shared" si="5"/>
        <v>0.1851634370759169</v>
      </c>
    </row>
    <row r="35" spans="2:20" x14ac:dyDescent="0.25">
      <c r="B35" s="38">
        <v>30</v>
      </c>
      <c r="C35" s="2">
        <v>3.2414910858995137E-2</v>
      </c>
      <c r="D35" s="2">
        <v>0.22480329711502436</v>
      </c>
      <c r="E35" s="2">
        <v>7.1073205401563616E-2</v>
      </c>
      <c r="F35" s="2">
        <v>4.3140638481449528E-2</v>
      </c>
      <c r="G35" s="2">
        <v>9.0456806874717327E-2</v>
      </c>
      <c r="H35" s="2">
        <f t="shared" si="0"/>
        <v>9.2377771746350007E-2</v>
      </c>
      <c r="I35" s="2">
        <f t="shared" si="1"/>
        <v>7.7482150202947853E-2</v>
      </c>
      <c r="J35" s="56">
        <f t="shared" si="2"/>
        <v>3.4651070979328104E-2</v>
      </c>
      <c r="L35" s="38">
        <v>30</v>
      </c>
      <c r="M35" s="2">
        <v>2.1896211955331729E-2</v>
      </c>
      <c r="N35" s="2">
        <v>0.34654537578514188</v>
      </c>
      <c r="O35" s="2">
        <v>0</v>
      </c>
      <c r="P35" s="2">
        <v>0</v>
      </c>
      <c r="Q35" s="2">
        <v>0</v>
      </c>
      <c r="R35" s="2">
        <f t="shared" si="3"/>
        <v>7.3688317548094726E-2</v>
      </c>
      <c r="S35" s="2">
        <f t="shared" si="4"/>
        <v>0.15282612739704704</v>
      </c>
      <c r="T35" s="56">
        <f t="shared" si="5"/>
        <v>6.8345921919568037E-2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M19" sqref="M19"/>
    </sheetView>
  </sheetViews>
  <sheetFormatPr baseColWidth="10" defaultColWidth="11.42578125" defaultRowHeight="15" x14ac:dyDescent="0.25"/>
  <cols>
    <col min="1" max="16384" width="11.42578125" style="2"/>
  </cols>
  <sheetData>
    <row r="1" spans="1:10" x14ac:dyDescent="0.25">
      <c r="A1" s="2" t="s">
        <v>198</v>
      </c>
      <c r="C1" s="2" t="s">
        <v>233</v>
      </c>
    </row>
    <row r="3" spans="1:10" ht="21" x14ac:dyDescent="0.35">
      <c r="B3" s="48" t="s">
        <v>67</v>
      </c>
    </row>
    <row r="4" spans="1:10" x14ac:dyDescent="0.25">
      <c r="B4" s="22" t="s">
        <v>107</v>
      </c>
    </row>
    <row r="5" spans="1:10" x14ac:dyDescent="0.25">
      <c r="C5" s="22" t="s">
        <v>126</v>
      </c>
      <c r="D5" s="22" t="s">
        <v>127</v>
      </c>
      <c r="E5" s="22" t="s">
        <v>128</v>
      </c>
      <c r="F5" s="22" t="s">
        <v>129</v>
      </c>
      <c r="G5" s="22" t="s">
        <v>171</v>
      </c>
      <c r="H5" s="22" t="s">
        <v>87</v>
      </c>
      <c r="I5" s="22" t="s">
        <v>88</v>
      </c>
      <c r="J5" s="22" t="s">
        <v>8</v>
      </c>
    </row>
    <row r="6" spans="1:10" x14ac:dyDescent="0.25">
      <c r="B6" s="22" t="s">
        <v>108</v>
      </c>
      <c r="C6" s="2">
        <v>1.046288449075228</v>
      </c>
      <c r="D6" s="2">
        <v>1.2953818333565168</v>
      </c>
      <c r="E6" s="2">
        <v>2.5582976747271702</v>
      </c>
      <c r="F6" s="2">
        <v>1.5138680147561143</v>
      </c>
      <c r="G6" s="2">
        <v>1.2647651973494669</v>
      </c>
      <c r="H6" s="2">
        <f>AVERAGE(C6:F6)</f>
        <v>1.6034589929787573</v>
      </c>
      <c r="I6" s="2">
        <f>STDEV(C6:G6)</f>
        <v>0.59516064902151045</v>
      </c>
      <c r="J6" s="2">
        <f>I6/SQRT(COUNT(C6:G6))</f>
        <v>0.26616393374899822</v>
      </c>
    </row>
    <row r="7" spans="1:10" x14ac:dyDescent="0.25">
      <c r="B7" s="22" t="s">
        <v>109</v>
      </c>
      <c r="C7" s="2">
        <v>2.157593432706848</v>
      </c>
      <c r="D7" s="2">
        <v>2.6201778179626283</v>
      </c>
      <c r="E7" s="2">
        <v>3.6923242777059078</v>
      </c>
      <c r="F7" s="2">
        <v>4.0038484310242746</v>
      </c>
      <c r="G7" s="2">
        <v>2.9572409488139826</v>
      </c>
      <c r="H7" s="2">
        <f t="shared" ref="H7:H10" si="0">AVERAGE(C7:F7)</f>
        <v>3.1184859898499147</v>
      </c>
      <c r="I7" s="2">
        <f t="shared" ref="I7:I10" si="1">STDEV(C7:G7)</f>
        <v>0.75920724179917665</v>
      </c>
      <c r="J7" s="56">
        <f t="shared" ref="J7:J24" si="2">I7/SQRT(COUNT(C7:G7))</f>
        <v>0.33952780033461571</v>
      </c>
    </row>
    <row r="8" spans="1:10" x14ac:dyDescent="0.25">
      <c r="B8" s="22" t="s">
        <v>110</v>
      </c>
      <c r="C8" s="2">
        <v>1.3667035187373717</v>
      </c>
      <c r="D8" s="2">
        <v>1.9333049675566429</v>
      </c>
      <c r="E8" s="2">
        <v>3.6805925474976537</v>
      </c>
      <c r="F8" s="2">
        <v>1.5721101939887856</v>
      </c>
      <c r="G8" s="2">
        <v>3.1203642505691414</v>
      </c>
      <c r="H8" s="2">
        <f t="shared" si="0"/>
        <v>2.1381778069451136</v>
      </c>
      <c r="I8" s="2">
        <f t="shared" si="1"/>
        <v>1.0134561411363132</v>
      </c>
      <c r="J8" s="56">
        <f t="shared" si="2"/>
        <v>0.45323136475908343</v>
      </c>
    </row>
    <row r="9" spans="1:10" x14ac:dyDescent="0.25">
      <c r="B9" s="22" t="s">
        <v>111</v>
      </c>
      <c r="C9" s="2">
        <v>3.2741952905595162</v>
      </c>
      <c r="D9" s="2">
        <v>3.5186859553948162</v>
      </c>
      <c r="E9" s="2">
        <v>6.5743136409371852</v>
      </c>
      <c r="F9" s="2">
        <v>3.7152161042036709</v>
      </c>
      <c r="G9" s="2">
        <v>5.8270911360799005</v>
      </c>
      <c r="H9" s="2">
        <f t="shared" si="0"/>
        <v>4.2706027477737969</v>
      </c>
      <c r="I9" s="2">
        <f t="shared" si="1"/>
        <v>1.5092936898542035</v>
      </c>
      <c r="J9" s="56">
        <f t="shared" si="2"/>
        <v>0.67497665770509674</v>
      </c>
    </row>
    <row r="10" spans="1:10" x14ac:dyDescent="0.25">
      <c r="B10" s="22" t="s">
        <v>112</v>
      </c>
      <c r="C10" s="2">
        <v>1.3695474093794797</v>
      </c>
      <c r="D10" s="2">
        <v>1.4200850226832904</v>
      </c>
      <c r="E10" s="2">
        <v>1.9775614110740414</v>
      </c>
      <c r="F10" s="2">
        <v>1.4941884017325731</v>
      </c>
      <c r="G10" s="2">
        <v>1.9262750356595872</v>
      </c>
      <c r="H10" s="2">
        <f t="shared" si="0"/>
        <v>1.5653455612173461</v>
      </c>
      <c r="I10" s="2">
        <f t="shared" si="1"/>
        <v>0.29096342422814453</v>
      </c>
      <c r="J10" s="56">
        <f t="shared" si="2"/>
        <v>0.13012279910804808</v>
      </c>
    </row>
    <row r="11" spans="1:10" x14ac:dyDescent="0.25">
      <c r="J11" s="56"/>
    </row>
    <row r="12" spans="1:10" x14ac:dyDescent="0.25">
      <c r="J12" s="56"/>
    </row>
    <row r="13" spans="1:10" x14ac:dyDescent="0.25">
      <c r="J13" s="56"/>
    </row>
    <row r="14" spans="1:10" x14ac:dyDescent="0.25">
      <c r="J14" s="56"/>
    </row>
    <row r="15" spans="1:10" x14ac:dyDescent="0.25">
      <c r="J15" s="56"/>
    </row>
    <row r="16" spans="1:10" x14ac:dyDescent="0.25">
      <c r="J16" s="56"/>
    </row>
    <row r="17" spans="2:10" ht="21" x14ac:dyDescent="0.35">
      <c r="B17" s="48" t="s">
        <v>65</v>
      </c>
      <c r="J17" s="56"/>
    </row>
    <row r="18" spans="2:10" x14ac:dyDescent="0.25">
      <c r="B18" s="22" t="s">
        <v>107</v>
      </c>
      <c r="J18" s="56"/>
    </row>
    <row r="19" spans="2:10" x14ac:dyDescent="0.25">
      <c r="C19" s="22" t="s">
        <v>126</v>
      </c>
      <c r="D19" s="22" t="s">
        <v>127</v>
      </c>
      <c r="E19" s="22" t="s">
        <v>128</v>
      </c>
      <c r="F19" s="22" t="s">
        <v>129</v>
      </c>
      <c r="G19" s="22" t="s">
        <v>171</v>
      </c>
      <c r="H19" s="22" t="s">
        <v>87</v>
      </c>
      <c r="I19" s="22" t="s">
        <v>88</v>
      </c>
      <c r="J19" s="22" t="s">
        <v>8</v>
      </c>
    </row>
    <row r="20" spans="2:10" x14ac:dyDescent="0.25">
      <c r="B20" s="22" t="s">
        <v>108</v>
      </c>
      <c r="C20" s="2">
        <v>0.71989087969823518</v>
      </c>
      <c r="D20" s="2">
        <v>1.9916811929376435</v>
      </c>
      <c r="E20" s="2">
        <v>4.2016281504398503</v>
      </c>
      <c r="F20" s="2">
        <v>0.94559585492227982</v>
      </c>
      <c r="G20" s="2">
        <v>0.64505113768864308</v>
      </c>
      <c r="H20" s="2">
        <f>AVERAGE(C20:G20)</f>
        <v>1.7007694431373301</v>
      </c>
      <c r="I20" s="2">
        <f>STDEV(C20:G20)</f>
        <v>1.4988224515493902</v>
      </c>
      <c r="J20" s="56">
        <f t="shared" si="2"/>
        <v>0.67029377757346431</v>
      </c>
    </row>
    <row r="21" spans="2:10" x14ac:dyDescent="0.25">
      <c r="B21" s="22" t="s">
        <v>109</v>
      </c>
      <c r="C21" s="2">
        <v>3.4415134267367193</v>
      </c>
      <c r="D21" s="2">
        <v>2.4755066935906065</v>
      </c>
      <c r="E21" s="2">
        <v>2.4146861669713591</v>
      </c>
      <c r="F21" s="2">
        <v>5.4479706390328149</v>
      </c>
      <c r="G21" s="2">
        <v>2.5669481738126172</v>
      </c>
      <c r="H21" s="2">
        <f t="shared" ref="H21:H24" si="3">AVERAGE(C21:G21)</f>
        <v>3.2693250200288233</v>
      </c>
      <c r="I21" s="2">
        <f t="shared" ref="I21:I24" si="4">STDEV(C21:G21)</f>
        <v>1.2874426122409368</v>
      </c>
      <c r="J21" s="56">
        <f t="shared" si="2"/>
        <v>0.5757618396201275</v>
      </c>
    </row>
    <row r="22" spans="2:10" x14ac:dyDescent="0.25">
      <c r="B22" s="22" t="s">
        <v>110</v>
      </c>
      <c r="C22" s="2">
        <v>2.3917447889838948</v>
      </c>
      <c r="D22" s="2">
        <v>4.0091154253938504</v>
      </c>
      <c r="E22" s="2">
        <v>3.0588713242762067</v>
      </c>
      <c r="F22" s="2">
        <v>1.9252260489688102</v>
      </c>
      <c r="G22" s="2">
        <v>3.0719520376361893</v>
      </c>
      <c r="H22" s="2">
        <f t="shared" si="3"/>
        <v>2.8913819250517898</v>
      </c>
      <c r="I22" s="2">
        <f t="shared" si="4"/>
        <v>0.78947464918546018</v>
      </c>
      <c r="J22" s="56">
        <f t="shared" si="2"/>
        <v>0.35306379641829755</v>
      </c>
    </row>
    <row r="23" spans="2:10" x14ac:dyDescent="0.25">
      <c r="B23" s="22" t="s">
        <v>111</v>
      </c>
      <c r="C23" s="2">
        <v>3.5099241097489786</v>
      </c>
      <c r="D23" s="2">
        <v>5.7316206716027223</v>
      </c>
      <c r="E23" s="2">
        <v>6.5915092423319113</v>
      </c>
      <c r="F23" s="2">
        <v>4.2994386873920556</v>
      </c>
      <c r="G23" s="2">
        <v>1.5925003609065973</v>
      </c>
      <c r="H23" s="2">
        <f t="shared" si="3"/>
        <v>4.3449986143964532</v>
      </c>
      <c r="I23" s="2">
        <f t="shared" si="4"/>
        <v>1.9522552664600175</v>
      </c>
      <c r="J23" s="56">
        <f t="shared" si="2"/>
        <v>0.87307509704731279</v>
      </c>
    </row>
    <row r="24" spans="2:10" x14ac:dyDescent="0.25">
      <c r="B24" s="22" t="s">
        <v>112</v>
      </c>
      <c r="C24" s="2">
        <v>1.5304299724568702</v>
      </c>
      <c r="D24" s="2">
        <v>2.8480726159126784</v>
      </c>
      <c r="E24" s="2">
        <v>0.5894280694627082</v>
      </c>
      <c r="F24" s="2">
        <v>1.5620310496302965</v>
      </c>
      <c r="G24" s="2">
        <v>1.3057220791259223</v>
      </c>
      <c r="H24" s="2">
        <f t="shared" si="3"/>
        <v>1.5671367573176951</v>
      </c>
      <c r="I24" s="2">
        <f t="shared" si="4"/>
        <v>0.81645912978260915</v>
      </c>
      <c r="J24" s="56">
        <f t="shared" si="2"/>
        <v>0.36513162300884744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J4" sqref="J4:J7"/>
    </sheetView>
  </sheetViews>
  <sheetFormatPr baseColWidth="10" defaultColWidth="11.42578125" defaultRowHeight="15" x14ac:dyDescent="0.25"/>
  <cols>
    <col min="1" max="16384" width="11.42578125" style="2"/>
  </cols>
  <sheetData>
    <row r="1" spans="1:10" x14ac:dyDescent="0.25">
      <c r="A1" s="2" t="s">
        <v>200</v>
      </c>
      <c r="C1" s="2" t="s">
        <v>201</v>
      </c>
    </row>
    <row r="3" spans="1:10" x14ac:dyDescent="0.25">
      <c r="C3" s="22" t="s">
        <v>83</v>
      </c>
      <c r="D3" s="22" t="s">
        <v>84</v>
      </c>
      <c r="E3" s="22" t="s">
        <v>85</v>
      </c>
      <c r="F3" s="22" t="s">
        <v>141</v>
      </c>
      <c r="G3" s="22" t="s">
        <v>190</v>
      </c>
      <c r="H3" s="22" t="s">
        <v>87</v>
      </c>
      <c r="I3" s="22" t="s">
        <v>88</v>
      </c>
      <c r="J3" s="22" t="s">
        <v>8</v>
      </c>
    </row>
    <row r="4" spans="1:10" x14ac:dyDescent="0.25">
      <c r="B4" s="22" t="s">
        <v>65</v>
      </c>
      <c r="C4" s="25">
        <v>604</v>
      </c>
      <c r="D4" s="25">
        <v>723</v>
      </c>
      <c r="E4" s="25">
        <v>662</v>
      </c>
      <c r="F4" s="25">
        <v>604</v>
      </c>
      <c r="G4" s="25">
        <v>648</v>
      </c>
      <c r="H4" s="2">
        <f>AVERAGE(C4:G4)</f>
        <v>648.20000000000005</v>
      </c>
      <c r="I4" s="2">
        <f>STDEV(C4:G4)</f>
        <v>49.226009385283305</v>
      </c>
      <c r="J4" s="2">
        <f>I4/SQRT(COUNT(C4:G4))</f>
        <v>22.014540649307222</v>
      </c>
    </row>
    <row r="5" spans="1:10" x14ac:dyDescent="0.25">
      <c r="B5" s="22" t="s">
        <v>67</v>
      </c>
      <c r="C5" s="25">
        <v>552</v>
      </c>
      <c r="D5" s="25">
        <v>620</v>
      </c>
      <c r="E5" s="25">
        <v>589</v>
      </c>
      <c r="F5" s="25">
        <v>530</v>
      </c>
      <c r="G5" s="25">
        <v>571</v>
      </c>
      <c r="H5" s="2">
        <f t="shared" ref="H5:H7" si="0">AVERAGE(C5:G5)</f>
        <v>572.4</v>
      </c>
      <c r="I5" s="2">
        <f t="shared" ref="I5:I7" si="1">STDEV(C5:G5)</f>
        <v>34.486229135699951</v>
      </c>
      <c r="J5" s="56">
        <f t="shared" ref="J5:J7" si="2">I5/SQRT(COUNT(C5:G5))</f>
        <v>15.42271052701178</v>
      </c>
    </row>
    <row r="6" spans="1:10" x14ac:dyDescent="0.25">
      <c r="B6" s="22" t="s">
        <v>86</v>
      </c>
      <c r="C6" s="25">
        <v>904</v>
      </c>
      <c r="D6" s="25">
        <v>845</v>
      </c>
      <c r="E6" s="25">
        <v>930</v>
      </c>
      <c r="F6" s="25">
        <v>839</v>
      </c>
      <c r="G6" s="25">
        <v>826</v>
      </c>
      <c r="H6" s="2">
        <f t="shared" si="0"/>
        <v>868.8</v>
      </c>
      <c r="I6" s="2">
        <f t="shared" si="1"/>
        <v>45.471969387744792</v>
      </c>
      <c r="J6" s="56">
        <f t="shared" si="2"/>
        <v>20.335682924357368</v>
      </c>
    </row>
    <row r="7" spans="1:10" x14ac:dyDescent="0.25">
      <c r="B7" s="22" t="s">
        <v>199</v>
      </c>
      <c r="C7" s="25">
        <v>312</v>
      </c>
      <c r="D7" s="25">
        <v>249</v>
      </c>
      <c r="E7" s="25">
        <v>297</v>
      </c>
      <c r="F7" s="25">
        <v>261</v>
      </c>
      <c r="G7" s="25">
        <v>288</v>
      </c>
      <c r="H7" s="2">
        <f t="shared" si="0"/>
        <v>281.39999999999998</v>
      </c>
      <c r="I7" s="2">
        <f t="shared" si="1"/>
        <v>25.92874852359828</v>
      </c>
      <c r="J7" s="56">
        <f t="shared" si="2"/>
        <v>11.595688854052613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"/>
  <sheetViews>
    <sheetView zoomScale="80" zoomScaleNormal="80" workbookViewId="0">
      <selection activeCell="AF53" sqref="AF53"/>
    </sheetView>
  </sheetViews>
  <sheetFormatPr baseColWidth="10" defaultColWidth="11.42578125" defaultRowHeight="15" x14ac:dyDescent="0.25"/>
  <cols>
    <col min="1" max="16384" width="11.42578125" style="2"/>
  </cols>
  <sheetData>
    <row r="1" spans="1:30" x14ac:dyDescent="0.25">
      <c r="A1" s="2" t="s">
        <v>202</v>
      </c>
      <c r="C1" s="2" t="s">
        <v>203</v>
      </c>
    </row>
    <row r="3" spans="1:30" ht="18.75" x14ac:dyDescent="0.3">
      <c r="B3" s="47" t="s">
        <v>65</v>
      </c>
      <c r="L3" s="47" t="s">
        <v>65</v>
      </c>
      <c r="V3" s="47" t="s">
        <v>65</v>
      </c>
    </row>
    <row r="6" spans="1:30" x14ac:dyDescent="0.25">
      <c r="C6" s="22" t="s">
        <v>83</v>
      </c>
      <c r="D6" s="22" t="s">
        <v>84</v>
      </c>
      <c r="E6" s="22" t="s">
        <v>85</v>
      </c>
      <c r="F6" s="22" t="s">
        <v>141</v>
      </c>
      <c r="G6" s="22" t="s">
        <v>190</v>
      </c>
      <c r="H6" s="22" t="s">
        <v>87</v>
      </c>
      <c r="I6" s="22" t="s">
        <v>88</v>
      </c>
      <c r="J6" s="22" t="s">
        <v>8</v>
      </c>
      <c r="M6" s="22" t="s">
        <v>83</v>
      </c>
      <c r="N6" s="22" t="s">
        <v>84</v>
      </c>
      <c r="O6" s="22" t="s">
        <v>85</v>
      </c>
      <c r="P6" s="22" t="s">
        <v>141</v>
      </c>
      <c r="Q6" s="22" t="s">
        <v>190</v>
      </c>
      <c r="R6" s="22" t="s">
        <v>87</v>
      </c>
      <c r="S6" s="22" t="s">
        <v>88</v>
      </c>
      <c r="T6" s="22" t="s">
        <v>8</v>
      </c>
      <c r="W6" s="22" t="s">
        <v>83</v>
      </c>
      <c r="X6" s="22" t="s">
        <v>84</v>
      </c>
      <c r="Y6" s="22" t="s">
        <v>85</v>
      </c>
      <c r="Z6" s="22" t="s">
        <v>141</v>
      </c>
      <c r="AA6" s="22" t="s">
        <v>190</v>
      </c>
      <c r="AB6" s="22" t="s">
        <v>87</v>
      </c>
      <c r="AC6" s="22" t="s">
        <v>88</v>
      </c>
      <c r="AD6" s="22" t="s">
        <v>8</v>
      </c>
    </row>
    <row r="7" spans="1:30" x14ac:dyDescent="0.25">
      <c r="B7" s="22" t="s">
        <v>89</v>
      </c>
      <c r="C7" s="2">
        <v>57.216242661448135</v>
      </c>
      <c r="D7" s="2">
        <v>55.99698265023887</v>
      </c>
      <c r="E7" s="2">
        <v>53.866796779702362</v>
      </c>
      <c r="F7" s="2">
        <v>46.539162112932601</v>
      </c>
      <c r="G7" s="2">
        <v>63.156660412757972</v>
      </c>
      <c r="H7" s="2">
        <v>55.355168923415988</v>
      </c>
      <c r="I7" s="2">
        <v>6.0140672073331292</v>
      </c>
      <c r="J7" s="2">
        <f>I7/SQRT(COUNT(C7:G7))</f>
        <v>2.6895726193698395</v>
      </c>
      <c r="L7" s="22" t="s">
        <v>94</v>
      </c>
      <c r="M7" s="2">
        <v>33.11641359363702</v>
      </c>
      <c r="N7" s="2">
        <v>28.808933002481389</v>
      </c>
      <c r="O7" s="2">
        <v>31.592751549833093</v>
      </c>
      <c r="P7" s="2">
        <v>41.100323624595468</v>
      </c>
      <c r="Q7" s="2">
        <v>30.877671668940426</v>
      </c>
      <c r="R7" s="2">
        <v>33.099218687897476</v>
      </c>
      <c r="S7" s="2">
        <v>4.7336360636097234</v>
      </c>
      <c r="T7" s="2">
        <f>S7/SQRT(COUNT(M7:Q7))</f>
        <v>2.116946403795172</v>
      </c>
      <c r="V7" s="22" t="s">
        <v>100</v>
      </c>
      <c r="W7" s="2">
        <v>10.608800482218204</v>
      </c>
      <c r="X7" s="2">
        <v>9.4847528916929544</v>
      </c>
      <c r="Y7" s="2">
        <v>8.4477736163129418</v>
      </c>
      <c r="Z7" s="2">
        <v>10.017609078458227</v>
      </c>
      <c r="AA7" s="2">
        <v>8.6249760948556133</v>
      </c>
      <c r="AB7" s="2">
        <v>9.436782432707588</v>
      </c>
      <c r="AC7" s="2">
        <v>0.9152124117945033</v>
      </c>
      <c r="AD7" s="2">
        <f>AC7/SQRT(COUNT(W7:AA7))</f>
        <v>0.40929543332480789</v>
      </c>
    </row>
    <row r="8" spans="1:30" x14ac:dyDescent="0.25">
      <c r="B8" s="22" t="s">
        <v>90</v>
      </c>
      <c r="C8" s="2">
        <v>7.6565557729941291</v>
      </c>
      <c r="D8" s="2">
        <v>7.3170731707317067</v>
      </c>
      <c r="E8" s="2">
        <v>9.1241766284459622</v>
      </c>
      <c r="F8" s="2">
        <v>8.0601092896174862</v>
      </c>
      <c r="G8" s="2">
        <v>9.779549718574108</v>
      </c>
      <c r="H8" s="2">
        <v>8.3874929160726772</v>
      </c>
      <c r="I8" s="2">
        <v>1.0329294035273313</v>
      </c>
      <c r="J8" s="56">
        <f t="shared" ref="J8:J47" si="0">I8/SQRT(COUNT(C8:G8))</f>
        <v>0.46194007244908475</v>
      </c>
      <c r="L8" s="22" t="s">
        <v>95</v>
      </c>
      <c r="M8" s="2">
        <v>51.91612436731743</v>
      </c>
      <c r="N8" s="2">
        <v>54.466501240694789</v>
      </c>
      <c r="O8" s="2">
        <v>53.958035288507389</v>
      </c>
      <c r="P8" s="2">
        <v>41.539528432732311</v>
      </c>
      <c r="Q8" s="2">
        <v>49.499772623919966</v>
      </c>
      <c r="R8" s="2">
        <v>50.275992390634379</v>
      </c>
      <c r="S8" s="2">
        <v>5.2615624304741937</v>
      </c>
      <c r="T8" s="56">
        <f t="shared" ref="T8:T48" si="1">S8/SQRT(COUNT(M8:Q8))</f>
        <v>2.3530422524798613</v>
      </c>
      <c r="V8" s="22" t="s">
        <v>101</v>
      </c>
      <c r="W8" s="2">
        <v>25.979505726341166</v>
      </c>
      <c r="X8" s="2">
        <v>25.76235541535226</v>
      </c>
      <c r="Y8" s="2">
        <v>30.108198085726173</v>
      </c>
      <c r="Z8" s="2">
        <v>37.624730972412443</v>
      </c>
      <c r="AA8" s="2">
        <v>25.186460126219163</v>
      </c>
      <c r="AB8" s="2">
        <v>28.932250065210241</v>
      </c>
      <c r="AC8" s="2">
        <v>5.2378419114650221</v>
      </c>
      <c r="AD8" s="56">
        <f t="shared" ref="AD8:AD46" si="2">AC8/SQRT(COUNT(W8:AA8))</f>
        <v>2.3424341138866449</v>
      </c>
    </row>
    <row r="9" spans="1:30" x14ac:dyDescent="0.25">
      <c r="B9" s="22" t="s">
        <v>91</v>
      </c>
      <c r="C9" s="2">
        <v>2.7152641878669272</v>
      </c>
      <c r="D9" s="2">
        <v>4.7020367110887609</v>
      </c>
      <c r="E9" s="2">
        <v>4.8060502561600389</v>
      </c>
      <c r="F9" s="2">
        <v>3.7795992714025499</v>
      </c>
      <c r="G9" s="2">
        <v>4.2213883677298307</v>
      </c>
      <c r="H9" s="2">
        <v>4.0448677588496214</v>
      </c>
      <c r="I9" s="2">
        <v>0.84862276332901088</v>
      </c>
      <c r="J9" s="56">
        <f t="shared" si="0"/>
        <v>0.3795156372114768</v>
      </c>
      <c r="L9" s="22" t="s">
        <v>96</v>
      </c>
      <c r="M9" s="2">
        <v>7.2547601831766686</v>
      </c>
      <c r="N9" s="2">
        <v>9.255583126550869</v>
      </c>
      <c r="O9" s="2">
        <v>7.1769194086790655</v>
      </c>
      <c r="P9" s="2">
        <v>8.2524271844660202</v>
      </c>
      <c r="Q9" s="2">
        <v>9.2087312414733979</v>
      </c>
      <c r="R9" s="2">
        <v>8.2296842288692034</v>
      </c>
      <c r="S9" s="2">
        <v>1.0087504033062991</v>
      </c>
      <c r="T9" s="56">
        <f t="shared" si="1"/>
        <v>0.45112689482464263</v>
      </c>
      <c r="V9" s="22" t="s">
        <v>102</v>
      </c>
      <c r="W9" s="2">
        <v>27.988748241912798</v>
      </c>
      <c r="X9" s="2">
        <v>28.83280757097792</v>
      </c>
      <c r="Y9" s="2">
        <v>30.004161464835622</v>
      </c>
      <c r="Z9" s="2">
        <v>22.480923498336921</v>
      </c>
      <c r="AA9" s="2">
        <v>31.306177089309617</v>
      </c>
      <c r="AB9" s="2">
        <v>28.122563573074576</v>
      </c>
      <c r="AC9" s="2">
        <v>3.3921328636763031</v>
      </c>
      <c r="AD9" s="56">
        <f t="shared" si="2"/>
        <v>1.5170079343782481</v>
      </c>
    </row>
    <row r="10" spans="1:30" x14ac:dyDescent="0.25">
      <c r="B10" s="22" t="s">
        <v>92</v>
      </c>
      <c r="C10" s="2">
        <v>7.6810176125244611</v>
      </c>
      <c r="D10" s="2">
        <v>9.1023384460648735</v>
      </c>
      <c r="E10" s="2">
        <v>9.2705537936081974</v>
      </c>
      <c r="F10" s="2">
        <v>10.200364298724955</v>
      </c>
      <c r="G10" s="2">
        <v>7.8095684803001868</v>
      </c>
      <c r="H10" s="2">
        <v>8.8127685262445343</v>
      </c>
      <c r="I10" s="2">
        <v>1.0613800662550796</v>
      </c>
      <c r="J10" s="56">
        <f t="shared" si="0"/>
        <v>0.47466359562191773</v>
      </c>
      <c r="L10" s="22" t="s">
        <v>97</v>
      </c>
      <c r="M10" s="2">
        <v>5.54350445890576</v>
      </c>
      <c r="N10" s="2">
        <v>4.7394540942928041</v>
      </c>
      <c r="O10" s="2">
        <v>5.1263710061993324</v>
      </c>
      <c r="P10" s="2">
        <v>7.4664817383263982</v>
      </c>
      <c r="Q10" s="2">
        <v>5.7071396089131419</v>
      </c>
      <c r="R10" s="2">
        <v>5.7165901813274873</v>
      </c>
      <c r="S10" s="2">
        <v>1.0482511685130307</v>
      </c>
      <c r="T10" s="56">
        <f t="shared" si="1"/>
        <v>0.4687921740577447</v>
      </c>
      <c r="V10" s="22" t="s">
        <v>103</v>
      </c>
      <c r="W10" s="2">
        <v>35.422945549527832</v>
      </c>
      <c r="X10" s="2">
        <v>35.920084121976863</v>
      </c>
      <c r="Y10" s="2">
        <v>31.439866833125262</v>
      </c>
      <c r="Z10" s="2">
        <v>29.876736450792407</v>
      </c>
      <c r="AA10" s="2">
        <v>34.882386689615608</v>
      </c>
      <c r="AB10" s="2">
        <v>33.508403929007592</v>
      </c>
      <c r="AC10" s="2">
        <v>2.6850211351905471</v>
      </c>
      <c r="AD10" s="56">
        <f t="shared" si="2"/>
        <v>1.2007779558619431</v>
      </c>
    </row>
    <row r="11" spans="1:30" x14ac:dyDescent="0.25">
      <c r="B11" s="22" t="s">
        <v>93</v>
      </c>
      <c r="C11" s="2">
        <v>24.730919765166341</v>
      </c>
      <c r="D11" s="2">
        <v>22.881569021875787</v>
      </c>
      <c r="E11" s="2">
        <v>22.932422542083437</v>
      </c>
      <c r="F11" s="2">
        <v>31.420765027322407</v>
      </c>
      <c r="G11" s="2">
        <v>15.032833020637899</v>
      </c>
      <c r="H11" s="2">
        <v>23.399701875417172</v>
      </c>
      <c r="I11" s="2">
        <v>5.8438194106935599</v>
      </c>
      <c r="J11" s="56">
        <f t="shared" si="0"/>
        <v>2.6134354901087122</v>
      </c>
      <c r="L11" s="22" t="s">
        <v>98</v>
      </c>
      <c r="M11" s="2">
        <v>1.9763798505664016</v>
      </c>
      <c r="N11" s="2">
        <v>2.1836228287841193</v>
      </c>
      <c r="O11" s="2">
        <v>1.8359561278016214</v>
      </c>
      <c r="P11" s="2">
        <v>1.4794267221451687</v>
      </c>
      <c r="Q11" s="2">
        <v>4.1155070486584808</v>
      </c>
      <c r="R11" s="2">
        <v>2.3181785155911583</v>
      </c>
      <c r="S11" s="2">
        <v>1.0369865498569717</v>
      </c>
      <c r="T11" s="56">
        <f t="shared" si="1"/>
        <v>0.46375448344663267</v>
      </c>
      <c r="AD11" s="56"/>
    </row>
    <row r="12" spans="1:30" x14ac:dyDescent="0.25">
      <c r="J12" s="56"/>
      <c r="L12" s="22" t="s">
        <v>99</v>
      </c>
      <c r="M12" s="2">
        <v>0.19281754639672211</v>
      </c>
      <c r="N12" s="2">
        <v>0.54590570719602982</v>
      </c>
      <c r="O12" s="2">
        <v>0.30996661897949451</v>
      </c>
      <c r="P12" s="2">
        <v>0.16181229773462785</v>
      </c>
      <c r="Q12" s="2">
        <v>0.59117780809458853</v>
      </c>
      <c r="R12" s="2">
        <v>0.36033599568029262</v>
      </c>
      <c r="S12" s="2">
        <v>0.19857947010980981</v>
      </c>
      <c r="T12" s="56">
        <f t="shared" si="1"/>
        <v>8.8807438820284468E-2</v>
      </c>
      <c r="AD12" s="56"/>
    </row>
    <row r="13" spans="1:30" x14ac:dyDescent="0.25">
      <c r="J13" s="56"/>
      <c r="T13" s="56"/>
      <c r="AD13" s="56"/>
    </row>
    <row r="14" spans="1:30" x14ac:dyDescent="0.25">
      <c r="J14" s="56"/>
      <c r="T14" s="56"/>
      <c r="AD14" s="56"/>
    </row>
    <row r="15" spans="1:30" ht="18.75" x14ac:dyDescent="0.3">
      <c r="B15" s="47" t="s">
        <v>67</v>
      </c>
      <c r="J15" s="56"/>
      <c r="L15" s="47" t="s">
        <v>67</v>
      </c>
      <c r="T15" s="56"/>
      <c r="V15" s="47" t="s">
        <v>67</v>
      </c>
      <c r="AD15" s="56"/>
    </row>
    <row r="16" spans="1:30" x14ac:dyDescent="0.25">
      <c r="J16" s="56"/>
      <c r="T16" s="56"/>
      <c r="AD16" s="56"/>
    </row>
    <row r="17" spans="2:30" x14ac:dyDescent="0.25">
      <c r="J17" s="56"/>
      <c r="T17" s="56"/>
      <c r="AD17" s="56"/>
    </row>
    <row r="18" spans="2:30" x14ac:dyDescent="0.25">
      <c r="C18" s="22" t="s">
        <v>83</v>
      </c>
      <c r="D18" s="22" t="s">
        <v>84</v>
      </c>
      <c r="E18" s="22" t="s">
        <v>85</v>
      </c>
      <c r="F18" s="22" t="s">
        <v>141</v>
      </c>
      <c r="G18" s="22" t="s">
        <v>190</v>
      </c>
      <c r="H18" s="22" t="s">
        <v>87</v>
      </c>
      <c r="I18" s="22" t="s">
        <v>88</v>
      </c>
      <c r="J18" s="22" t="s">
        <v>8</v>
      </c>
      <c r="M18" s="22" t="s">
        <v>83</v>
      </c>
      <c r="N18" s="22" t="s">
        <v>84</v>
      </c>
      <c r="O18" s="22" t="s">
        <v>85</v>
      </c>
      <c r="P18" s="22" t="s">
        <v>141</v>
      </c>
      <c r="Q18" s="22" t="s">
        <v>190</v>
      </c>
      <c r="R18" s="22" t="s">
        <v>87</v>
      </c>
      <c r="S18" s="22" t="s">
        <v>88</v>
      </c>
      <c r="T18" s="22" t="s">
        <v>8</v>
      </c>
      <c r="W18" s="22" t="s">
        <v>83</v>
      </c>
      <c r="X18" s="22" t="s">
        <v>84</v>
      </c>
      <c r="Y18" s="22" t="s">
        <v>85</v>
      </c>
      <c r="Z18" s="22" t="s">
        <v>141</v>
      </c>
      <c r="AA18" s="22" t="s">
        <v>190</v>
      </c>
      <c r="AB18" s="22" t="s">
        <v>87</v>
      </c>
      <c r="AC18" s="22" t="s">
        <v>88</v>
      </c>
      <c r="AD18" s="22" t="s">
        <v>8</v>
      </c>
    </row>
    <row r="19" spans="2:30" x14ac:dyDescent="0.25">
      <c r="B19" s="22" t="s">
        <v>89</v>
      </c>
      <c r="C19" s="2">
        <v>50.228484386900227</v>
      </c>
      <c r="D19" s="2">
        <v>55.809431210500726</v>
      </c>
      <c r="E19" s="2">
        <v>48.989268779635637</v>
      </c>
      <c r="F19" s="2">
        <v>47.549353301565688</v>
      </c>
      <c r="G19" s="2">
        <v>61.61825726141079</v>
      </c>
      <c r="H19" s="2">
        <v>52.838958988002616</v>
      </c>
      <c r="I19" s="2">
        <v>5.8205327088567191</v>
      </c>
      <c r="J19" s="56">
        <f t="shared" si="0"/>
        <v>2.6030213604529231</v>
      </c>
      <c r="L19" s="22" t="s">
        <v>94</v>
      </c>
      <c r="M19" s="2">
        <v>36.224098234842671</v>
      </c>
      <c r="N19" s="2">
        <v>32.693709011416075</v>
      </c>
      <c r="O19" s="2">
        <v>32.082413539367181</v>
      </c>
      <c r="P19" s="2">
        <v>34.118086696562031</v>
      </c>
      <c r="Q19" s="2">
        <v>27.401129943502823</v>
      </c>
      <c r="R19" s="2">
        <v>32.503887485138158</v>
      </c>
      <c r="S19" s="2">
        <v>3.2671629184927782</v>
      </c>
      <c r="T19" s="56">
        <f t="shared" si="1"/>
        <v>1.4611196758632914</v>
      </c>
      <c r="V19" s="22" t="s">
        <v>100</v>
      </c>
      <c r="W19" s="2">
        <v>18.336673346693384</v>
      </c>
      <c r="X19" s="2">
        <v>10.475992517148203</v>
      </c>
      <c r="Y19" s="2">
        <v>9.3945270415858655</v>
      </c>
      <c r="Z19" s="2">
        <v>9.8192771084337362</v>
      </c>
      <c r="AA19" s="2">
        <v>29.153169828782971</v>
      </c>
      <c r="AB19" s="2">
        <v>15.435927968528834</v>
      </c>
      <c r="AC19" s="2">
        <v>8.503283185449428</v>
      </c>
      <c r="AD19" s="56">
        <f t="shared" si="2"/>
        <v>3.8027838469191741</v>
      </c>
    </row>
    <row r="20" spans="2:30" x14ac:dyDescent="0.25">
      <c r="B20" s="22" t="s">
        <v>90</v>
      </c>
      <c r="C20" s="2">
        <v>8.1873571972581871</v>
      </c>
      <c r="D20" s="2">
        <v>5.785123966942149</v>
      </c>
      <c r="E20" s="2">
        <v>14.449713002246071</v>
      </c>
      <c r="F20" s="2">
        <v>9.1899251191286577</v>
      </c>
      <c r="G20" s="2">
        <v>12.396265560165975</v>
      </c>
      <c r="H20" s="2">
        <v>10.001676969148207</v>
      </c>
      <c r="I20" s="2">
        <v>3.4368988780972201</v>
      </c>
      <c r="J20" s="56">
        <f t="shared" si="0"/>
        <v>1.5370279046436293</v>
      </c>
      <c r="L20" s="22" t="s">
        <v>95</v>
      </c>
      <c r="M20" s="2">
        <v>44.128933231005377</v>
      </c>
      <c r="N20" s="2">
        <v>46.222977896526594</v>
      </c>
      <c r="O20" s="2">
        <v>52.83296541574687</v>
      </c>
      <c r="P20" s="2">
        <v>46.898355754857995</v>
      </c>
      <c r="Q20" s="2">
        <v>39.209039548022602</v>
      </c>
      <c r="R20" s="2">
        <v>45.858454369231893</v>
      </c>
      <c r="S20" s="2">
        <v>4.9260541375381779</v>
      </c>
      <c r="T20" s="56">
        <f t="shared" si="1"/>
        <v>2.2029983824758927</v>
      </c>
      <c r="V20" s="22" t="s">
        <v>101</v>
      </c>
      <c r="W20" s="2">
        <v>23.246492985971944</v>
      </c>
      <c r="X20" s="2">
        <v>22.386198295572648</v>
      </c>
      <c r="Y20" s="2">
        <v>36.177547942253824</v>
      </c>
      <c r="Z20" s="2">
        <v>31.987951807228914</v>
      </c>
      <c r="AA20" s="2">
        <v>20.68486811661268</v>
      </c>
      <c r="AB20" s="2">
        <v>26.896611829528002</v>
      </c>
      <c r="AC20" s="2">
        <v>6.7880497138601488</v>
      </c>
      <c r="AD20" s="56">
        <f t="shared" si="2"/>
        <v>3.0357081189678579</v>
      </c>
    </row>
    <row r="21" spans="2:30" x14ac:dyDescent="0.25">
      <c r="B21" s="22" t="s">
        <v>91</v>
      </c>
      <c r="C21" s="2">
        <v>3.6557501904036558</v>
      </c>
      <c r="D21" s="2">
        <v>5.0802139037433154</v>
      </c>
      <c r="E21" s="2">
        <v>4.9413526328924382</v>
      </c>
      <c r="F21" s="2">
        <v>4.1184479237576577</v>
      </c>
      <c r="G21" s="2">
        <v>4.304979253112033</v>
      </c>
      <c r="H21" s="2">
        <v>4.4201487807818207</v>
      </c>
      <c r="I21" s="2">
        <v>0.59074784261350066</v>
      </c>
      <c r="J21" s="56">
        <f t="shared" si="0"/>
        <v>0.26419046672902691</v>
      </c>
      <c r="L21" s="22" t="s">
        <v>96</v>
      </c>
      <c r="M21" s="2">
        <v>5.9094397544128938</v>
      </c>
      <c r="N21" s="2">
        <v>5.4651445227107116</v>
      </c>
      <c r="O21" s="2">
        <v>6.9413784645572729</v>
      </c>
      <c r="P21" s="2">
        <v>6.1659192825112106</v>
      </c>
      <c r="Q21" s="2">
        <v>17.570621468926554</v>
      </c>
      <c r="R21" s="2">
        <v>8.4105006986237285</v>
      </c>
      <c r="S21" s="2">
        <v>5.1486577680101506</v>
      </c>
      <c r="T21" s="56">
        <f t="shared" si="1"/>
        <v>2.3025497524306076</v>
      </c>
      <c r="V21" s="22" t="s">
        <v>102</v>
      </c>
      <c r="W21" s="2">
        <v>25.150300601202403</v>
      </c>
      <c r="X21" s="2">
        <v>29.70276449802536</v>
      </c>
      <c r="Y21" s="2">
        <v>26.287438052143937</v>
      </c>
      <c r="Z21" s="2">
        <v>22.379518072289155</v>
      </c>
      <c r="AA21" s="2">
        <v>22.304488662656176</v>
      </c>
      <c r="AB21" s="2">
        <v>25.164901977263405</v>
      </c>
      <c r="AC21" s="2">
        <v>3.0737934431821712</v>
      </c>
      <c r="AD21" s="56">
        <f t="shared" si="2"/>
        <v>1.3746422175496944</v>
      </c>
    </row>
    <row r="22" spans="2:30" x14ac:dyDescent="0.25">
      <c r="B22" s="22" t="s">
        <v>92</v>
      </c>
      <c r="C22" s="2">
        <v>7.3876618431073879</v>
      </c>
      <c r="D22" s="2">
        <v>8.118619348565872</v>
      </c>
      <c r="E22" s="2">
        <v>6.3139505864736716</v>
      </c>
      <c r="F22" s="2">
        <v>7.9305650102110281</v>
      </c>
      <c r="G22" s="2">
        <v>5.9647302904564317</v>
      </c>
      <c r="H22" s="2">
        <v>7.1431054157628777</v>
      </c>
      <c r="I22" s="2">
        <v>0.96275562306996465</v>
      </c>
      <c r="J22" s="56">
        <f t="shared" si="0"/>
        <v>0.43055740378092111</v>
      </c>
      <c r="L22" s="22" t="s">
        <v>97</v>
      </c>
      <c r="M22" s="2">
        <v>11.703760552570989</v>
      </c>
      <c r="N22" s="2">
        <v>12.581977167840661</v>
      </c>
      <c r="O22" s="2">
        <v>6.6225165562913908</v>
      </c>
      <c r="P22" s="2">
        <v>10.052316890881913</v>
      </c>
      <c r="Q22" s="2">
        <v>13.27683615819209</v>
      </c>
      <c r="R22" s="2">
        <v>10.847481465155408</v>
      </c>
      <c r="S22" s="2">
        <v>2.6517008043928225</v>
      </c>
      <c r="T22" s="56">
        <f t="shared" si="1"/>
        <v>1.1858766509226448</v>
      </c>
      <c r="V22" s="22" t="s">
        <v>103</v>
      </c>
      <c r="W22" s="2">
        <v>33.266533066132261</v>
      </c>
      <c r="X22" s="2">
        <v>37.435044689253793</v>
      </c>
      <c r="Y22" s="2">
        <v>28.140486964016375</v>
      </c>
      <c r="Z22" s="2">
        <v>35.813253012048193</v>
      </c>
      <c r="AA22" s="2">
        <v>27.857473391948172</v>
      </c>
      <c r="AB22" s="2">
        <v>32.50255822467976</v>
      </c>
      <c r="AC22" s="2">
        <v>4.3725924530839233</v>
      </c>
      <c r="AD22" s="56">
        <f t="shared" si="2"/>
        <v>1.9554827925996423</v>
      </c>
    </row>
    <row r="23" spans="2:30" x14ac:dyDescent="0.25">
      <c r="B23" s="22" t="s">
        <v>93</v>
      </c>
      <c r="C23" s="2">
        <v>30.540746382330543</v>
      </c>
      <c r="D23" s="2">
        <v>25.206611570247933</v>
      </c>
      <c r="E23" s="2">
        <v>25.305714998752183</v>
      </c>
      <c r="F23" s="2">
        <v>31.211708645336966</v>
      </c>
      <c r="G23" s="2">
        <v>15.715767634854771</v>
      </c>
      <c r="H23" s="2">
        <v>25.596109846304479</v>
      </c>
      <c r="I23" s="2">
        <v>6.2016445527575472</v>
      </c>
      <c r="J23" s="56">
        <f t="shared" si="0"/>
        <v>2.7734597584514313</v>
      </c>
      <c r="L23" s="22" t="s">
        <v>98</v>
      </c>
      <c r="M23" s="2">
        <v>1.918649270913277</v>
      </c>
      <c r="N23" s="2">
        <v>2.5989798396890942</v>
      </c>
      <c r="O23" s="2">
        <v>1.2263919548687761</v>
      </c>
      <c r="P23" s="2">
        <v>2.3168908819133036</v>
      </c>
      <c r="Q23" s="2">
        <v>2.0338983050847457</v>
      </c>
      <c r="R23" s="2">
        <v>2.0189620504938395</v>
      </c>
      <c r="S23" s="2">
        <v>0.5156634867579396</v>
      </c>
      <c r="T23" s="56">
        <f t="shared" si="1"/>
        <v>0.23061172198106311</v>
      </c>
      <c r="AD23" s="56"/>
    </row>
    <row r="24" spans="2:30" x14ac:dyDescent="0.25">
      <c r="J24" s="56"/>
      <c r="L24" s="22" t="s">
        <v>99</v>
      </c>
      <c r="M24" s="2">
        <v>0.11511895625479662</v>
      </c>
      <c r="N24" s="2">
        <v>0.43721156181685694</v>
      </c>
      <c r="O24" s="2">
        <v>0.29433406916850624</v>
      </c>
      <c r="P24" s="2">
        <v>0.44843049327354262</v>
      </c>
      <c r="Q24" s="2">
        <v>0.50847457627118642</v>
      </c>
      <c r="R24" s="2">
        <v>0.36071393135697777</v>
      </c>
      <c r="S24" s="2">
        <v>0.15819487095470494</v>
      </c>
      <c r="T24" s="56">
        <f t="shared" si="1"/>
        <v>7.0746897029305464E-2</v>
      </c>
      <c r="AD24" s="56"/>
    </row>
    <row r="25" spans="2:30" x14ac:dyDescent="0.25">
      <c r="J25" s="56"/>
      <c r="T25" s="56"/>
      <c r="AD25" s="56"/>
    </row>
    <row r="26" spans="2:30" x14ac:dyDescent="0.25">
      <c r="J26" s="56"/>
      <c r="T26" s="56"/>
      <c r="AD26" s="56"/>
    </row>
    <row r="27" spans="2:30" ht="18.75" x14ac:dyDescent="0.3">
      <c r="B27" s="47" t="s">
        <v>86</v>
      </c>
      <c r="J27" s="56"/>
      <c r="L27" s="47" t="s">
        <v>86</v>
      </c>
      <c r="T27" s="56"/>
      <c r="V27" s="47" t="s">
        <v>86</v>
      </c>
      <c r="AD27" s="56"/>
    </row>
    <row r="28" spans="2:30" x14ac:dyDescent="0.25">
      <c r="J28" s="56"/>
      <c r="T28" s="56"/>
      <c r="AD28" s="56"/>
    </row>
    <row r="29" spans="2:30" x14ac:dyDescent="0.25">
      <c r="J29" s="56"/>
      <c r="T29" s="56"/>
      <c r="AD29" s="56"/>
    </row>
    <row r="30" spans="2:30" x14ac:dyDescent="0.25">
      <c r="C30" s="22" t="s">
        <v>83</v>
      </c>
      <c r="D30" s="22" t="s">
        <v>84</v>
      </c>
      <c r="E30" s="22" t="s">
        <v>85</v>
      </c>
      <c r="F30" s="22" t="s">
        <v>141</v>
      </c>
      <c r="G30" s="22" t="s">
        <v>190</v>
      </c>
      <c r="H30" s="22" t="s">
        <v>87</v>
      </c>
      <c r="I30" s="22" t="s">
        <v>88</v>
      </c>
      <c r="J30" s="22" t="s">
        <v>8</v>
      </c>
      <c r="M30" s="22" t="s">
        <v>83</v>
      </c>
      <c r="N30" s="22" t="s">
        <v>84</v>
      </c>
      <c r="O30" s="22" t="s">
        <v>85</v>
      </c>
      <c r="P30" s="22" t="s">
        <v>141</v>
      </c>
      <c r="Q30" s="22" t="s">
        <v>190</v>
      </c>
      <c r="R30" s="22" t="s">
        <v>87</v>
      </c>
      <c r="S30" s="22" t="s">
        <v>88</v>
      </c>
      <c r="T30" s="22" t="s">
        <v>8</v>
      </c>
      <c r="W30" s="22" t="s">
        <v>83</v>
      </c>
      <c r="X30" s="22" t="s">
        <v>84</v>
      </c>
      <c r="Y30" s="22" t="s">
        <v>85</v>
      </c>
      <c r="Z30" s="22" t="s">
        <v>141</v>
      </c>
      <c r="AA30" s="22" t="s">
        <v>190</v>
      </c>
      <c r="AB30" s="22" t="s">
        <v>87</v>
      </c>
      <c r="AC30" s="22" t="s">
        <v>88</v>
      </c>
      <c r="AD30" s="22" t="s">
        <v>8</v>
      </c>
    </row>
    <row r="31" spans="2:30" x14ac:dyDescent="0.25">
      <c r="B31" s="22" t="s">
        <v>89</v>
      </c>
      <c r="C31" s="2">
        <v>51.868595539481611</v>
      </c>
      <c r="D31" s="2">
        <v>50.195944794683932</v>
      </c>
      <c r="E31" s="2">
        <v>55.193301264920727</v>
      </c>
      <c r="F31" s="2">
        <v>53.07338207419442</v>
      </c>
      <c r="G31" s="2">
        <v>51.372064276885041</v>
      </c>
      <c r="H31" s="2">
        <v>52.340657590033153</v>
      </c>
      <c r="I31" s="2">
        <v>1.8996887683214265</v>
      </c>
      <c r="J31" s="56">
        <f t="shared" si="0"/>
        <v>0.84956664441191176</v>
      </c>
      <c r="L31" s="22" t="s">
        <v>94</v>
      </c>
      <c r="M31" s="2">
        <v>34.528076463560339</v>
      </c>
      <c r="N31" s="2">
        <v>31.913819222353141</v>
      </c>
      <c r="O31" s="2">
        <v>32.830791060659806</v>
      </c>
      <c r="P31" s="2">
        <v>32.170646632680437</v>
      </c>
      <c r="Q31" s="2">
        <v>33.5693359375</v>
      </c>
      <c r="R31" s="2">
        <v>33.002533863350742</v>
      </c>
      <c r="S31" s="2">
        <v>1.0671663812013035</v>
      </c>
      <c r="T31" s="56">
        <f t="shared" si="1"/>
        <v>0.47725131433371365</v>
      </c>
      <c r="V31" s="22" t="s">
        <v>100</v>
      </c>
      <c r="W31" s="2">
        <v>11.097035723334178</v>
      </c>
      <c r="X31" s="2">
        <v>10.468993109579907</v>
      </c>
      <c r="Y31" s="2">
        <v>11.112791049289386</v>
      </c>
      <c r="Z31" s="2">
        <v>9.8043728423475258</v>
      </c>
      <c r="AA31" s="2">
        <v>10.488926034266612</v>
      </c>
      <c r="AB31" s="2">
        <v>10.594423751763522</v>
      </c>
      <c r="AC31" s="2">
        <v>0.54137937321602503</v>
      </c>
      <c r="AD31" s="56">
        <f t="shared" si="2"/>
        <v>0.24211221602545216</v>
      </c>
    </row>
    <row r="32" spans="2:30" x14ac:dyDescent="0.25">
      <c r="B32" s="22" t="s">
        <v>90</v>
      </c>
      <c r="C32" s="2">
        <v>11.000602772754672</v>
      </c>
      <c r="D32" s="2">
        <v>10.052819901175669</v>
      </c>
      <c r="E32" s="2">
        <v>12.09691786923214</v>
      </c>
      <c r="F32" s="2">
        <v>9.2607636068237209</v>
      </c>
      <c r="G32" s="2">
        <v>12.3114956736712</v>
      </c>
      <c r="H32" s="2">
        <v>10.94451996473148</v>
      </c>
      <c r="I32" s="2">
        <v>1.3067089649788886</v>
      </c>
      <c r="J32" s="56">
        <f t="shared" si="0"/>
        <v>0.5843780145002373</v>
      </c>
      <c r="L32" s="22" t="s">
        <v>95</v>
      </c>
      <c r="M32" s="2">
        <v>48.655913978494624</v>
      </c>
      <c r="N32" s="2">
        <v>48.047466756438311</v>
      </c>
      <c r="O32" s="2">
        <v>48.758424973394824</v>
      </c>
      <c r="P32" s="2">
        <v>48.081566943922724</v>
      </c>
      <c r="Q32" s="2">
        <v>44.2138671875</v>
      </c>
      <c r="R32" s="2">
        <v>47.551447967950097</v>
      </c>
      <c r="S32" s="2">
        <v>1.8936172325320872</v>
      </c>
      <c r="T32" s="56">
        <f t="shared" si="1"/>
        <v>0.84685137106135466</v>
      </c>
      <c r="V32" s="22" t="s">
        <v>101</v>
      </c>
      <c r="W32" s="2">
        <v>26.121104636432733</v>
      </c>
      <c r="X32" s="2">
        <v>26.583685263391864</v>
      </c>
      <c r="Y32" s="2">
        <v>25.12851527063804</v>
      </c>
      <c r="Z32" s="2">
        <v>29.528193325661679</v>
      </c>
      <c r="AA32" s="2">
        <v>25.888006686167991</v>
      </c>
      <c r="AB32" s="2">
        <v>26.649901036458459</v>
      </c>
      <c r="AC32" s="2">
        <v>1.692902412486851</v>
      </c>
      <c r="AD32" s="56">
        <f t="shared" si="2"/>
        <v>0.75708897471879755</v>
      </c>
    </row>
    <row r="33" spans="2:30" x14ac:dyDescent="0.25">
      <c r="B33" s="22" t="s">
        <v>91</v>
      </c>
      <c r="C33" s="2">
        <v>4.6413502109704643</v>
      </c>
      <c r="D33" s="2">
        <v>6.4321008689725678</v>
      </c>
      <c r="E33" s="2">
        <v>4.9706039551042229</v>
      </c>
      <c r="F33" s="2">
        <v>5.3885729759003524</v>
      </c>
      <c r="G33" s="2">
        <v>5.3152039555006176</v>
      </c>
      <c r="H33" s="2">
        <v>5.3495663932896447</v>
      </c>
      <c r="I33" s="2">
        <v>0.6744934899823144</v>
      </c>
      <c r="J33" s="56">
        <f t="shared" si="0"/>
        <v>0.3016426587963057</v>
      </c>
      <c r="L33" s="22" t="s">
        <v>96</v>
      </c>
      <c r="M33" s="2">
        <v>7.1684587813620064</v>
      </c>
      <c r="N33" s="2">
        <v>7.1620939235818888</v>
      </c>
      <c r="O33" s="2">
        <v>9.453706988293721</v>
      </c>
      <c r="P33" s="2">
        <v>9.8470619801448898</v>
      </c>
      <c r="Q33" s="2">
        <v>10.400390625</v>
      </c>
      <c r="R33" s="2">
        <v>8.8063424596765003</v>
      </c>
      <c r="S33" s="2">
        <v>1.5353650786299451</v>
      </c>
      <c r="T33" s="56">
        <f t="shared" si="1"/>
        <v>0.68663613721917338</v>
      </c>
      <c r="V33" s="22" t="s">
        <v>102</v>
      </c>
      <c r="W33" s="2">
        <v>28.274638966303524</v>
      </c>
      <c r="X33" s="2">
        <v>30.065940579388013</v>
      </c>
      <c r="Y33" s="2">
        <v>28.938615058965826</v>
      </c>
      <c r="Z33" s="2">
        <v>27.295742232451094</v>
      </c>
      <c r="AA33" s="2">
        <v>27.747597158378607</v>
      </c>
      <c r="AB33" s="2">
        <v>28.464506799097411</v>
      </c>
      <c r="AC33" s="2">
        <v>1.0845953892886357</v>
      </c>
      <c r="AD33" s="56">
        <f t="shared" si="2"/>
        <v>0.48504580370644734</v>
      </c>
    </row>
    <row r="34" spans="2:30" x14ac:dyDescent="0.25">
      <c r="B34" s="22" t="s">
        <v>92</v>
      </c>
      <c r="C34" s="2">
        <v>10.066305003013863</v>
      </c>
      <c r="D34" s="2">
        <v>12.966433804736752</v>
      </c>
      <c r="E34" s="2">
        <v>9.834313201496526</v>
      </c>
      <c r="F34" s="2">
        <v>9.9918765231519089</v>
      </c>
      <c r="G34" s="2">
        <v>9.7898640296662549</v>
      </c>
      <c r="H34" s="2">
        <v>10.529758512413061</v>
      </c>
      <c r="I34" s="2">
        <v>1.3668010733133069</v>
      </c>
      <c r="J34" s="56">
        <f t="shared" si="0"/>
        <v>0.61125202232964559</v>
      </c>
      <c r="L34" s="22" t="s">
        <v>97</v>
      </c>
      <c r="M34" s="2">
        <v>6.6606929510155313</v>
      </c>
      <c r="N34" s="2">
        <v>9.9983167816865848</v>
      </c>
      <c r="O34" s="2">
        <v>5.9772969137992193</v>
      </c>
      <c r="P34" s="2">
        <v>7.5395760665414553</v>
      </c>
      <c r="Q34" s="2">
        <v>8.8623046875</v>
      </c>
      <c r="R34" s="2">
        <v>7.807637480108558</v>
      </c>
      <c r="S34" s="2">
        <v>1.631631390943348</v>
      </c>
      <c r="T34" s="56">
        <f t="shared" si="1"/>
        <v>0.72968774087437216</v>
      </c>
      <c r="V34" s="22" t="s">
        <v>103</v>
      </c>
      <c r="W34" s="2">
        <v>34.507220673929567</v>
      </c>
      <c r="X34" s="2">
        <v>32.881381047640218</v>
      </c>
      <c r="Y34" s="2">
        <v>34.820078621106745</v>
      </c>
      <c r="Z34" s="2">
        <v>33.371691599539702</v>
      </c>
      <c r="AA34" s="2">
        <v>35.875470121186794</v>
      </c>
      <c r="AB34" s="2">
        <v>34.291168412680605</v>
      </c>
      <c r="AC34" s="2">
        <v>1.190522418549423</v>
      </c>
      <c r="AD34" s="56">
        <f t="shared" si="2"/>
        <v>0.5324178113227932</v>
      </c>
    </row>
    <row r="35" spans="2:30" x14ac:dyDescent="0.25">
      <c r="B35" s="22" t="s">
        <v>93</v>
      </c>
      <c r="C35" s="2">
        <v>22.423146473779383</v>
      </c>
      <c r="D35" s="2">
        <v>20.352700630431077</v>
      </c>
      <c r="E35" s="2">
        <v>17.904863709246392</v>
      </c>
      <c r="F35" s="2">
        <v>22.285404819929596</v>
      </c>
      <c r="G35" s="2">
        <v>21.211372064276883</v>
      </c>
      <c r="H35" s="2">
        <v>20.835497539532664</v>
      </c>
      <c r="I35" s="2">
        <v>1.8429493631927936</v>
      </c>
      <c r="J35" s="56">
        <f t="shared" si="0"/>
        <v>0.82419201103780704</v>
      </c>
      <c r="L35" s="22" t="s">
        <v>98</v>
      </c>
      <c r="M35" s="2">
        <v>2.5388291517323776</v>
      </c>
      <c r="N35" s="2">
        <v>2.5500757448241038</v>
      </c>
      <c r="O35" s="2">
        <v>2.5718339836821569</v>
      </c>
      <c r="P35" s="2">
        <v>1.9050174403005098</v>
      </c>
      <c r="Q35" s="2">
        <v>2.294921875</v>
      </c>
      <c r="R35" s="2">
        <v>2.3721356391078294</v>
      </c>
      <c r="S35" s="2">
        <v>0.28438100069442601</v>
      </c>
      <c r="T35" s="56">
        <f t="shared" si="1"/>
        <v>0.12717904981243028</v>
      </c>
      <c r="AD35" s="56"/>
    </row>
    <row r="36" spans="2:30" x14ac:dyDescent="0.25">
      <c r="J36" s="56"/>
      <c r="L36" s="22" t="s">
        <v>99</v>
      </c>
      <c r="M36" s="2">
        <v>0.4480286738351254</v>
      </c>
      <c r="N36" s="2">
        <v>0.32822757111597373</v>
      </c>
      <c r="O36" s="2">
        <v>0.40794608017027312</v>
      </c>
      <c r="P36" s="2">
        <v>0.45613093640998126</v>
      </c>
      <c r="Q36" s="2">
        <v>0.6591796875</v>
      </c>
      <c r="R36" s="2">
        <v>0.45990258980627069</v>
      </c>
      <c r="S36" s="2">
        <v>0.12237684253537644</v>
      </c>
      <c r="T36" s="56">
        <f t="shared" si="1"/>
        <v>5.4728587756177879E-2</v>
      </c>
      <c r="AD36" s="56"/>
    </row>
    <row r="37" spans="2:30" x14ac:dyDescent="0.25">
      <c r="J37" s="56"/>
      <c r="T37" s="56"/>
      <c r="AD37" s="56"/>
    </row>
    <row r="38" spans="2:30" x14ac:dyDescent="0.25">
      <c r="J38" s="56"/>
      <c r="T38" s="56"/>
      <c r="AD38" s="56"/>
    </row>
    <row r="39" spans="2:30" ht="18.75" x14ac:dyDescent="0.3">
      <c r="B39" s="47" t="s">
        <v>199</v>
      </c>
      <c r="J39" s="56"/>
      <c r="L39" s="47" t="s">
        <v>199</v>
      </c>
      <c r="T39" s="56"/>
      <c r="V39" s="47" t="s">
        <v>199</v>
      </c>
      <c r="AD39" s="56"/>
    </row>
    <row r="40" spans="2:30" x14ac:dyDescent="0.25">
      <c r="J40" s="56"/>
      <c r="T40" s="56"/>
      <c r="AD40" s="56"/>
    </row>
    <row r="41" spans="2:30" x14ac:dyDescent="0.25">
      <c r="J41" s="56"/>
      <c r="T41" s="56"/>
      <c r="AD41" s="56"/>
    </row>
    <row r="42" spans="2:30" x14ac:dyDescent="0.25">
      <c r="C42" s="22" t="s">
        <v>83</v>
      </c>
      <c r="D42" s="22" t="s">
        <v>84</v>
      </c>
      <c r="E42" s="22" t="s">
        <v>85</v>
      </c>
      <c r="F42" s="22" t="s">
        <v>141</v>
      </c>
      <c r="G42" s="22" t="s">
        <v>190</v>
      </c>
      <c r="H42" s="22" t="s">
        <v>87</v>
      </c>
      <c r="I42" s="22" t="s">
        <v>88</v>
      </c>
      <c r="J42" s="22" t="s">
        <v>8</v>
      </c>
      <c r="M42" s="22" t="s">
        <v>83</v>
      </c>
      <c r="N42" s="22" t="s">
        <v>84</v>
      </c>
      <c r="O42" s="22" t="s">
        <v>85</v>
      </c>
      <c r="P42" s="22" t="s">
        <v>141</v>
      </c>
      <c r="Q42" s="22" t="s">
        <v>190</v>
      </c>
      <c r="R42" s="22" t="s">
        <v>87</v>
      </c>
      <c r="S42" s="22" t="s">
        <v>88</v>
      </c>
      <c r="T42" s="22" t="s">
        <v>8</v>
      </c>
      <c r="W42" s="22" t="s">
        <v>83</v>
      </c>
      <c r="X42" s="22" t="s">
        <v>84</v>
      </c>
      <c r="Y42" s="22" t="s">
        <v>85</v>
      </c>
      <c r="Z42" s="22" t="s">
        <v>141</v>
      </c>
      <c r="AA42" s="22" t="s">
        <v>190</v>
      </c>
      <c r="AB42" s="22" t="s">
        <v>87</v>
      </c>
      <c r="AC42" s="22" t="s">
        <v>88</v>
      </c>
      <c r="AD42" s="22" t="s">
        <v>8</v>
      </c>
    </row>
    <row r="43" spans="2:30" x14ac:dyDescent="0.25">
      <c r="B43" s="22" t="s">
        <v>89</v>
      </c>
      <c r="C43" s="2">
        <v>48.129370629370626</v>
      </c>
      <c r="D43" s="2">
        <v>69.698606459976233</v>
      </c>
      <c r="E43" s="2">
        <v>57.412838057999352</v>
      </c>
      <c r="F43" s="2">
        <v>45.009570686354941</v>
      </c>
      <c r="G43" s="2">
        <v>55.959789372905696</v>
      </c>
      <c r="H43" s="2">
        <v>55.242035041321365</v>
      </c>
      <c r="I43" s="2">
        <v>9.6113648356136938</v>
      </c>
      <c r="J43" s="56">
        <f t="shared" si="0"/>
        <v>4.2983330257966621</v>
      </c>
      <c r="L43" s="22" t="s">
        <v>94</v>
      </c>
      <c r="M43" s="2">
        <v>28.370648798823339</v>
      </c>
      <c r="N43" s="2">
        <v>24.554156171284635</v>
      </c>
      <c r="O43" s="2">
        <v>25.912296841459675</v>
      </c>
      <c r="P43" s="2">
        <v>23.132337246531485</v>
      </c>
      <c r="Q43" s="2">
        <v>23.967339097022094</v>
      </c>
      <c r="R43" s="2">
        <v>25.187355631024246</v>
      </c>
      <c r="S43" s="2">
        <v>2.0476436219713849</v>
      </c>
      <c r="T43" s="56">
        <f t="shared" si="1"/>
        <v>0.91573406648437972</v>
      </c>
      <c r="V43" s="22" t="s">
        <v>100</v>
      </c>
      <c r="W43" s="2">
        <v>13.98234969663541</v>
      </c>
      <c r="X43" s="2">
        <v>5.5623299878060219</v>
      </c>
      <c r="Y43" s="2">
        <v>10.496222176842965</v>
      </c>
      <c r="Z43" s="2">
        <v>8.6038592508513041</v>
      </c>
      <c r="AA43" s="2">
        <v>18.217665615141957</v>
      </c>
      <c r="AB43" s="2">
        <v>11.37248534545553</v>
      </c>
      <c r="AC43" s="2">
        <v>4.8953783747652659</v>
      </c>
      <c r="AD43" s="56">
        <f t="shared" si="2"/>
        <v>2.1892797643115149</v>
      </c>
    </row>
    <row r="44" spans="2:30" x14ac:dyDescent="0.25">
      <c r="B44" s="22" t="s">
        <v>90</v>
      </c>
      <c r="C44" s="2">
        <v>14.353146853146853</v>
      </c>
      <c r="D44" s="2">
        <v>8.2208058766339001</v>
      </c>
      <c r="E44" s="2">
        <v>10.133594004561747</v>
      </c>
      <c r="F44" s="2">
        <v>11.894995898277276</v>
      </c>
      <c r="G44" s="2">
        <v>17.089516515078984</v>
      </c>
      <c r="H44" s="2">
        <v>12.338411829539751</v>
      </c>
      <c r="I44" s="2">
        <v>3.487286590644143</v>
      </c>
      <c r="J44" s="56">
        <f t="shared" si="0"/>
        <v>1.5595619747407572</v>
      </c>
      <c r="L44" s="22" t="s">
        <v>95</v>
      </c>
      <c r="M44" s="2">
        <v>42.637685896388298</v>
      </c>
      <c r="N44" s="2">
        <v>32.020151133501258</v>
      </c>
      <c r="O44" s="2">
        <v>43.391597669426559</v>
      </c>
      <c r="P44" s="2">
        <v>66.141942369263603</v>
      </c>
      <c r="Q44" s="2">
        <v>31.027857829010568</v>
      </c>
      <c r="R44" s="2">
        <v>43.043846979518051</v>
      </c>
      <c r="S44" s="2">
        <v>14.139605487531879</v>
      </c>
      <c r="T44" s="56">
        <f t="shared" si="1"/>
        <v>6.323423809030067</v>
      </c>
      <c r="V44" s="22" t="s">
        <v>101</v>
      </c>
      <c r="W44" s="2">
        <v>23.869277440706014</v>
      </c>
      <c r="X44" s="2">
        <v>39.592908732764279</v>
      </c>
      <c r="Y44" s="2">
        <v>37.165611598938128</v>
      </c>
      <c r="Z44" s="2">
        <v>29.829738933030647</v>
      </c>
      <c r="AA44" s="2">
        <v>19.006309148264986</v>
      </c>
      <c r="AB44" s="2">
        <v>29.892769170740813</v>
      </c>
      <c r="AC44" s="2">
        <v>8.6860287496897239</v>
      </c>
      <c r="AD44" s="56">
        <f t="shared" si="2"/>
        <v>3.8845101477647455</v>
      </c>
    </row>
    <row r="45" spans="2:30" x14ac:dyDescent="0.25">
      <c r="B45" s="22" t="s">
        <v>91</v>
      </c>
      <c r="C45" s="2">
        <v>11.87062937062937</v>
      </c>
      <c r="D45" s="2">
        <v>4.2346332505131246</v>
      </c>
      <c r="E45" s="2">
        <v>12.186379928315413</v>
      </c>
      <c r="F45" s="2">
        <v>13.043478260869565</v>
      </c>
      <c r="G45" s="2">
        <v>5.8401148875059841</v>
      </c>
      <c r="H45" s="2">
        <v>9.4350471395666897</v>
      </c>
      <c r="I45" s="2">
        <v>4.0770856806751929</v>
      </c>
      <c r="J45" s="56">
        <f t="shared" si="0"/>
        <v>1.8233281464161464</v>
      </c>
      <c r="L45" s="22" t="s">
        <v>96</v>
      </c>
      <c r="M45" s="2">
        <v>8.5634907664651081</v>
      </c>
      <c r="N45" s="2">
        <v>32.060453400503782</v>
      </c>
      <c r="O45" s="2">
        <v>19.533885311254217</v>
      </c>
      <c r="P45" s="2">
        <v>5.2294557097118464</v>
      </c>
      <c r="Q45" s="2">
        <v>28.194044188280497</v>
      </c>
      <c r="R45" s="2">
        <v>18.716265875243089</v>
      </c>
      <c r="S45" s="2">
        <v>11.763683679581908</v>
      </c>
      <c r="T45" s="56">
        <f t="shared" si="1"/>
        <v>5.2608792746699997</v>
      </c>
      <c r="V45" s="22" t="s">
        <v>102</v>
      </c>
      <c r="W45" s="2">
        <v>20.256480970766685</v>
      </c>
      <c r="X45" s="2">
        <v>28.834068098677424</v>
      </c>
      <c r="Y45" s="2">
        <v>28.078415356340621</v>
      </c>
      <c r="Z45" s="2">
        <v>27.990919409761634</v>
      </c>
      <c r="AA45" s="2">
        <v>30.678233438485801</v>
      </c>
      <c r="AB45" s="2">
        <v>27.167623454806431</v>
      </c>
      <c r="AC45" s="2">
        <v>4.0116289945806711</v>
      </c>
      <c r="AD45" s="56">
        <f t="shared" si="2"/>
        <v>1.7940550264783031</v>
      </c>
    </row>
    <row r="46" spans="2:30" x14ac:dyDescent="0.25">
      <c r="B46" s="22" t="s">
        <v>92</v>
      </c>
      <c r="C46" s="2">
        <v>7.0104895104895109</v>
      </c>
      <c r="D46" s="2">
        <v>6.6868315869072052</v>
      </c>
      <c r="E46" s="2">
        <v>5.7673509286412505</v>
      </c>
      <c r="F46" s="2">
        <v>18.785890073831009</v>
      </c>
      <c r="G46" s="2">
        <v>5.9837242699856397</v>
      </c>
      <c r="H46" s="2">
        <v>8.8468572739709224</v>
      </c>
      <c r="I46" s="2">
        <v>5.579050556717938</v>
      </c>
      <c r="J46" s="56">
        <f t="shared" si="0"/>
        <v>2.4950272589458709</v>
      </c>
      <c r="L46" s="22" t="s">
        <v>97</v>
      </c>
      <c r="M46" s="2">
        <v>18.140218990031052</v>
      </c>
      <c r="N46" s="2">
        <v>10.045340050377833</v>
      </c>
      <c r="O46" s="2">
        <v>10.548911376878259</v>
      </c>
      <c r="P46" s="2">
        <v>3.8954108858057634</v>
      </c>
      <c r="Q46" s="2">
        <v>16.618635926993274</v>
      </c>
      <c r="R46" s="2">
        <v>11.849703446017235</v>
      </c>
      <c r="S46" s="2">
        <v>5.7125270288568775</v>
      </c>
      <c r="T46" s="56">
        <f t="shared" si="1"/>
        <v>2.5547197519657758</v>
      </c>
      <c r="V46" s="22" t="s">
        <v>103</v>
      </c>
      <c r="W46" s="2">
        <v>41.891891891891895</v>
      </c>
      <c r="X46" s="2">
        <v>26.010693180752277</v>
      </c>
      <c r="Y46" s="2">
        <v>24.259750867878292</v>
      </c>
      <c r="Z46" s="2">
        <v>33.575482406356407</v>
      </c>
      <c r="AA46" s="2">
        <v>32.097791798107252</v>
      </c>
      <c r="AB46" s="2">
        <v>31.567122028997222</v>
      </c>
      <c r="AC46" s="2">
        <v>6.9854772450222482</v>
      </c>
      <c r="AD46" s="56">
        <f t="shared" si="2"/>
        <v>3.1240003950295403</v>
      </c>
    </row>
    <row r="47" spans="2:30" x14ac:dyDescent="0.25">
      <c r="B47" s="22" t="s">
        <v>93</v>
      </c>
      <c r="C47" s="2">
        <v>18.636363636363637</v>
      </c>
      <c r="D47" s="2">
        <v>11.159122825969536</v>
      </c>
      <c r="E47" s="2">
        <v>14.499837080482243</v>
      </c>
      <c r="F47" s="2">
        <v>11.266065080667213</v>
      </c>
      <c r="G47" s="2">
        <v>15.126854954523697</v>
      </c>
      <c r="H47" s="2">
        <v>14.137648715601264</v>
      </c>
      <c r="I47" s="2">
        <v>3.1010383092077363</v>
      </c>
      <c r="J47" s="56">
        <f t="shared" si="0"/>
        <v>1.386826492043902</v>
      </c>
      <c r="L47" s="22" t="s">
        <v>98</v>
      </c>
      <c r="M47" s="2">
        <v>2.2879555482922047</v>
      </c>
      <c r="N47" s="2">
        <v>0.48362720403022669</v>
      </c>
      <c r="O47" s="2">
        <v>0.36798528058877644</v>
      </c>
      <c r="P47" s="2">
        <v>1.5741728922091782</v>
      </c>
      <c r="Q47" s="2">
        <v>0.14409221902017291</v>
      </c>
      <c r="R47" s="2">
        <v>0.97156662882811184</v>
      </c>
      <c r="S47" s="2">
        <v>0.91966343314489707</v>
      </c>
      <c r="T47" s="56">
        <f t="shared" si="1"/>
        <v>0.41128599058656456</v>
      </c>
    </row>
    <row r="48" spans="2:30" x14ac:dyDescent="0.25">
      <c r="L48" s="22" t="s">
        <v>99</v>
      </c>
      <c r="M48" s="2">
        <v>0</v>
      </c>
      <c r="N48" s="2">
        <v>0.83627204030226698</v>
      </c>
      <c r="O48" s="2">
        <v>0.24532352039251765</v>
      </c>
      <c r="P48" s="2">
        <v>2.6680896478121666E-2</v>
      </c>
      <c r="Q48" s="2">
        <v>4.8030739673390971E-2</v>
      </c>
      <c r="R48" s="2">
        <v>0.2312614393692595</v>
      </c>
      <c r="S48" s="2">
        <v>0.35183238571222925</v>
      </c>
      <c r="T48" s="56">
        <f t="shared" si="1"/>
        <v>0.1573442262276940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11" sqref="C11"/>
    </sheetView>
  </sheetViews>
  <sheetFormatPr baseColWidth="10" defaultColWidth="11.42578125" defaultRowHeight="15" x14ac:dyDescent="0.25"/>
  <cols>
    <col min="1" max="16384" width="11.42578125" style="2"/>
  </cols>
  <sheetData>
    <row r="1" spans="1:3" x14ac:dyDescent="0.25">
      <c r="A1" s="2" t="s">
        <v>115</v>
      </c>
    </row>
    <row r="2" spans="1:3" x14ac:dyDescent="0.25">
      <c r="B2" s="22" t="s">
        <v>104</v>
      </c>
      <c r="C2" s="22" t="s">
        <v>105</v>
      </c>
    </row>
    <row r="3" spans="1:3" x14ac:dyDescent="0.25">
      <c r="A3" s="22" t="s">
        <v>83</v>
      </c>
      <c r="B3" s="2">
        <v>0.49370000000000003</v>
      </c>
      <c r="C3" s="2">
        <v>2.5399999999999999E-2</v>
      </c>
    </row>
    <row r="4" spans="1:3" x14ac:dyDescent="0.25">
      <c r="A4" s="22" t="s">
        <v>84</v>
      </c>
      <c r="B4" s="2">
        <v>0.4798</v>
      </c>
      <c r="C4" s="2">
        <v>6.4299999999999996E-2</v>
      </c>
    </row>
    <row r="5" spans="1:3" x14ac:dyDescent="0.25">
      <c r="A5" s="22" t="s">
        <v>85</v>
      </c>
      <c r="B5" s="2">
        <v>0.14199999999999999</v>
      </c>
      <c r="C5" s="2">
        <v>4.1298000000000003E-3</v>
      </c>
    </row>
    <row r="6" spans="1:3" x14ac:dyDescent="0.25">
      <c r="A6" s="22"/>
    </row>
    <row r="7" spans="1:3" x14ac:dyDescent="0.25">
      <c r="A7" s="22" t="s">
        <v>87</v>
      </c>
      <c r="B7" s="2">
        <f>AVERAGE(B3:B5)</f>
        <v>0.37183333333333329</v>
      </c>
      <c r="C7" s="2">
        <f>AVERAGE(C3:C5)</f>
        <v>3.1276600000000002E-2</v>
      </c>
    </row>
    <row r="8" spans="1:3" x14ac:dyDescent="0.25">
      <c r="A8" s="22" t="s">
        <v>88</v>
      </c>
      <c r="B8" s="2">
        <f>STDEV(B3:B5)</f>
        <v>0.19916280609926487</v>
      </c>
      <c r="C8" s="2">
        <f>STDEV(C3:C5)</f>
        <v>3.0512523046775392E-2</v>
      </c>
    </row>
    <row r="9" spans="1:3" x14ac:dyDescent="0.25">
      <c r="A9" s="22" t="s">
        <v>8</v>
      </c>
      <c r="B9" s="2">
        <f>B8/SQRT(COUNT(B3:B5))</f>
        <v>0.11498669971397182</v>
      </c>
      <c r="C9" s="52">
        <f>C8/SQRT(COUNT(C3:C5))</f>
        <v>1.7616413394710435E-2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K8" sqref="K8"/>
    </sheetView>
  </sheetViews>
  <sheetFormatPr baseColWidth="10" defaultColWidth="11.42578125" defaultRowHeight="15" x14ac:dyDescent="0.25"/>
  <cols>
    <col min="1" max="16384" width="11.42578125" style="4"/>
  </cols>
  <sheetData>
    <row r="1" spans="1:10" x14ac:dyDescent="0.25">
      <c r="A1" s="4" t="s">
        <v>205</v>
      </c>
      <c r="C1" s="29" t="s">
        <v>192</v>
      </c>
    </row>
    <row r="2" spans="1:10" x14ac:dyDescent="0.25">
      <c r="C2" s="29" t="s">
        <v>126</v>
      </c>
      <c r="D2" s="29" t="s">
        <v>127</v>
      </c>
      <c r="E2" s="29" t="s">
        <v>128</v>
      </c>
      <c r="F2" s="29" t="s">
        <v>129</v>
      </c>
      <c r="G2" s="29" t="s">
        <v>171</v>
      </c>
      <c r="H2" s="29" t="s">
        <v>6</v>
      </c>
      <c r="I2" s="29" t="s">
        <v>88</v>
      </c>
      <c r="J2" s="29" t="s">
        <v>8</v>
      </c>
    </row>
    <row r="3" spans="1:10" x14ac:dyDescent="0.25">
      <c r="B3" s="29" t="s">
        <v>204</v>
      </c>
      <c r="C3" s="4">
        <v>0.21845270148985818</v>
      </c>
      <c r="D3" s="4">
        <v>0.13143157157857893</v>
      </c>
      <c r="E3" s="4">
        <v>0.39704043351396417</v>
      </c>
      <c r="F3" s="4">
        <v>0.32931343283582093</v>
      </c>
      <c r="G3" s="4">
        <v>0.18014705882352941</v>
      </c>
      <c r="H3" s="4">
        <v>0.25127703964835035</v>
      </c>
      <c r="I3" s="4">
        <v>0.10935777660673768</v>
      </c>
      <c r="J3" s="4">
        <f>I3/SQRT(COUNT(C3:G3))</f>
        <v>4.8906284472180345E-2</v>
      </c>
    </row>
    <row r="4" spans="1:10" x14ac:dyDescent="0.25">
      <c r="B4" s="29" t="s">
        <v>105</v>
      </c>
      <c r="C4" s="4">
        <v>2.425161045850701E-2</v>
      </c>
      <c r="D4" s="4">
        <v>2.6570048309178744E-2</v>
      </c>
      <c r="E4" s="4">
        <v>2.4841915085817526E-2</v>
      </c>
      <c r="F4" s="4">
        <v>2.7451760493335985E-2</v>
      </c>
      <c r="G4" s="4">
        <v>1.751927119831815E-2</v>
      </c>
      <c r="H4" s="4">
        <v>2.4126921109031484E-2</v>
      </c>
      <c r="I4" s="4">
        <v>3.9118802579700919E-3</v>
      </c>
      <c r="J4" s="57">
        <f>I4/SQRT(COUNT(C4:G4))</f>
        <v>1.7494460353321077E-3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Q40" sqref="Q40"/>
    </sheetView>
  </sheetViews>
  <sheetFormatPr baseColWidth="10" defaultColWidth="11.42578125" defaultRowHeight="15" x14ac:dyDescent="0.25"/>
  <cols>
    <col min="1" max="16384" width="11.42578125" style="4"/>
  </cols>
  <sheetData>
    <row r="1" spans="1:10" x14ac:dyDescent="0.25">
      <c r="A1" s="4" t="s">
        <v>206</v>
      </c>
      <c r="C1" s="29" t="s">
        <v>192</v>
      </c>
      <c r="D1" s="29"/>
      <c r="E1" s="29"/>
      <c r="F1" s="29"/>
      <c r="G1" s="29"/>
      <c r="H1" s="29"/>
      <c r="I1" s="29"/>
      <c r="J1" s="29"/>
    </row>
    <row r="2" spans="1:10" x14ac:dyDescent="0.25">
      <c r="C2" s="29" t="s">
        <v>126</v>
      </c>
      <c r="D2" s="29" t="s">
        <v>127</v>
      </c>
      <c r="E2" s="29" t="s">
        <v>128</v>
      </c>
      <c r="F2" s="29" t="s">
        <v>129</v>
      </c>
      <c r="G2" s="29" t="s">
        <v>171</v>
      </c>
      <c r="H2" s="29" t="s">
        <v>6</v>
      </c>
      <c r="I2" s="29" t="s">
        <v>88</v>
      </c>
      <c r="J2" s="29" t="s">
        <v>8</v>
      </c>
    </row>
    <row r="3" spans="1:10" x14ac:dyDescent="0.25">
      <c r="B3" s="29" t="s">
        <v>207</v>
      </c>
      <c r="C3" s="4">
        <v>3.0215271744376871E-2</v>
      </c>
      <c r="D3" s="4">
        <v>8.8517171000088747E-3</v>
      </c>
      <c r="E3" s="4">
        <v>1.2504940889000683E-2</v>
      </c>
      <c r="F3" s="4">
        <v>7.3881939505501398E-2</v>
      </c>
      <c r="G3" s="4">
        <v>0.16492949110974861</v>
      </c>
      <c r="H3" s="4">
        <v>5.8076672069727289E-2</v>
      </c>
      <c r="I3" s="4">
        <v>6.5083538468234309E-2</v>
      </c>
      <c r="J3" s="4">
        <f>I3/SQRT(COUNT(C3:G3))</f>
        <v>2.9106243246238887E-2</v>
      </c>
    </row>
    <row r="4" spans="1:10" x14ac:dyDescent="0.25">
      <c r="B4" s="29" t="s">
        <v>208</v>
      </c>
      <c r="C4" s="4">
        <v>1.3464386697185943E-2</v>
      </c>
      <c r="D4" s="4">
        <v>9.9440046340992481E-3</v>
      </c>
      <c r="E4" s="4">
        <v>1.4656367597544067E-3</v>
      </c>
      <c r="F4" s="4">
        <v>2.6270980296764774E-3</v>
      </c>
      <c r="G4" s="4">
        <v>0.23444553483807654</v>
      </c>
      <c r="H4" s="4">
        <v>5.2389332191758523E-2</v>
      </c>
      <c r="I4" s="4">
        <v>0.10189543763152872</v>
      </c>
      <c r="J4" s="57">
        <f>I4/SQRT(COUNT(C4:G4))</f>
        <v>4.5569025028237675E-2</v>
      </c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J4" sqref="J4"/>
    </sheetView>
  </sheetViews>
  <sheetFormatPr baseColWidth="10" defaultColWidth="11.42578125" defaultRowHeight="15" x14ac:dyDescent="0.25"/>
  <sheetData>
    <row r="1" spans="1:10" x14ac:dyDescent="0.25">
      <c r="A1" t="s">
        <v>206</v>
      </c>
      <c r="B1" s="55" t="s">
        <v>248</v>
      </c>
    </row>
    <row r="2" spans="1:10" s="55" customFormat="1" x14ac:dyDescent="0.25">
      <c r="C2" s="55" t="s">
        <v>132</v>
      </c>
      <c r="D2" s="55" t="s">
        <v>133</v>
      </c>
      <c r="E2" s="55" t="s">
        <v>134</v>
      </c>
      <c r="F2" s="55" t="s">
        <v>249</v>
      </c>
      <c r="G2" s="55" t="s">
        <v>250</v>
      </c>
      <c r="H2" s="55" t="s">
        <v>6</v>
      </c>
      <c r="I2" s="55" t="s">
        <v>88</v>
      </c>
      <c r="J2" s="55" t="s">
        <v>8</v>
      </c>
    </row>
    <row r="3" spans="1:10" x14ac:dyDescent="0.25">
      <c r="B3" t="s">
        <v>251</v>
      </c>
      <c r="C3" s="60">
        <v>1.3671E-3</v>
      </c>
      <c r="D3" s="60">
        <v>1.6714E-4</v>
      </c>
      <c r="E3" s="60">
        <v>4.2583999999999999E-3</v>
      </c>
      <c r="F3" s="60">
        <v>2.0701000000000001E-4</v>
      </c>
      <c r="G3" s="60">
        <v>1.2683E-3</v>
      </c>
      <c r="H3" s="60">
        <f>AVERAGE(C3:G3)</f>
        <v>1.4535899999999998E-3</v>
      </c>
      <c r="I3">
        <f>STDEV(C3:G3)</f>
        <v>1.6671598108159878E-3</v>
      </c>
      <c r="J3" s="60">
        <f>I3/SQRT(COUNT(C3:G3))</f>
        <v>7.4557653326804752E-4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workbookViewId="0">
      <selection activeCell="C1" sqref="C1"/>
    </sheetView>
  </sheetViews>
  <sheetFormatPr baseColWidth="10" defaultColWidth="11.42578125" defaultRowHeight="15" x14ac:dyDescent="0.25"/>
  <cols>
    <col min="1" max="16384" width="11.42578125" style="13"/>
  </cols>
  <sheetData>
    <row r="1" spans="1:30" x14ac:dyDescent="0.25">
      <c r="A1" s="13" t="s">
        <v>213</v>
      </c>
      <c r="C1" s="13" t="s">
        <v>216</v>
      </c>
      <c r="N1" s="43"/>
    </row>
    <row r="2" spans="1:30" ht="21" x14ac:dyDescent="0.35">
      <c r="B2" s="44" t="s">
        <v>209</v>
      </c>
      <c r="C2" s="45" t="s">
        <v>210</v>
      </c>
      <c r="D2" s="45"/>
      <c r="E2" s="45"/>
      <c r="F2" s="45"/>
      <c r="G2" s="45" t="s">
        <v>211</v>
      </c>
      <c r="H2" s="45"/>
      <c r="I2" s="45"/>
      <c r="J2" s="45"/>
      <c r="K2" s="45" t="s">
        <v>212</v>
      </c>
      <c r="N2" s="43"/>
      <c r="O2" s="44" t="s">
        <v>67</v>
      </c>
      <c r="P2" s="45" t="s">
        <v>210</v>
      </c>
      <c r="Q2" s="45"/>
      <c r="R2" s="45"/>
      <c r="S2" s="45"/>
      <c r="T2" s="45" t="s">
        <v>211</v>
      </c>
      <c r="U2" s="45"/>
      <c r="V2" s="45"/>
      <c r="W2" s="45"/>
      <c r="X2" s="45" t="s">
        <v>212</v>
      </c>
    </row>
    <row r="3" spans="1:30" ht="15.75" x14ac:dyDescent="0.25">
      <c r="B3" s="7"/>
      <c r="C3" s="7"/>
      <c r="D3" s="7"/>
      <c r="E3" s="7"/>
      <c r="F3" s="7"/>
      <c r="G3" s="46"/>
      <c r="H3" s="46"/>
      <c r="I3" s="46"/>
      <c r="N3" s="43"/>
      <c r="P3" s="7"/>
      <c r="Q3" s="7"/>
      <c r="R3" s="7"/>
      <c r="S3" s="7"/>
      <c r="T3" s="46"/>
      <c r="U3" s="46"/>
      <c r="V3" s="46"/>
    </row>
    <row r="4" spans="1:30" ht="15.75" x14ac:dyDescent="0.25">
      <c r="B4" s="7"/>
      <c r="C4" s="7"/>
      <c r="D4" s="7" t="s">
        <v>143</v>
      </c>
      <c r="E4" s="7" t="s">
        <v>144</v>
      </c>
      <c r="F4" s="7"/>
      <c r="G4" s="7"/>
      <c r="H4" s="7" t="s">
        <v>143</v>
      </c>
      <c r="I4" s="7" t="s">
        <v>144</v>
      </c>
      <c r="J4" s="7"/>
      <c r="K4" s="7"/>
      <c r="L4" s="7" t="s">
        <v>143</v>
      </c>
      <c r="M4" s="7" t="s">
        <v>144</v>
      </c>
      <c r="N4" s="43"/>
      <c r="P4" s="7"/>
      <c r="Q4" s="7" t="s">
        <v>143</v>
      </c>
      <c r="R4" s="7" t="s">
        <v>144</v>
      </c>
      <c r="S4" s="7"/>
      <c r="T4" s="7"/>
      <c r="U4" s="7" t="s">
        <v>143</v>
      </c>
      <c r="V4" s="7" t="s">
        <v>144</v>
      </c>
      <c r="W4" s="7"/>
      <c r="X4" s="7"/>
      <c r="Y4" s="46" t="s">
        <v>143</v>
      </c>
      <c r="Z4" s="46" t="s">
        <v>144</v>
      </c>
    </row>
    <row r="5" spans="1:30" x14ac:dyDescent="0.25">
      <c r="B5" s="7" t="s">
        <v>29</v>
      </c>
      <c r="C5" s="13" t="s">
        <v>89</v>
      </c>
      <c r="D5" s="7">
        <v>47.302158273381295</v>
      </c>
      <c r="E5" s="7">
        <v>75.290390707497366</v>
      </c>
      <c r="F5" s="7"/>
      <c r="G5" s="13" t="s">
        <v>94</v>
      </c>
      <c r="H5" s="13">
        <v>25.244105739461776</v>
      </c>
      <c r="I5" s="13">
        <v>11.444891051406811</v>
      </c>
      <c r="K5" s="13" t="s">
        <v>100</v>
      </c>
      <c r="L5" s="13">
        <v>7.8388998035363455</v>
      </c>
      <c r="M5" s="13">
        <v>7.4666165130712807</v>
      </c>
      <c r="N5" s="43"/>
      <c r="O5" s="13" t="s">
        <v>29</v>
      </c>
      <c r="P5" s="13" t="s">
        <v>89</v>
      </c>
      <c r="Q5" s="7">
        <v>62.954609529179585</v>
      </c>
      <c r="R5" s="7">
        <v>60.485211033565967</v>
      </c>
      <c r="T5" s="13" t="s">
        <v>94</v>
      </c>
      <c r="U5" s="13">
        <v>27.089827146500426</v>
      </c>
      <c r="V5" s="13">
        <v>26.389329946014609</v>
      </c>
      <c r="X5" s="13" t="s">
        <v>100</v>
      </c>
      <c r="Y5" s="2">
        <v>8.2586582707677412</v>
      </c>
      <c r="Z5" s="2">
        <v>12.417943107221006</v>
      </c>
    </row>
    <row r="6" spans="1:30" x14ac:dyDescent="0.25">
      <c r="B6" s="7"/>
      <c r="C6" s="13" t="s">
        <v>90</v>
      </c>
      <c r="D6" s="7">
        <v>2.2353545734840701</v>
      </c>
      <c r="E6" s="7">
        <v>5.1531151003167901</v>
      </c>
      <c r="F6" s="7"/>
      <c r="G6" s="13" t="s">
        <v>95</v>
      </c>
      <c r="H6" s="13">
        <v>46.225291736127652</v>
      </c>
      <c r="I6" s="13">
        <v>71.334884704886818</v>
      </c>
      <c r="K6" s="13" t="s">
        <v>101</v>
      </c>
      <c r="L6" s="13">
        <v>45.383104125736736</v>
      </c>
      <c r="M6" s="13">
        <v>20.801203686289259</v>
      </c>
      <c r="N6" s="43"/>
      <c r="P6" s="13" t="s">
        <v>90</v>
      </c>
      <c r="Q6" s="7">
        <v>6.7380885255145193</v>
      </c>
      <c r="R6" s="7">
        <v>9.0395480225988702</v>
      </c>
      <c r="T6" s="13" t="s">
        <v>95</v>
      </c>
      <c r="U6" s="13">
        <v>56.673278549164067</v>
      </c>
      <c r="V6" s="13">
        <v>54.017148301047953</v>
      </c>
      <c r="X6" s="13" t="s">
        <v>101</v>
      </c>
      <c r="Y6" s="2">
        <v>32.792443690966337</v>
      </c>
      <c r="Z6" s="2">
        <v>26.750547045951858</v>
      </c>
      <c r="AA6" s="2"/>
      <c r="AB6" s="2"/>
    </row>
    <row r="7" spans="1:30" x14ac:dyDescent="0.25">
      <c r="B7" s="7"/>
      <c r="C7" s="13" t="s">
        <v>91</v>
      </c>
      <c r="D7" s="7">
        <v>8.4789311408016452</v>
      </c>
      <c r="E7" s="7">
        <v>9.6937697993664198</v>
      </c>
      <c r="F7" s="7"/>
      <c r="G7" s="13" t="s">
        <v>96</v>
      </c>
      <c r="H7" s="13">
        <v>3.7866158609192664</v>
      </c>
      <c r="I7" s="13">
        <v>14.046964247937382</v>
      </c>
      <c r="K7" s="13" t="s">
        <v>102</v>
      </c>
      <c r="L7" s="13">
        <v>21.944990176817289</v>
      </c>
      <c r="M7" s="13">
        <v>29.734812864397217</v>
      </c>
      <c r="N7" s="43"/>
      <c r="P7" s="13" t="s">
        <v>91</v>
      </c>
      <c r="Q7" s="7">
        <v>4.6236255990978288</v>
      </c>
      <c r="R7" s="7">
        <v>1.6616816218012629</v>
      </c>
      <c r="T7" s="13" t="s">
        <v>96</v>
      </c>
      <c r="U7" s="13">
        <v>6.9708132615471801</v>
      </c>
      <c r="V7" s="13">
        <v>7.2721498888536047</v>
      </c>
      <c r="X7" s="13" t="s">
        <v>102</v>
      </c>
      <c r="Y7" s="2">
        <v>20.682974085735044</v>
      </c>
      <c r="Z7" s="2">
        <v>21.799781181619256</v>
      </c>
      <c r="AA7" s="2"/>
      <c r="AB7" s="2"/>
    </row>
    <row r="8" spans="1:30" x14ac:dyDescent="0.25">
      <c r="B8" s="7"/>
      <c r="C8" s="13" t="s">
        <v>92</v>
      </c>
      <c r="D8" s="7">
        <v>6.3463514902363825</v>
      </c>
      <c r="E8" s="7">
        <v>1.4149947201689546</v>
      </c>
      <c r="F8" s="7"/>
      <c r="G8" s="13" t="s">
        <v>97</v>
      </c>
      <c r="H8" s="13">
        <v>17.813765182186234</v>
      </c>
      <c r="I8" s="13">
        <v>3.1732599957689867</v>
      </c>
      <c r="K8" s="13" t="s">
        <v>103</v>
      </c>
      <c r="L8" s="13">
        <v>24.833005893909625</v>
      </c>
      <c r="M8" s="13">
        <v>41.997366936242244</v>
      </c>
      <c r="N8" s="43"/>
      <c r="P8" s="13" t="s">
        <v>92</v>
      </c>
      <c r="Q8" s="7">
        <v>3.9188046236255989</v>
      </c>
      <c r="R8" s="7">
        <v>3.5892323030907276</v>
      </c>
      <c r="T8" s="13" t="s">
        <v>97</v>
      </c>
      <c r="U8" s="13">
        <v>5.7806744120147346</v>
      </c>
      <c r="V8" s="13">
        <v>7.6214671324229917</v>
      </c>
      <c r="X8" s="13" t="s">
        <v>103</v>
      </c>
      <c r="Y8" s="2">
        <v>38.265923952530876</v>
      </c>
      <c r="Z8" s="2">
        <v>39.031728665207879</v>
      </c>
    </row>
    <row r="9" spans="1:30" x14ac:dyDescent="0.25">
      <c r="B9" s="7"/>
      <c r="C9" s="13" t="s">
        <v>93</v>
      </c>
      <c r="D9" s="7">
        <v>35.63720452209661</v>
      </c>
      <c r="E9" s="7">
        <v>8.4477296726504747</v>
      </c>
      <c r="F9" s="7"/>
      <c r="G9" s="13" t="s">
        <v>98</v>
      </c>
      <c r="H9" s="13">
        <v>0.92879256965944268</v>
      </c>
      <c r="I9" s="13">
        <v>0</v>
      </c>
      <c r="N9" s="43"/>
      <c r="P9" s="13" t="s">
        <v>93</v>
      </c>
      <c r="Q9" s="7">
        <v>21.764871722582463</v>
      </c>
      <c r="R9" s="7">
        <v>25.224327018943171</v>
      </c>
      <c r="T9" s="13" t="s">
        <v>98</v>
      </c>
      <c r="U9" s="13">
        <v>3.4570699914990084</v>
      </c>
      <c r="V9" s="13">
        <v>4.6046363925055571</v>
      </c>
    </row>
    <row r="10" spans="1:30" x14ac:dyDescent="0.25">
      <c r="F10" s="7"/>
      <c r="G10" s="13" t="s">
        <v>99</v>
      </c>
      <c r="H10" s="13">
        <v>6.0014289116456299</v>
      </c>
      <c r="I10" s="13">
        <v>0</v>
      </c>
      <c r="N10" s="43"/>
      <c r="T10" s="13" t="s">
        <v>99</v>
      </c>
      <c r="U10" s="13">
        <v>2.8336639274582034E-2</v>
      </c>
      <c r="V10" s="13">
        <v>9.5268339155287388E-2</v>
      </c>
    </row>
    <row r="11" spans="1:30" x14ac:dyDescent="0.25">
      <c r="F11" s="7"/>
      <c r="N11" s="43"/>
    </row>
    <row r="12" spans="1:30" x14ac:dyDescent="0.25">
      <c r="B12" s="7"/>
      <c r="C12" s="7"/>
      <c r="D12" s="7" t="s">
        <v>143</v>
      </c>
      <c r="E12" s="7" t="s">
        <v>144</v>
      </c>
      <c r="F12" s="7"/>
      <c r="G12" s="7"/>
      <c r="H12" s="7" t="s">
        <v>143</v>
      </c>
      <c r="I12" s="7" t="s">
        <v>144</v>
      </c>
      <c r="J12" s="7"/>
      <c r="K12" s="7"/>
      <c r="L12" s="7" t="s">
        <v>143</v>
      </c>
      <c r="M12" s="7" t="s">
        <v>144</v>
      </c>
      <c r="N12" s="43"/>
      <c r="Q12" s="13" t="s">
        <v>143</v>
      </c>
      <c r="R12" s="13" t="s">
        <v>127</v>
      </c>
      <c r="T12" s="7"/>
      <c r="U12" s="13" t="s">
        <v>143</v>
      </c>
      <c r="V12" s="13" t="s">
        <v>127</v>
      </c>
      <c r="X12" s="7"/>
      <c r="Y12" s="13" t="s">
        <v>143</v>
      </c>
      <c r="Z12" s="13" t="s">
        <v>127</v>
      </c>
    </row>
    <row r="13" spans="1:30" x14ac:dyDescent="0.25">
      <c r="B13" s="7" t="s">
        <v>155</v>
      </c>
      <c r="C13" s="13" t="s">
        <v>89</v>
      </c>
      <c r="D13" s="7">
        <v>51.930203829524395</v>
      </c>
      <c r="E13" s="7">
        <v>59.319569642337889</v>
      </c>
      <c r="F13" s="7"/>
      <c r="G13" s="13" t="s">
        <v>94</v>
      </c>
      <c r="H13" s="13">
        <v>30.812113906885642</v>
      </c>
      <c r="I13" s="13">
        <v>27.807017543859651</v>
      </c>
      <c r="K13" s="13" t="s">
        <v>100</v>
      </c>
      <c r="L13" s="13">
        <v>4.3885538303605802</v>
      </c>
      <c r="M13" s="13">
        <v>11.563905795183912</v>
      </c>
      <c r="N13" s="43"/>
      <c r="O13" s="13" t="s">
        <v>155</v>
      </c>
      <c r="P13" s="13" t="s">
        <v>89</v>
      </c>
      <c r="Q13" s="7">
        <v>61.200861604738826</v>
      </c>
      <c r="R13" s="7">
        <v>44.521581648053122</v>
      </c>
      <c r="T13" s="13" t="s">
        <v>94</v>
      </c>
      <c r="U13" s="13">
        <v>46.845222765902655</v>
      </c>
      <c r="V13" s="13">
        <v>25.88134135855546</v>
      </c>
      <c r="X13" s="13" t="s">
        <v>100</v>
      </c>
      <c r="Y13" s="2">
        <v>6.026021456288519</v>
      </c>
      <c r="Z13" s="2">
        <v>6.1341686243800577</v>
      </c>
    </row>
    <row r="14" spans="1:30" x14ac:dyDescent="0.25">
      <c r="B14" s="7"/>
      <c r="C14" s="13" t="s">
        <v>90</v>
      </c>
      <c r="D14" s="7">
        <v>7.9215565163681285</v>
      </c>
      <c r="E14" s="7">
        <v>2.7624309392265194</v>
      </c>
      <c r="F14" s="7"/>
      <c r="G14" s="13" t="s">
        <v>95</v>
      </c>
      <c r="H14" s="13">
        <v>52.689468133192705</v>
      </c>
      <c r="I14" s="13">
        <v>52.368421052631582</v>
      </c>
      <c r="K14" s="13" t="s">
        <v>101</v>
      </c>
      <c r="L14" s="13">
        <v>25.266264596432695</v>
      </c>
      <c r="M14" s="13">
        <v>18.285260650965864</v>
      </c>
      <c r="N14" s="43"/>
      <c r="P14" s="13" t="s">
        <v>90</v>
      </c>
      <c r="Q14" s="7">
        <v>26.359719978459882</v>
      </c>
      <c r="R14" s="7">
        <v>13.733776033806217</v>
      </c>
      <c r="T14" s="13" t="s">
        <v>95</v>
      </c>
      <c r="U14" s="13">
        <v>39.866082925573011</v>
      </c>
      <c r="V14" s="13">
        <v>46.976210948695901</v>
      </c>
      <c r="X14" s="13" t="s">
        <v>101</v>
      </c>
      <c r="Y14" s="2">
        <v>34.07897740241954</v>
      </c>
      <c r="Z14" s="2">
        <v>25.398068389454451</v>
      </c>
      <c r="AA14" s="2"/>
      <c r="AB14" s="2"/>
      <c r="AC14" s="2"/>
      <c r="AD14" s="2"/>
    </row>
    <row r="15" spans="1:30" x14ac:dyDescent="0.25">
      <c r="B15" s="7"/>
      <c r="C15" s="13" t="s">
        <v>91</v>
      </c>
      <c r="D15" s="7">
        <v>10.19147621988882</v>
      </c>
      <c r="E15" s="7">
        <v>3.98371619656877</v>
      </c>
      <c r="F15" s="7"/>
      <c r="G15" s="13" t="s">
        <v>96</v>
      </c>
      <c r="H15" s="13">
        <v>5.8761488624378488</v>
      </c>
      <c r="I15" s="13">
        <v>8.5672514619883042</v>
      </c>
      <c r="K15" s="13" t="s">
        <v>102</v>
      </c>
      <c r="L15" s="13">
        <v>25.933530091107404</v>
      </c>
      <c r="M15" s="13">
        <v>30.457793066948927</v>
      </c>
      <c r="N15" s="43"/>
      <c r="P15" s="13" t="s">
        <v>91</v>
      </c>
      <c r="Q15" s="7">
        <v>2.0463112547119011</v>
      </c>
      <c r="R15" s="7">
        <v>2.6863869604587989</v>
      </c>
      <c r="T15" s="13" t="s">
        <v>96</v>
      </c>
      <c r="U15" s="13">
        <v>4.7901107391192381</v>
      </c>
      <c r="V15" s="13">
        <v>21.123531097735739</v>
      </c>
      <c r="X15" s="13" t="s">
        <v>102</v>
      </c>
      <c r="Y15" s="2">
        <v>16.52590732709427</v>
      </c>
      <c r="Z15" s="2">
        <v>28.295484207778649</v>
      </c>
      <c r="AA15" s="2"/>
      <c r="AB15" s="2"/>
      <c r="AC15" s="2"/>
      <c r="AD15" s="2"/>
    </row>
    <row r="16" spans="1:30" x14ac:dyDescent="0.25">
      <c r="B16" s="7"/>
      <c r="C16" s="13" t="s">
        <v>92</v>
      </c>
      <c r="D16" s="7">
        <v>7.3038912909203209</v>
      </c>
      <c r="E16" s="7">
        <v>6.7170689153823782</v>
      </c>
      <c r="F16" s="7"/>
      <c r="G16" s="13" t="s">
        <v>97</v>
      </c>
      <c r="H16" s="13">
        <v>8.1964743106825377</v>
      </c>
      <c r="I16" s="13">
        <v>4.1812865497076022</v>
      </c>
      <c r="K16" s="13" t="s">
        <v>103</v>
      </c>
      <c r="L16" s="13">
        <v>44.411651482099323</v>
      </c>
      <c r="M16" s="13">
        <v>39.693040486901296</v>
      </c>
      <c r="N16" s="43"/>
      <c r="P16" s="13" t="s">
        <v>92</v>
      </c>
      <c r="Q16" s="7">
        <v>3.1233171782444802</v>
      </c>
      <c r="R16" s="7">
        <v>6.7914277090250526</v>
      </c>
      <c r="T16" s="13" t="s">
        <v>97</v>
      </c>
      <c r="U16" s="13">
        <v>5.9747617821272216</v>
      </c>
      <c r="V16" s="13">
        <v>3.6400114646030381</v>
      </c>
      <c r="X16" s="13" t="s">
        <v>103</v>
      </c>
      <c r="Y16" s="2">
        <v>43.369093814197669</v>
      </c>
      <c r="Z16" s="2">
        <v>40.172278778386847</v>
      </c>
    </row>
    <row r="17" spans="2:26" x14ac:dyDescent="0.25">
      <c r="B17" s="7"/>
      <c r="C17" s="13" t="s">
        <v>93</v>
      </c>
      <c r="D17" s="7">
        <v>22.652872143298332</v>
      </c>
      <c r="E17" s="7">
        <v>27.217214306484443</v>
      </c>
      <c r="F17" s="7"/>
      <c r="G17" s="13" t="s">
        <v>98</v>
      </c>
      <c r="H17" s="13">
        <v>2.2299231580533374</v>
      </c>
      <c r="I17" s="13">
        <v>6.6081871345029244</v>
      </c>
      <c r="N17" s="43"/>
      <c r="P17" s="13" t="s">
        <v>93</v>
      </c>
      <c r="Q17" s="7">
        <v>7.2697899838449107</v>
      </c>
      <c r="R17" s="7">
        <v>32.266827648656808</v>
      </c>
      <c r="T17" s="13" t="s">
        <v>98</v>
      </c>
      <c r="U17" s="13">
        <v>2.4980685037342263</v>
      </c>
      <c r="V17" s="13">
        <v>2.3215821152192606</v>
      </c>
    </row>
    <row r="18" spans="2:26" x14ac:dyDescent="0.25">
      <c r="F18" s="7"/>
      <c r="G18" s="13" t="s">
        <v>99</v>
      </c>
      <c r="H18" s="13">
        <v>0.19587162874792829</v>
      </c>
      <c r="I18" s="13">
        <v>0.46783625730994149</v>
      </c>
      <c r="N18" s="43"/>
      <c r="T18" s="13" t="s">
        <v>99</v>
      </c>
      <c r="U18" s="13">
        <v>2.5753283543651816E-2</v>
      </c>
      <c r="V18" s="13">
        <v>5.7323015190599028E-2</v>
      </c>
    </row>
    <row r="19" spans="2:26" x14ac:dyDescent="0.25">
      <c r="F19" s="7"/>
      <c r="N19" s="43"/>
    </row>
    <row r="20" spans="2:26" x14ac:dyDescent="0.25">
      <c r="B20" s="7"/>
      <c r="C20" s="7"/>
      <c r="D20" s="7" t="s">
        <v>143</v>
      </c>
      <c r="E20" s="7" t="s">
        <v>144</v>
      </c>
      <c r="F20" s="7"/>
      <c r="G20" s="7"/>
      <c r="H20" s="7" t="s">
        <v>143</v>
      </c>
      <c r="I20" s="7" t="s">
        <v>144</v>
      </c>
      <c r="J20" s="7"/>
      <c r="K20" s="7"/>
      <c r="L20" s="7" t="s">
        <v>143</v>
      </c>
      <c r="M20" s="7" t="s">
        <v>144</v>
      </c>
      <c r="N20" s="43"/>
      <c r="Q20" s="13" t="s">
        <v>143</v>
      </c>
      <c r="R20" s="13" t="s">
        <v>127</v>
      </c>
      <c r="T20" s="7"/>
      <c r="U20" s="13" t="s">
        <v>143</v>
      </c>
      <c r="V20" s="13" t="s">
        <v>127</v>
      </c>
      <c r="X20" s="7"/>
      <c r="Y20" s="13" t="s">
        <v>143</v>
      </c>
      <c r="Z20" s="13" t="s">
        <v>127</v>
      </c>
    </row>
    <row r="21" spans="2:26" x14ac:dyDescent="0.25">
      <c r="B21" s="7" t="s">
        <v>80</v>
      </c>
      <c r="C21" s="13" t="s">
        <v>89</v>
      </c>
      <c r="D21" s="7">
        <v>60.872162485065708</v>
      </c>
      <c r="E21" s="7">
        <v>54.2</v>
      </c>
      <c r="F21" s="7"/>
      <c r="G21" s="13" t="s">
        <v>94</v>
      </c>
      <c r="H21" s="13">
        <v>43.148968972827134</v>
      </c>
      <c r="I21" s="13">
        <v>23.507109004739338</v>
      </c>
      <c r="K21" s="13" t="s">
        <v>100</v>
      </c>
      <c r="L21" s="13">
        <v>6.7785121165904085</v>
      </c>
      <c r="M21" s="13">
        <v>9.4817031696367842</v>
      </c>
      <c r="N21" s="43"/>
      <c r="O21" s="13" t="s">
        <v>80</v>
      </c>
      <c r="P21" s="13" t="s">
        <v>89</v>
      </c>
      <c r="Q21" s="7">
        <v>57.753479125248511</v>
      </c>
      <c r="R21" s="7">
        <v>54.771428571428572</v>
      </c>
      <c r="T21" s="13" t="s">
        <v>94</v>
      </c>
      <c r="U21" s="13">
        <v>25.597269624573379</v>
      </c>
      <c r="V21" s="13">
        <v>27.122034867104887</v>
      </c>
      <c r="X21" s="13" t="s">
        <v>100</v>
      </c>
      <c r="Y21" s="2">
        <v>9.3992644053943604</v>
      </c>
      <c r="Z21" s="2">
        <v>12.902388369678089</v>
      </c>
    </row>
    <row r="22" spans="2:26" x14ac:dyDescent="0.25">
      <c r="B22" s="7"/>
      <c r="C22" s="13" t="s">
        <v>90</v>
      </c>
      <c r="D22" s="7">
        <v>7.8653922739944244</v>
      </c>
      <c r="E22" s="7">
        <v>8.6307692307692303</v>
      </c>
      <c r="F22" s="7"/>
      <c r="G22" s="13" t="s">
        <v>95</v>
      </c>
      <c r="H22" s="13">
        <v>45.403738677972633</v>
      </c>
      <c r="I22" s="13">
        <v>61.721958925750393</v>
      </c>
      <c r="K22" s="13" t="s">
        <v>101</v>
      </c>
      <c r="L22" s="13">
        <v>27.961362480935435</v>
      </c>
      <c r="M22" s="13">
        <v>18.664127329615017</v>
      </c>
      <c r="N22" s="43"/>
      <c r="P22" s="13" t="s">
        <v>90</v>
      </c>
      <c r="Q22" s="7">
        <v>18.836978131212724</v>
      </c>
      <c r="R22" s="7">
        <v>10.171428571428571</v>
      </c>
      <c r="T22" s="13" t="s">
        <v>95</v>
      </c>
      <c r="U22" s="13">
        <v>61.725987323256945</v>
      </c>
      <c r="V22" s="13">
        <v>57.330665904544155</v>
      </c>
      <c r="X22" s="13" t="s">
        <v>101</v>
      </c>
      <c r="Y22" s="2">
        <v>31.957498978340826</v>
      </c>
      <c r="Z22" s="2">
        <v>22.222222222222221</v>
      </c>
    </row>
    <row r="23" spans="2:26" x14ac:dyDescent="0.25">
      <c r="B23" s="7"/>
      <c r="C23" s="13" t="s">
        <v>91</v>
      </c>
      <c r="D23" s="7">
        <v>11.867781760254879</v>
      </c>
      <c r="E23" s="7">
        <v>9.707692307692307</v>
      </c>
      <c r="F23" s="7"/>
      <c r="G23" s="13" t="s">
        <v>96</v>
      </c>
      <c r="H23" s="13">
        <v>5.839275390248603</v>
      </c>
      <c r="I23" s="13">
        <v>7.298578199052133</v>
      </c>
      <c r="K23" s="13" t="s">
        <v>102</v>
      </c>
      <c r="L23" s="13">
        <v>28.164717844433145</v>
      </c>
      <c r="M23" s="13">
        <v>29.832675826418175</v>
      </c>
      <c r="N23" s="43"/>
      <c r="P23" s="13" t="s">
        <v>91</v>
      </c>
      <c r="Q23" s="7">
        <v>3.429423459244533</v>
      </c>
      <c r="R23" s="7">
        <v>10.085714285714285</v>
      </c>
      <c r="T23" s="13" t="s">
        <v>96</v>
      </c>
      <c r="U23" s="13">
        <v>7.9960994636762557</v>
      </c>
      <c r="V23" s="13">
        <v>5.9445555873106599</v>
      </c>
      <c r="X23" s="13" t="s">
        <v>102</v>
      </c>
      <c r="Y23" s="2">
        <v>25.582345729464652</v>
      </c>
      <c r="Z23" s="2">
        <v>28.193146417445483</v>
      </c>
    </row>
    <row r="24" spans="2:26" x14ac:dyDescent="0.25">
      <c r="B24" s="7"/>
      <c r="C24" s="13" t="s">
        <v>92</v>
      </c>
      <c r="D24" s="7">
        <v>6.7303863002787736</v>
      </c>
      <c r="E24" s="7">
        <v>2.7538461538461538</v>
      </c>
      <c r="F24" s="7"/>
      <c r="G24" s="13" t="s">
        <v>97</v>
      </c>
      <c r="H24" s="13">
        <v>3.1798034303333975</v>
      </c>
      <c r="I24" s="13">
        <v>5.8767772511848344</v>
      </c>
      <c r="K24" s="13" t="s">
        <v>103</v>
      </c>
      <c r="L24" s="13">
        <v>37.095407558041011</v>
      </c>
      <c r="M24" s="13">
        <v>42.021493674330024</v>
      </c>
      <c r="N24" s="43"/>
      <c r="P24" s="13" t="s">
        <v>92</v>
      </c>
      <c r="Q24" s="7">
        <v>3.9761431411530817</v>
      </c>
      <c r="R24" s="7">
        <v>1.9714285714285715</v>
      </c>
      <c r="T24" s="13" t="s">
        <v>97</v>
      </c>
      <c r="U24" s="13">
        <v>3.5592393954168697</v>
      </c>
      <c r="V24" s="13">
        <v>7.830808802515004</v>
      </c>
      <c r="X24" s="13" t="s">
        <v>103</v>
      </c>
      <c r="Y24" s="2">
        <v>33.060890886800166</v>
      </c>
      <c r="Z24" s="2">
        <v>36.682242990654203</v>
      </c>
    </row>
    <row r="25" spans="2:26" x14ac:dyDescent="0.25">
      <c r="B25" s="7"/>
      <c r="C25" s="13" t="s">
        <v>93</v>
      </c>
      <c r="D25" s="7">
        <v>12.664277180406213</v>
      </c>
      <c r="E25" s="7">
        <v>24.707692307692309</v>
      </c>
      <c r="F25" s="7"/>
      <c r="G25" s="13" t="s">
        <v>98</v>
      </c>
      <c r="H25" s="13">
        <v>2.0042397379071111</v>
      </c>
      <c r="I25" s="13">
        <v>1.0426540284360191</v>
      </c>
      <c r="N25" s="43"/>
      <c r="P25" s="13" t="s">
        <v>93</v>
      </c>
      <c r="Q25" s="7">
        <v>16.003976143141152</v>
      </c>
      <c r="R25" s="7">
        <v>23</v>
      </c>
      <c r="T25" s="13" t="s">
        <v>98</v>
      </c>
      <c r="U25" s="13">
        <v>1.1214041930765479</v>
      </c>
      <c r="V25" s="13">
        <v>1.2575021434695628</v>
      </c>
    </row>
    <row r="26" spans="2:26" x14ac:dyDescent="0.25">
      <c r="F26" s="7"/>
      <c r="G26" s="13" t="s">
        <v>99</v>
      </c>
      <c r="H26" s="13">
        <v>0.42397379071111968</v>
      </c>
      <c r="I26" s="13">
        <v>0.55292259083728279</v>
      </c>
      <c r="N26" s="43"/>
      <c r="T26" s="13" t="s">
        <v>99</v>
      </c>
      <c r="U26" s="13">
        <v>0</v>
      </c>
      <c r="V26" s="13">
        <v>0.51443269505573019</v>
      </c>
    </row>
    <row r="27" spans="2:26" x14ac:dyDescent="0.25">
      <c r="F27" s="7"/>
      <c r="N27" s="43"/>
    </row>
    <row r="28" spans="2:26" x14ac:dyDescent="0.25">
      <c r="B28" s="7"/>
      <c r="C28" s="7"/>
      <c r="D28" s="7" t="s">
        <v>143</v>
      </c>
      <c r="E28" s="7" t="s">
        <v>144</v>
      </c>
      <c r="F28" s="7"/>
      <c r="G28" s="7"/>
      <c r="H28" s="7" t="s">
        <v>143</v>
      </c>
      <c r="I28" s="7" t="s">
        <v>144</v>
      </c>
      <c r="J28" s="7"/>
      <c r="K28" s="7"/>
      <c r="L28" s="7" t="s">
        <v>143</v>
      </c>
      <c r="M28" s="7" t="s">
        <v>144</v>
      </c>
      <c r="N28" s="43"/>
      <c r="Q28" s="13" t="s">
        <v>143</v>
      </c>
      <c r="R28" s="13" t="s">
        <v>127</v>
      </c>
      <c r="T28" s="7"/>
      <c r="U28" s="13" t="s">
        <v>143</v>
      </c>
      <c r="V28" s="13" t="s">
        <v>127</v>
      </c>
      <c r="X28" s="7"/>
      <c r="Y28" s="13" t="s">
        <v>143</v>
      </c>
      <c r="Z28" s="13" t="s">
        <v>127</v>
      </c>
    </row>
    <row r="29" spans="2:26" x14ac:dyDescent="0.25">
      <c r="B29" s="7" t="s">
        <v>156</v>
      </c>
      <c r="C29" s="13" t="s">
        <v>89</v>
      </c>
      <c r="D29" s="7">
        <v>56.036714521063779</v>
      </c>
      <c r="E29" s="7">
        <v>57.1544550436371</v>
      </c>
      <c r="F29" s="7"/>
      <c r="G29" s="13" t="s">
        <v>94</v>
      </c>
      <c r="H29" s="13">
        <v>43.688639551192146</v>
      </c>
      <c r="I29" s="13">
        <v>34.742902521342067</v>
      </c>
      <c r="K29" s="13" t="s">
        <v>100</v>
      </c>
      <c r="L29" s="13">
        <v>2.5015253203172665</v>
      </c>
      <c r="M29" s="13">
        <v>12.368706990220934</v>
      </c>
      <c r="N29" s="43"/>
      <c r="O29" s="13" t="s">
        <v>156</v>
      </c>
      <c r="P29" s="13" t="s">
        <v>89</v>
      </c>
      <c r="Q29" s="7">
        <v>58.641105159289538</v>
      </c>
      <c r="R29" s="7">
        <v>49.4168700840792</v>
      </c>
      <c r="T29" s="13" t="s">
        <v>94</v>
      </c>
      <c r="U29" s="13">
        <v>28.813081477304763</v>
      </c>
      <c r="V29" s="13">
        <v>31.082180634662326</v>
      </c>
      <c r="X29" s="13" t="s">
        <v>100</v>
      </c>
      <c r="Y29" s="2">
        <v>3.1096963761018608</v>
      </c>
      <c r="Z29" s="2">
        <v>5.7493857493857492</v>
      </c>
    </row>
    <row r="30" spans="2:26" x14ac:dyDescent="0.25">
      <c r="B30" s="7"/>
      <c r="C30" s="13" t="s">
        <v>90</v>
      </c>
      <c r="D30" s="7">
        <v>10.802541774535184</v>
      </c>
      <c r="E30" s="7">
        <v>8.6868276841891614</v>
      </c>
      <c r="F30" s="7"/>
      <c r="G30" s="13" t="s">
        <v>95</v>
      </c>
      <c r="H30" s="13">
        <v>39.971949509116406</v>
      </c>
      <c r="I30" s="13">
        <v>48.977566011514789</v>
      </c>
      <c r="K30" s="13" t="s">
        <v>101</v>
      </c>
      <c r="L30" s="13">
        <v>35.977221883262153</v>
      </c>
      <c r="M30" s="13">
        <v>21.495834842448389</v>
      </c>
      <c r="N30" s="43"/>
      <c r="P30" s="13" t="s">
        <v>90</v>
      </c>
      <c r="Q30" s="7">
        <v>5.4976036086833941</v>
      </c>
      <c r="R30" s="7">
        <v>9.6826688364524003</v>
      </c>
      <c r="T30" s="13" t="s">
        <v>95</v>
      </c>
      <c r="U30" s="13">
        <v>51.84663095573724</v>
      </c>
      <c r="V30" s="13">
        <v>53.783563873067536</v>
      </c>
      <c r="X30" s="13" t="s">
        <v>101</v>
      </c>
      <c r="Y30" s="2">
        <v>40.548481880509307</v>
      </c>
      <c r="Z30" s="2">
        <v>17.420147420147419</v>
      </c>
    </row>
    <row r="31" spans="2:26" x14ac:dyDescent="0.25">
      <c r="B31" s="7"/>
      <c r="C31" s="13" t="s">
        <v>91</v>
      </c>
      <c r="D31" s="7">
        <v>10.025888444339845</v>
      </c>
      <c r="E31" s="7">
        <v>6.5354170895067991</v>
      </c>
      <c r="F31" s="7"/>
      <c r="G31" s="13" t="s">
        <v>96</v>
      </c>
      <c r="H31" s="13">
        <v>9.7475455820476853</v>
      </c>
      <c r="I31" s="13">
        <v>7.5243200317649395</v>
      </c>
      <c r="K31" s="13" t="s">
        <v>102</v>
      </c>
      <c r="L31" s="13">
        <v>23.062843197071384</v>
      </c>
      <c r="M31" s="13">
        <v>28.34118073161898</v>
      </c>
      <c r="N31" s="43"/>
      <c r="P31" s="13" t="s">
        <v>91</v>
      </c>
      <c r="Q31" s="7">
        <v>8.0067662813645342</v>
      </c>
      <c r="R31" s="7">
        <v>5.9669107675617035</v>
      </c>
      <c r="T31" s="13" t="s">
        <v>96</v>
      </c>
      <c r="U31" s="13">
        <v>11.418099802650127</v>
      </c>
      <c r="V31" s="13">
        <v>4.909140222403038</v>
      </c>
      <c r="X31" s="13" t="s">
        <v>102</v>
      </c>
      <c r="Y31" s="2">
        <v>12.879529872673849</v>
      </c>
      <c r="Z31" s="2">
        <v>23.882063882063882</v>
      </c>
    </row>
    <row r="32" spans="2:26" x14ac:dyDescent="0.25">
      <c r="B32" s="7"/>
      <c r="C32" s="13" t="s">
        <v>92</v>
      </c>
      <c r="D32" s="7">
        <v>0.61190868439632851</v>
      </c>
      <c r="E32" s="7">
        <v>2.2325959001420741</v>
      </c>
      <c r="F32" s="7"/>
      <c r="G32" s="13" t="s">
        <v>97</v>
      </c>
      <c r="H32" s="13">
        <v>4.1374474053295929</v>
      </c>
      <c r="I32" s="13">
        <v>2.7794322017073654</v>
      </c>
      <c r="K32" s="13" t="s">
        <v>103</v>
      </c>
      <c r="L32" s="13">
        <v>38.458409599349196</v>
      </c>
      <c r="M32" s="13">
        <v>37.794277435711699</v>
      </c>
      <c r="N32" s="43"/>
      <c r="P32" s="13" t="s">
        <v>92</v>
      </c>
      <c r="Q32" s="7">
        <v>1.7479560191711305</v>
      </c>
      <c r="R32" s="7">
        <v>4.9905071874152425</v>
      </c>
      <c r="T32" s="13" t="s">
        <v>97</v>
      </c>
      <c r="U32" s="13">
        <v>4.6518184381167185</v>
      </c>
      <c r="V32" s="13">
        <v>5.044751830756713</v>
      </c>
      <c r="X32" s="13" t="s">
        <v>103</v>
      </c>
      <c r="Y32" s="2">
        <v>43.462291870714985</v>
      </c>
      <c r="Z32" s="2">
        <v>52.948402948402951</v>
      </c>
    </row>
    <row r="33" spans="2:22" x14ac:dyDescent="0.25">
      <c r="B33" s="7"/>
      <c r="C33" s="13" t="s">
        <v>93</v>
      </c>
      <c r="D33" s="7">
        <v>22.522946575664861</v>
      </c>
      <c r="E33" s="7">
        <v>25.390704282524862</v>
      </c>
      <c r="F33" s="7"/>
      <c r="G33" s="13" t="s">
        <v>98</v>
      </c>
      <c r="H33" s="13">
        <v>1.9635343618513323</v>
      </c>
      <c r="I33" s="13">
        <v>4.1294421282509433</v>
      </c>
      <c r="N33" s="43"/>
      <c r="P33" s="13" t="s">
        <v>93</v>
      </c>
      <c r="Q33" s="7">
        <v>26.106568931491402</v>
      </c>
      <c r="R33" s="7">
        <v>29.943043124491457</v>
      </c>
      <c r="T33" s="13" t="s">
        <v>98</v>
      </c>
      <c r="U33" s="13">
        <v>2.3118127995489144</v>
      </c>
      <c r="V33" s="13">
        <v>4.9633848657445077</v>
      </c>
    </row>
    <row r="34" spans="2:22" x14ac:dyDescent="0.25">
      <c r="F34" s="7"/>
      <c r="G34" s="13" t="s">
        <v>99</v>
      </c>
      <c r="H34" s="13">
        <v>0.49088359046283309</v>
      </c>
      <c r="I34" s="13">
        <v>1.8463371054198927</v>
      </c>
      <c r="N34" s="43"/>
      <c r="T34" s="13" t="s">
        <v>99</v>
      </c>
      <c r="U34" s="13">
        <v>0.9585565266422329</v>
      </c>
      <c r="V34" s="13">
        <v>0.21697857336588011</v>
      </c>
    </row>
    <row r="35" spans="2:22" x14ac:dyDescent="0.25">
      <c r="B35" s="7"/>
      <c r="C35" s="7"/>
      <c r="D35" s="7"/>
      <c r="E35" s="7"/>
      <c r="F35" s="7"/>
      <c r="N35" s="43"/>
    </row>
    <row r="36" spans="2:22" x14ac:dyDescent="0.25">
      <c r="B36" s="7"/>
      <c r="C36" s="7"/>
      <c r="D36" s="7"/>
      <c r="E36" s="7"/>
      <c r="F36" s="7"/>
      <c r="N36" s="43"/>
    </row>
    <row r="37" spans="2:22" x14ac:dyDescent="0.25">
      <c r="B37" s="7"/>
      <c r="C37" s="7"/>
      <c r="D37" s="7"/>
      <c r="E37" s="7"/>
      <c r="F37" s="7"/>
    </row>
    <row r="38" spans="2:22" x14ac:dyDescent="0.25">
      <c r="B38" s="7"/>
      <c r="C38" s="7"/>
      <c r="D38" s="7"/>
      <c r="E38" s="7"/>
      <c r="F38" s="7"/>
      <c r="G38" s="7"/>
    </row>
    <row r="39" spans="2:22" x14ac:dyDescent="0.25">
      <c r="B39" s="7"/>
      <c r="C39" s="7"/>
      <c r="D39" s="7"/>
      <c r="E39" s="7"/>
      <c r="F39" s="7"/>
      <c r="G39" s="7"/>
    </row>
    <row r="40" spans="2:22" x14ac:dyDescent="0.25">
      <c r="B40" s="7"/>
      <c r="C40" s="7"/>
      <c r="D40" s="7"/>
      <c r="E40" s="7"/>
      <c r="F40" s="7"/>
      <c r="G40" s="7"/>
    </row>
    <row r="41" spans="2:22" x14ac:dyDescent="0.25">
      <c r="F41" s="7"/>
      <c r="G41" s="7"/>
    </row>
    <row r="42" spans="2:22" x14ac:dyDescent="0.25">
      <c r="F42" s="7"/>
      <c r="G42" s="7"/>
    </row>
    <row r="43" spans="2:22" x14ac:dyDescent="0.25">
      <c r="F43" s="7"/>
      <c r="G43" s="7"/>
    </row>
    <row r="44" spans="2:22" x14ac:dyDescent="0.25">
      <c r="F44" s="7"/>
    </row>
    <row r="45" spans="2:22" x14ac:dyDescent="0.25">
      <c r="F45" s="7"/>
    </row>
    <row r="46" spans="2:22" x14ac:dyDescent="0.25">
      <c r="F46" s="7"/>
    </row>
  </sheetData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workbookViewId="0">
      <selection activeCell="C1" sqref="C1"/>
    </sheetView>
  </sheetViews>
  <sheetFormatPr baseColWidth="10" defaultColWidth="11.42578125" defaultRowHeight="15" x14ac:dyDescent="0.25"/>
  <cols>
    <col min="1" max="16384" width="11.42578125" style="13"/>
  </cols>
  <sheetData>
    <row r="1" spans="1:26" x14ac:dyDescent="0.25">
      <c r="A1" s="13" t="s">
        <v>214</v>
      </c>
      <c r="C1" s="13" t="s">
        <v>215</v>
      </c>
    </row>
    <row r="2" spans="1:26" ht="21" x14ac:dyDescent="0.35">
      <c r="A2" s="41" t="s">
        <v>65</v>
      </c>
      <c r="B2" s="42" t="s">
        <v>210</v>
      </c>
      <c r="C2" s="42"/>
      <c r="D2" s="42"/>
      <c r="E2" s="42"/>
      <c r="F2" s="42" t="s">
        <v>211</v>
      </c>
      <c r="G2" s="42"/>
      <c r="H2" s="42"/>
      <c r="I2" s="42"/>
      <c r="J2" s="42" t="s">
        <v>212</v>
      </c>
      <c r="K2" s="42"/>
      <c r="L2" s="42"/>
      <c r="M2" s="42"/>
      <c r="N2" s="42"/>
      <c r="O2" s="41" t="s">
        <v>67</v>
      </c>
      <c r="P2" s="42" t="s">
        <v>210</v>
      </c>
      <c r="Q2" s="42"/>
      <c r="R2" s="42"/>
      <c r="S2" s="42"/>
      <c r="T2" s="42" t="s">
        <v>211</v>
      </c>
      <c r="U2" s="42"/>
      <c r="V2" s="42"/>
      <c r="W2" s="42"/>
      <c r="X2" s="42" t="s">
        <v>212</v>
      </c>
    </row>
    <row r="4" spans="1:26" x14ac:dyDescent="0.25">
      <c r="C4" s="13" t="s">
        <v>126</v>
      </c>
      <c r="D4" s="13" t="s">
        <v>127</v>
      </c>
      <c r="G4" s="13" t="s">
        <v>126</v>
      </c>
      <c r="H4" s="13" t="s">
        <v>127</v>
      </c>
      <c r="K4" s="13" t="s">
        <v>126</v>
      </c>
      <c r="L4" s="13" t="s">
        <v>127</v>
      </c>
      <c r="Q4" s="13" t="s">
        <v>126</v>
      </c>
      <c r="R4" s="13" t="s">
        <v>127</v>
      </c>
      <c r="U4" s="13" t="s">
        <v>126</v>
      </c>
      <c r="V4" s="13" t="s">
        <v>127</v>
      </c>
      <c r="Y4" s="13" t="s">
        <v>126</v>
      </c>
      <c r="Z4" s="13" t="s">
        <v>127</v>
      </c>
    </row>
    <row r="5" spans="1:26" x14ac:dyDescent="0.25">
      <c r="A5" s="13" t="s">
        <v>29</v>
      </c>
      <c r="B5" s="13" t="s">
        <v>89</v>
      </c>
      <c r="C5" s="7">
        <v>54.101734783887089</v>
      </c>
      <c r="D5" s="7">
        <v>73.107918710581643</v>
      </c>
      <c r="F5" s="13" t="s">
        <v>94</v>
      </c>
      <c r="G5" s="13">
        <v>48.115141253007756</v>
      </c>
      <c r="H5" s="13">
        <v>36.493723849372387</v>
      </c>
      <c r="J5" s="13" t="s">
        <v>100</v>
      </c>
      <c r="K5" s="13">
        <v>10.577243910577243</v>
      </c>
      <c r="L5" s="13">
        <v>9.6431226765799263</v>
      </c>
      <c r="O5" s="13" t="s">
        <v>29</v>
      </c>
      <c r="P5" s="13" t="s">
        <v>89</v>
      </c>
      <c r="Q5" s="7">
        <v>51.538995602869704</v>
      </c>
      <c r="R5" s="7">
        <v>64.14007092198581</v>
      </c>
      <c r="S5" s="7"/>
      <c r="T5" s="13" t="s">
        <v>94</v>
      </c>
      <c r="U5" s="13">
        <v>38.486370157819223</v>
      </c>
      <c r="V5" s="13">
        <v>31.72966781214204</v>
      </c>
      <c r="X5" s="13" t="s">
        <v>100</v>
      </c>
      <c r="Y5" s="13">
        <v>13.06389058991631</v>
      </c>
      <c r="Z5" s="13">
        <v>6.62258191867351</v>
      </c>
    </row>
    <row r="6" spans="1:26" x14ac:dyDescent="0.25">
      <c r="B6" s="13" t="s">
        <v>90</v>
      </c>
      <c r="C6" s="7">
        <v>3.2539449181613249</v>
      </c>
      <c r="D6" s="7">
        <v>2.3125437981779959</v>
      </c>
      <c r="F6" s="13" t="s">
        <v>95</v>
      </c>
      <c r="G6" s="13">
        <v>39.862757330006239</v>
      </c>
      <c r="H6" s="13">
        <v>37.497907949790793</v>
      </c>
      <c r="J6" s="13" t="s">
        <v>101</v>
      </c>
      <c r="K6" s="13">
        <v>18.718718718718719</v>
      </c>
      <c r="L6" s="13">
        <v>18.394052044609666</v>
      </c>
      <c r="P6" s="13" t="s">
        <v>90</v>
      </c>
      <c r="Q6" s="7">
        <v>12.335107613978245</v>
      </c>
      <c r="R6" s="7">
        <v>3.2579787234042552</v>
      </c>
      <c r="S6" s="7"/>
      <c r="T6" s="13" t="s">
        <v>95</v>
      </c>
      <c r="U6" s="13">
        <v>48.218555714968915</v>
      </c>
      <c r="V6" s="13">
        <v>47.308132875143187</v>
      </c>
      <c r="X6" s="13" t="s">
        <v>101</v>
      </c>
      <c r="Y6" s="13">
        <v>30.189834660134721</v>
      </c>
      <c r="Z6" s="13">
        <v>25.641531780497434</v>
      </c>
    </row>
    <row r="7" spans="1:26" x14ac:dyDescent="0.25">
      <c r="B7" s="13" t="s">
        <v>91</v>
      </c>
      <c r="C7" s="7">
        <v>1.4799568754287955</v>
      </c>
      <c r="D7" s="7">
        <v>0.64821303433777155</v>
      </c>
      <c r="F7" s="13" t="s">
        <v>96</v>
      </c>
      <c r="G7" s="13">
        <v>9.5802513144995984</v>
      </c>
      <c r="H7" s="13">
        <v>16.610878661087867</v>
      </c>
      <c r="J7" s="13" t="s">
        <v>102</v>
      </c>
      <c r="K7" s="13">
        <v>26.868535201868536</v>
      </c>
      <c r="L7" s="13">
        <v>29.87360594795539</v>
      </c>
      <c r="P7" s="13" t="s">
        <v>91</v>
      </c>
      <c r="Q7" s="7">
        <v>1.4232816477667207</v>
      </c>
      <c r="R7" s="7">
        <v>0.59840425531914898</v>
      </c>
      <c r="S7" s="7"/>
      <c r="T7" s="13" t="s">
        <v>96</v>
      </c>
      <c r="U7" s="13">
        <v>8.500717360114777</v>
      </c>
      <c r="V7" s="13">
        <v>11.580756013745704</v>
      </c>
      <c r="X7" s="13" t="s">
        <v>102</v>
      </c>
      <c r="Y7" s="13">
        <v>23.974280465401101</v>
      </c>
      <c r="Z7" s="13">
        <v>26.658112909593367</v>
      </c>
    </row>
    <row r="8" spans="1:26" x14ac:dyDescent="0.25">
      <c r="B8" s="13" t="s">
        <v>92</v>
      </c>
      <c r="C8" s="7">
        <v>9.8010389101244738E-3</v>
      </c>
      <c r="D8" s="7">
        <v>0</v>
      </c>
      <c r="F8" s="13" t="s">
        <v>97</v>
      </c>
      <c r="G8" s="13">
        <v>1.9249621245878263</v>
      </c>
      <c r="H8" s="13">
        <v>2.6527196652719667</v>
      </c>
      <c r="J8" s="13" t="s">
        <v>103</v>
      </c>
      <c r="K8" s="13">
        <v>43.835502168835504</v>
      </c>
      <c r="L8" s="13">
        <v>42.089219330855016</v>
      </c>
      <c r="P8" s="13" t="s">
        <v>92</v>
      </c>
      <c r="Q8" s="7">
        <v>0.23142791020597084</v>
      </c>
      <c r="R8" s="7">
        <v>0.25487588652482268</v>
      </c>
      <c r="S8" s="7"/>
      <c r="T8" s="13" t="s">
        <v>97</v>
      </c>
      <c r="U8" s="13">
        <v>2.0803443328550935</v>
      </c>
      <c r="V8" s="13">
        <v>5.7502863688430699</v>
      </c>
      <c r="X8" s="13" t="s">
        <v>103</v>
      </c>
      <c r="Y8" s="13">
        <v>32.771994284547866</v>
      </c>
      <c r="Z8" s="13">
        <v>41.077773391235688</v>
      </c>
    </row>
    <row r="9" spans="1:26" x14ac:dyDescent="0.25">
      <c r="B9" s="13" t="s">
        <v>93</v>
      </c>
      <c r="C9" s="7">
        <v>41.154562383612664</v>
      </c>
      <c r="D9" s="7">
        <v>23.931324456902594</v>
      </c>
      <c r="F9" s="13" t="s">
        <v>98</v>
      </c>
      <c r="G9" s="13">
        <v>0.5079761162106764</v>
      </c>
      <c r="H9" s="13">
        <v>5.7907949790794975</v>
      </c>
      <c r="P9" s="13" t="s">
        <v>93</v>
      </c>
      <c r="Q9" s="7">
        <v>34.471187225179357</v>
      </c>
      <c r="R9" s="7">
        <v>31.748670212765958</v>
      </c>
      <c r="S9" s="7"/>
      <c r="T9" s="13" t="s">
        <v>98</v>
      </c>
      <c r="U9" s="13">
        <v>2.5824964131994261</v>
      </c>
      <c r="V9" s="13">
        <v>3.5280641466208476</v>
      </c>
    </row>
    <row r="10" spans="1:26" x14ac:dyDescent="0.25">
      <c r="F10" s="13" t="s">
        <v>99</v>
      </c>
      <c r="G10" s="13">
        <v>8.9118616879066033E-3</v>
      </c>
      <c r="H10" s="13">
        <v>0.95397489539748959</v>
      </c>
      <c r="T10" s="13" t="s">
        <v>99</v>
      </c>
      <c r="U10" s="13">
        <v>0.13151602104256338</v>
      </c>
      <c r="V10" s="13">
        <v>0.10309278350515463</v>
      </c>
    </row>
    <row r="13" spans="1:26" x14ac:dyDescent="0.25">
      <c r="C13" s="13" t="s">
        <v>126</v>
      </c>
      <c r="D13" s="13" t="s">
        <v>127</v>
      </c>
      <c r="G13" s="13" t="s">
        <v>126</v>
      </c>
      <c r="H13" s="13" t="s">
        <v>127</v>
      </c>
      <c r="K13" s="13" t="s">
        <v>126</v>
      </c>
      <c r="L13" s="13" t="s">
        <v>127</v>
      </c>
      <c r="Q13" s="13" t="s">
        <v>126</v>
      </c>
      <c r="R13" s="13" t="s">
        <v>127</v>
      </c>
      <c r="U13" s="13" t="s">
        <v>126</v>
      </c>
      <c r="V13" s="13" t="s">
        <v>127</v>
      </c>
      <c r="Y13" s="13" t="s">
        <v>126</v>
      </c>
      <c r="Z13" s="13" t="s">
        <v>127</v>
      </c>
    </row>
    <row r="14" spans="1:26" x14ac:dyDescent="0.25">
      <c r="A14" s="13" t="s">
        <v>155</v>
      </c>
      <c r="B14" s="13" t="s">
        <v>89</v>
      </c>
      <c r="C14" s="7">
        <v>55.68345323741007</v>
      </c>
      <c r="D14" s="7">
        <v>58.353127474267616</v>
      </c>
      <c r="F14" s="13" t="s">
        <v>94</v>
      </c>
      <c r="G14" s="13">
        <v>45.235849056603776</v>
      </c>
      <c r="H14" s="13">
        <v>17.357850808555035</v>
      </c>
      <c r="J14" s="13" t="s">
        <v>100</v>
      </c>
      <c r="K14" s="13">
        <v>16.278065630397236</v>
      </c>
      <c r="L14" s="13">
        <v>6.7637388445279472</v>
      </c>
      <c r="O14" s="13" t="s">
        <v>155</v>
      </c>
      <c r="P14" s="13" t="s">
        <v>89</v>
      </c>
      <c r="Q14" s="7">
        <v>64.93150684931507</v>
      </c>
      <c r="R14" s="7">
        <v>66.285648308509408</v>
      </c>
      <c r="S14" s="7"/>
      <c r="T14" s="13" t="s">
        <v>94</v>
      </c>
      <c r="U14" s="13">
        <v>47.139444234879917</v>
      </c>
      <c r="V14" s="13">
        <v>11.85687558465856</v>
      </c>
      <c r="X14" s="13" t="s">
        <v>100</v>
      </c>
      <c r="Y14" s="13">
        <v>15.692373699452967</v>
      </c>
      <c r="Z14" s="13">
        <v>6.0606060606060606</v>
      </c>
    </row>
    <row r="15" spans="1:26" x14ac:dyDescent="0.25">
      <c r="B15" s="13" t="s">
        <v>90</v>
      </c>
      <c r="C15" s="7">
        <v>4.4604316546762588</v>
      </c>
      <c r="D15" s="7">
        <v>20.783847980997624</v>
      </c>
      <c r="F15" s="13" t="s">
        <v>95</v>
      </c>
      <c r="G15" s="13">
        <v>45.943396226415096</v>
      </c>
      <c r="H15" s="13">
        <v>68.675013041210221</v>
      </c>
      <c r="J15" s="13" t="s">
        <v>101</v>
      </c>
      <c r="K15" s="13">
        <v>21.977547495682209</v>
      </c>
      <c r="L15" s="13">
        <v>19.598403006106153</v>
      </c>
      <c r="P15" s="13" t="s">
        <v>90</v>
      </c>
      <c r="Q15" s="7">
        <v>3.3748443337484435</v>
      </c>
      <c r="R15" s="7">
        <v>6.2463918716083597</v>
      </c>
      <c r="S15" s="7"/>
      <c r="T15" s="13" t="s">
        <v>95</v>
      </c>
      <c r="U15" s="13">
        <v>34.615868225826731</v>
      </c>
      <c r="V15" s="13">
        <v>84.214218896164638</v>
      </c>
      <c r="X15" s="13" t="s">
        <v>101</v>
      </c>
      <c r="Y15" s="13">
        <v>24.09095784618685</v>
      </c>
      <c r="Z15" s="13">
        <v>10.467349551856595</v>
      </c>
    </row>
    <row r="16" spans="1:26" x14ac:dyDescent="0.25">
      <c r="B16" s="13" t="s">
        <v>91</v>
      </c>
      <c r="C16" s="7">
        <v>1.1510791366906474</v>
      </c>
      <c r="D16" s="7">
        <v>1.2932172077065189</v>
      </c>
      <c r="F16" s="13" t="s">
        <v>96</v>
      </c>
      <c r="G16" s="13">
        <v>4.1981132075471699</v>
      </c>
      <c r="H16" s="13">
        <v>9.9113197704746998</v>
      </c>
      <c r="J16" s="13" t="s">
        <v>102</v>
      </c>
      <c r="K16" s="13">
        <v>16.580310880829014</v>
      </c>
      <c r="L16" s="13">
        <v>27.501174260216064</v>
      </c>
      <c r="P16" s="13" t="s">
        <v>91</v>
      </c>
      <c r="Q16" s="7">
        <v>1.2453300124533002</v>
      </c>
      <c r="R16" s="7">
        <v>0.61193857522226069</v>
      </c>
      <c r="S16" s="7"/>
      <c r="T16" s="13" t="s">
        <v>96</v>
      </c>
      <c r="U16" s="13">
        <v>5.457060228844461</v>
      </c>
      <c r="V16" s="13">
        <v>2.1749298409728719</v>
      </c>
      <c r="X16" s="13" t="s">
        <v>102</v>
      </c>
      <c r="Y16" s="13">
        <v>14.16925882226751</v>
      </c>
      <c r="Z16" s="13">
        <v>54.630815194195478</v>
      </c>
    </row>
    <row r="17" spans="1:26" x14ac:dyDescent="0.25">
      <c r="B17" s="13" t="s">
        <v>92</v>
      </c>
      <c r="C17" s="7">
        <v>0</v>
      </c>
      <c r="D17" s="7">
        <v>3.9588281868566902E-2</v>
      </c>
      <c r="F17" s="13" t="s">
        <v>97</v>
      </c>
      <c r="G17" s="13">
        <v>1.9811320754716981</v>
      </c>
      <c r="H17" s="13">
        <v>2.3604590505998955</v>
      </c>
      <c r="J17" s="13" t="s">
        <v>103</v>
      </c>
      <c r="K17" s="13">
        <v>45.164075993091537</v>
      </c>
      <c r="L17" s="13">
        <v>46.136683889149836</v>
      </c>
      <c r="P17" s="13" t="s">
        <v>92</v>
      </c>
      <c r="Q17" s="7">
        <v>2.3536737235367373</v>
      </c>
      <c r="R17" s="7">
        <v>0.11546010853250202</v>
      </c>
      <c r="S17" s="7"/>
      <c r="T17" s="13" t="s">
        <v>97</v>
      </c>
      <c r="U17" s="13">
        <v>1.999245567710298</v>
      </c>
      <c r="V17" s="13">
        <v>1.1459307764265669</v>
      </c>
      <c r="X17" s="13" t="s">
        <v>103</v>
      </c>
      <c r="Y17" s="13">
        <v>46.047409632092673</v>
      </c>
      <c r="Z17" s="13">
        <v>28.841229193341871</v>
      </c>
    </row>
    <row r="18" spans="1:26" x14ac:dyDescent="0.25">
      <c r="B18" s="13" t="s">
        <v>93</v>
      </c>
      <c r="C18" s="7">
        <v>38.705035971223019</v>
      </c>
      <c r="D18" s="7">
        <v>19.530219055159673</v>
      </c>
      <c r="F18" s="13" t="s">
        <v>98</v>
      </c>
      <c r="G18" s="13">
        <v>2.641509433962264</v>
      </c>
      <c r="H18" s="13">
        <v>1.6040688575899844</v>
      </c>
      <c r="P18" s="13" t="s">
        <v>93</v>
      </c>
      <c r="Q18" s="7">
        <v>28.094645080946449</v>
      </c>
      <c r="R18" s="7">
        <v>26.740561136127468</v>
      </c>
      <c r="S18" s="7"/>
      <c r="T18" s="13" t="s">
        <v>98</v>
      </c>
      <c r="U18" s="13">
        <v>10.48660882685779</v>
      </c>
      <c r="V18" s="13">
        <v>0.50280636108512633</v>
      </c>
    </row>
    <row r="19" spans="1:26" x14ac:dyDescent="0.25">
      <c r="F19" s="13" t="s">
        <v>99</v>
      </c>
      <c r="G19" s="13">
        <v>0</v>
      </c>
      <c r="H19" s="13">
        <v>9.1288471570161706E-2</v>
      </c>
      <c r="T19" s="13" t="s">
        <v>99</v>
      </c>
      <c r="U19" s="13">
        <v>0.30177291588079969</v>
      </c>
      <c r="V19" s="13">
        <v>0.10523854069223573</v>
      </c>
    </row>
    <row r="21" spans="1:26" x14ac:dyDescent="0.25">
      <c r="C21" s="13" t="s">
        <v>126</v>
      </c>
      <c r="D21" s="13" t="s">
        <v>127</v>
      </c>
      <c r="G21" s="13" t="s">
        <v>126</v>
      </c>
      <c r="H21" s="13" t="s">
        <v>127</v>
      </c>
      <c r="K21" s="13" t="s">
        <v>126</v>
      </c>
      <c r="L21" s="13" t="s">
        <v>127</v>
      </c>
      <c r="Q21" s="13" t="s">
        <v>126</v>
      </c>
      <c r="R21" s="13" t="s">
        <v>127</v>
      </c>
      <c r="U21" s="13" t="s">
        <v>126</v>
      </c>
      <c r="V21" s="13" t="s">
        <v>127</v>
      </c>
      <c r="Y21" s="13" t="s">
        <v>126</v>
      </c>
      <c r="Z21" s="13" t="s">
        <v>127</v>
      </c>
    </row>
    <row r="22" spans="1:26" x14ac:dyDescent="0.25">
      <c r="A22" s="13" t="s">
        <v>80</v>
      </c>
      <c r="B22" s="13" t="s">
        <v>89</v>
      </c>
      <c r="C22" s="7">
        <v>42.495508737546956</v>
      </c>
      <c r="D22" s="7">
        <v>74.943962576746912</v>
      </c>
      <c r="F22" s="13" t="s">
        <v>94</v>
      </c>
      <c r="G22" s="13">
        <v>28.264306038570975</v>
      </c>
      <c r="H22" s="13">
        <v>31.083277559996176</v>
      </c>
      <c r="J22" s="13" t="s">
        <v>100</v>
      </c>
      <c r="K22" s="13">
        <v>9.527170077628794</v>
      </c>
      <c r="L22" s="13">
        <v>8.6346376093775792</v>
      </c>
      <c r="O22" s="13" t="s">
        <v>80</v>
      </c>
      <c r="P22" s="13" t="s">
        <v>89</v>
      </c>
      <c r="Q22" s="7">
        <v>64.454837766734869</v>
      </c>
      <c r="R22" s="7">
        <v>69.013705993012636</v>
      </c>
      <c r="S22" s="7"/>
      <c r="T22" s="13" t="s">
        <v>94</v>
      </c>
      <c r="U22" s="13">
        <v>43.012650779641071</v>
      </c>
      <c r="V22" s="13">
        <v>35.970212168048334</v>
      </c>
      <c r="X22" s="13" t="s">
        <v>100</v>
      </c>
      <c r="Y22" s="13">
        <v>13.038017082565734</v>
      </c>
      <c r="Z22" s="13">
        <v>5.8802308802308803</v>
      </c>
    </row>
    <row r="23" spans="1:26" x14ac:dyDescent="0.25">
      <c r="B23" s="13" t="s">
        <v>90</v>
      </c>
      <c r="C23" s="7">
        <v>5.2915237628613427</v>
      </c>
      <c r="D23" s="7">
        <v>4.6876522756066663</v>
      </c>
      <c r="F23" s="13" t="s">
        <v>95</v>
      </c>
      <c r="G23" s="13">
        <v>61.792601960164404</v>
      </c>
      <c r="H23" s="13">
        <v>50.779233196290278</v>
      </c>
      <c r="J23" s="13" t="s">
        <v>101</v>
      </c>
      <c r="K23" s="13">
        <v>16.330275229357799</v>
      </c>
      <c r="L23" s="13">
        <v>23.52649826646855</v>
      </c>
      <c r="P23" s="13" t="s">
        <v>90</v>
      </c>
      <c r="Q23" s="7">
        <v>4.7939199064600997</v>
      </c>
      <c r="R23" s="7">
        <v>3.0099435635581835</v>
      </c>
      <c r="S23" s="7"/>
      <c r="T23" s="13" t="s">
        <v>95</v>
      </c>
      <c r="U23" s="13">
        <v>44.326762773364713</v>
      </c>
      <c r="V23" s="13">
        <v>48.222565687789796</v>
      </c>
      <c r="X23" s="13" t="s">
        <v>101</v>
      </c>
      <c r="Y23" s="13">
        <v>22.157092614302464</v>
      </c>
      <c r="Z23" s="13">
        <v>33.321308321308322</v>
      </c>
    </row>
    <row r="24" spans="1:26" x14ac:dyDescent="0.25">
      <c r="B24" s="13" t="s">
        <v>91</v>
      </c>
      <c r="C24" s="7">
        <v>1.6495182100277641</v>
      </c>
      <c r="D24" s="7">
        <v>4.7558717473930416</v>
      </c>
      <c r="F24" s="13" t="s">
        <v>96</v>
      </c>
      <c r="G24" s="13">
        <v>6.3073031931710402</v>
      </c>
      <c r="H24" s="13">
        <v>9.0065971890238075</v>
      </c>
      <c r="J24" s="13" t="s">
        <v>102</v>
      </c>
      <c r="K24" s="13">
        <v>20.592801693719125</v>
      </c>
      <c r="L24" s="13">
        <v>27.381542017500411</v>
      </c>
      <c r="P24" s="13" t="s">
        <v>91</v>
      </c>
      <c r="Q24" s="7">
        <v>1.1010425801422585</v>
      </c>
      <c r="R24" s="7">
        <v>1.3571620532115023</v>
      </c>
      <c r="S24" s="7"/>
      <c r="T24" s="13" t="s">
        <v>96</v>
      </c>
      <c r="U24" s="13">
        <v>8.4142394822006477</v>
      </c>
      <c r="V24" s="13">
        <v>10.973724884080371</v>
      </c>
      <c r="X24" s="13" t="s">
        <v>102</v>
      </c>
      <c r="Y24" s="13">
        <v>25.674091441969519</v>
      </c>
      <c r="Z24" s="13">
        <v>23.292448292448292</v>
      </c>
    </row>
    <row r="25" spans="1:26" x14ac:dyDescent="0.25">
      <c r="B25" s="13" t="s">
        <v>92</v>
      </c>
      <c r="C25" s="7">
        <v>0.29397354238118567</v>
      </c>
      <c r="D25" s="7">
        <v>0.38007991423837834</v>
      </c>
      <c r="F25" s="13" t="s">
        <v>97</v>
      </c>
      <c r="G25" s="13">
        <v>1.8020866266202973</v>
      </c>
      <c r="H25" s="13">
        <v>5.8514198298116451</v>
      </c>
      <c r="J25" s="13" t="s">
        <v>103</v>
      </c>
      <c r="K25" s="13">
        <v>53.549752999294284</v>
      </c>
      <c r="L25" s="13">
        <v>40.457322106653457</v>
      </c>
      <c r="P25" s="13" t="s">
        <v>92</v>
      </c>
      <c r="Q25" s="7">
        <v>1.3154048523823443</v>
      </c>
      <c r="R25" s="7">
        <v>0.30905670518677775</v>
      </c>
      <c r="S25" s="7"/>
      <c r="T25" s="13" t="s">
        <v>97</v>
      </c>
      <c r="U25" s="13">
        <v>1.9711679905854662</v>
      </c>
      <c r="V25" s="13">
        <v>2.9787831951665029</v>
      </c>
      <c r="X25" s="13" t="s">
        <v>103</v>
      </c>
      <c r="Y25" s="13">
        <v>39.130798861162283</v>
      </c>
      <c r="Z25" s="13">
        <v>37.506012506012503</v>
      </c>
    </row>
    <row r="26" spans="1:26" x14ac:dyDescent="0.25">
      <c r="B26" s="13" t="s">
        <v>93</v>
      </c>
      <c r="C26" s="7">
        <v>50.269475747182753</v>
      </c>
      <c r="D26" s="7">
        <v>15.232433486015008</v>
      </c>
      <c r="F26" s="13" t="s">
        <v>98</v>
      </c>
      <c r="G26" s="13">
        <v>1.4543155232374327</v>
      </c>
      <c r="H26" s="13">
        <v>2.9926379194951718</v>
      </c>
      <c r="P26" s="13" t="s">
        <v>93</v>
      </c>
      <c r="Q26" s="7">
        <v>28.334794894280424</v>
      </c>
      <c r="R26" s="7">
        <v>26.310131685030907</v>
      </c>
      <c r="S26" s="7"/>
      <c r="T26" s="13" t="s">
        <v>98</v>
      </c>
      <c r="U26" s="13">
        <v>2.0496224379719523</v>
      </c>
      <c r="V26" s="13">
        <v>1.7282562877616974</v>
      </c>
    </row>
    <row r="27" spans="1:26" x14ac:dyDescent="0.25">
      <c r="F27" s="13" t="s">
        <v>99</v>
      </c>
      <c r="G27" s="13">
        <v>0.37938665823585205</v>
      </c>
      <c r="H27" s="13">
        <v>0.28683430538292382</v>
      </c>
      <c r="T27" s="13" t="s">
        <v>99</v>
      </c>
      <c r="U27" s="13">
        <v>0.22555653623614788</v>
      </c>
      <c r="V27" s="13">
        <v>0.12645777715329493</v>
      </c>
    </row>
    <row r="29" spans="1:26" x14ac:dyDescent="0.25">
      <c r="C29" s="13" t="s">
        <v>126</v>
      </c>
      <c r="D29" s="13" t="s">
        <v>127</v>
      </c>
      <c r="G29" s="13" t="s">
        <v>126</v>
      </c>
      <c r="H29" s="13" t="s">
        <v>127</v>
      </c>
      <c r="K29" s="13" t="s">
        <v>126</v>
      </c>
      <c r="L29" s="13" t="s">
        <v>127</v>
      </c>
      <c r="Q29" s="13" t="s">
        <v>126</v>
      </c>
      <c r="R29" s="13" t="s">
        <v>127</v>
      </c>
      <c r="U29" s="13" t="s">
        <v>126</v>
      </c>
      <c r="V29" s="13" t="s">
        <v>127</v>
      </c>
      <c r="Y29" s="13" t="s">
        <v>126</v>
      </c>
      <c r="Z29" s="13" t="s">
        <v>127</v>
      </c>
    </row>
    <row r="30" spans="1:26" x14ac:dyDescent="0.25">
      <c r="A30" s="13" t="s">
        <v>156</v>
      </c>
      <c r="B30" s="13" t="s">
        <v>89</v>
      </c>
      <c r="C30" s="7">
        <v>61.338316682239629</v>
      </c>
      <c r="D30" s="7">
        <v>75.584585238406277</v>
      </c>
      <c r="F30" s="13" t="s">
        <v>94</v>
      </c>
      <c r="G30" s="13">
        <v>38.74947720618988</v>
      </c>
      <c r="H30" s="13">
        <v>35.468426501035196</v>
      </c>
      <c r="J30" s="13" t="s">
        <v>100</v>
      </c>
      <c r="K30" s="13">
        <v>9.7433690213590136</v>
      </c>
      <c r="L30" s="13">
        <v>14.380252100840336</v>
      </c>
      <c r="O30" s="13" t="s">
        <v>156</v>
      </c>
      <c r="P30" s="13" t="s">
        <v>89</v>
      </c>
      <c r="Q30" s="7">
        <v>57.249093479196112</v>
      </c>
      <c r="R30" s="7">
        <v>77.933423708389824</v>
      </c>
      <c r="S30" s="7"/>
      <c r="T30" s="13" t="s">
        <v>94</v>
      </c>
      <c r="U30" s="13">
        <v>56.760905718306255</v>
      </c>
      <c r="V30" s="13">
        <v>46.077489593339735</v>
      </c>
      <c r="X30" s="13" t="s">
        <v>100</v>
      </c>
      <c r="Y30" s="13">
        <v>25.323575992572771</v>
      </c>
      <c r="Z30" s="13">
        <v>6.3793831854668355</v>
      </c>
    </row>
    <row r="31" spans="1:26" x14ac:dyDescent="0.25">
      <c r="B31" s="13" t="s">
        <v>90</v>
      </c>
      <c r="C31" s="7">
        <v>4.5712642852008916</v>
      </c>
      <c r="D31" s="7">
        <v>5.3559764859568908</v>
      </c>
      <c r="F31" s="13" t="s">
        <v>95</v>
      </c>
      <c r="G31" s="13">
        <v>52.913704168409311</v>
      </c>
      <c r="H31" s="13">
        <v>51.19047619047619</v>
      </c>
      <c r="J31" s="13" t="s">
        <v>101</v>
      </c>
      <c r="K31" s="13">
        <v>25.415613062893421</v>
      </c>
      <c r="L31" s="13">
        <v>24.45378151260504</v>
      </c>
      <c r="P31" s="13" t="s">
        <v>90</v>
      </c>
      <c r="Q31" s="7">
        <v>4.1116096121934733</v>
      </c>
      <c r="R31" s="7">
        <v>5.8593161620726013</v>
      </c>
      <c r="S31" s="7"/>
      <c r="T31" s="13" t="s">
        <v>95</v>
      </c>
      <c r="U31" s="13">
        <v>33.766150697198412</v>
      </c>
      <c r="V31" s="13">
        <v>42.491194364393209</v>
      </c>
      <c r="X31" s="13" t="s">
        <v>101</v>
      </c>
      <c r="Y31" s="13">
        <v>24.198569166075035</v>
      </c>
      <c r="Z31" s="13">
        <v>31.192789747922827</v>
      </c>
    </row>
    <row r="32" spans="1:26" x14ac:dyDescent="0.25">
      <c r="B32" s="13" t="s">
        <v>91</v>
      </c>
      <c r="C32" s="7">
        <v>2.8965715517860993</v>
      </c>
      <c r="D32" s="7">
        <v>1.2802090137165252</v>
      </c>
      <c r="F32" s="13" t="s">
        <v>96</v>
      </c>
      <c r="G32" s="13">
        <v>5.7158789906594176</v>
      </c>
      <c r="H32" s="13">
        <v>6.625258799171843</v>
      </c>
      <c r="J32" s="13" t="s">
        <v>102</v>
      </c>
      <c r="K32" s="13">
        <v>20.826384031850218</v>
      </c>
      <c r="L32" s="13">
        <v>21.376050420168067</v>
      </c>
      <c r="P32" s="13" t="s">
        <v>91</v>
      </c>
      <c r="Q32" s="7">
        <v>1.0878249646610534</v>
      </c>
      <c r="R32" s="7">
        <v>0.99412562132851334</v>
      </c>
      <c r="S32" s="7"/>
      <c r="T32" s="13" t="s">
        <v>96</v>
      </c>
      <c r="U32" s="13">
        <v>3.8441857490085711</v>
      </c>
      <c r="V32" s="13">
        <v>8.5174511687479981</v>
      </c>
      <c r="X32" s="13" t="s">
        <v>102</v>
      </c>
      <c r="Y32" s="13">
        <v>22.319916989787558</v>
      </c>
      <c r="Z32" s="13">
        <v>21.222363047458103</v>
      </c>
    </row>
    <row r="33" spans="2:26" x14ac:dyDescent="0.25">
      <c r="B33" s="13" t="s">
        <v>92</v>
      </c>
      <c r="C33" s="7">
        <v>0.34500107812836917</v>
      </c>
      <c r="D33" s="7">
        <v>0.64010450685826259</v>
      </c>
      <c r="F33" s="13" t="s">
        <v>97</v>
      </c>
      <c r="G33" s="13">
        <v>1.5404990938240624</v>
      </c>
      <c r="H33" s="13">
        <v>5.4347826086956523</v>
      </c>
      <c r="J33" s="13" t="s">
        <v>103</v>
      </c>
      <c r="K33" s="13">
        <v>44.014633883897346</v>
      </c>
      <c r="L33" s="13">
        <v>39.789915966386552</v>
      </c>
      <c r="P33" s="13" t="s">
        <v>92</v>
      </c>
      <c r="Q33" s="7">
        <v>0.81125929567942967</v>
      </c>
      <c r="R33" s="7">
        <v>0.15062509414068384</v>
      </c>
      <c r="S33" s="7"/>
      <c r="T33" s="13" t="s">
        <v>97</v>
      </c>
      <c r="U33" s="13">
        <v>4.3814762696686707</v>
      </c>
      <c r="V33" s="13">
        <v>1.5850144092219021</v>
      </c>
      <c r="X33" s="13" t="s">
        <v>103</v>
      </c>
      <c r="Y33" s="13">
        <v>28.157937851564633</v>
      </c>
      <c r="Z33" s="13">
        <v>41.205464019152231</v>
      </c>
    </row>
    <row r="34" spans="2:26" x14ac:dyDescent="0.25">
      <c r="B34" s="13" t="s">
        <v>93</v>
      </c>
      <c r="C34" s="7">
        <v>30.848846402645009</v>
      </c>
      <c r="D34" s="7">
        <v>17.139124755062053</v>
      </c>
      <c r="F34" s="13" t="s">
        <v>98</v>
      </c>
      <c r="G34" s="13">
        <v>0.43914680050188204</v>
      </c>
      <c r="H34" s="13">
        <v>1.2163561076604554</v>
      </c>
      <c r="P34" s="13" t="s">
        <v>93</v>
      </c>
      <c r="Q34" s="7">
        <v>36.740212648269932</v>
      </c>
      <c r="R34" s="7">
        <v>15.062509414068384</v>
      </c>
      <c r="S34" s="7"/>
      <c r="T34" s="13" t="s">
        <v>98</v>
      </c>
      <c r="U34" s="13">
        <v>1.0873736727644876</v>
      </c>
      <c r="V34" s="13">
        <v>1.3128402177393532</v>
      </c>
    </row>
    <row r="35" spans="2:26" x14ac:dyDescent="0.25">
      <c r="F35" s="13" t="s">
        <v>99</v>
      </c>
      <c r="G35" s="13">
        <v>0.64129374041544684</v>
      </c>
      <c r="H35" s="13">
        <v>6.4699792960662528E-2</v>
      </c>
      <c r="T35" s="13" t="s">
        <v>99</v>
      </c>
      <c r="U35" s="13">
        <v>0.15990789305360112</v>
      </c>
      <c r="V35" s="13">
        <v>1.6010246557796991E-2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Q40" sqref="Q40"/>
    </sheetView>
  </sheetViews>
  <sheetFormatPr baseColWidth="10" defaultColWidth="11.42578125" defaultRowHeight="15" x14ac:dyDescent="0.25"/>
  <cols>
    <col min="1" max="1" width="24" style="2" customWidth="1"/>
    <col min="2" max="16384" width="11.42578125" style="2"/>
  </cols>
  <sheetData>
    <row r="1" spans="1:6" x14ac:dyDescent="0.25">
      <c r="A1" s="2" t="s">
        <v>217</v>
      </c>
      <c r="C1" s="22" t="s">
        <v>78</v>
      </c>
    </row>
    <row r="3" spans="1:6" x14ac:dyDescent="0.25">
      <c r="A3" s="2" t="s">
        <v>82</v>
      </c>
      <c r="B3" s="61" t="s">
        <v>79</v>
      </c>
      <c r="C3" s="61"/>
      <c r="D3" s="22"/>
      <c r="E3" s="61" t="s">
        <v>80</v>
      </c>
      <c r="F3" s="61"/>
    </row>
    <row r="4" spans="1:6" x14ac:dyDescent="0.25">
      <c r="B4" s="22" t="s">
        <v>61</v>
      </c>
      <c r="C4" s="22" t="s">
        <v>77</v>
      </c>
      <c r="D4" s="22"/>
      <c r="E4" s="22" t="s">
        <v>61</v>
      </c>
      <c r="F4" s="22" t="s">
        <v>77</v>
      </c>
    </row>
    <row r="5" spans="1:6" x14ac:dyDescent="0.25">
      <c r="B5" s="2">
        <v>77.3</v>
      </c>
      <c r="C5" s="2">
        <v>16.8</v>
      </c>
      <c r="E5" s="2">
        <v>94.5</v>
      </c>
      <c r="F5" s="2">
        <v>0.71</v>
      </c>
    </row>
    <row r="6" spans="1:6" x14ac:dyDescent="0.25">
      <c r="B6" s="2">
        <v>58.8</v>
      </c>
      <c r="C6" s="2">
        <v>35.5</v>
      </c>
      <c r="E6" s="2">
        <v>94</v>
      </c>
      <c r="F6" s="2">
        <v>1.3</v>
      </c>
    </row>
    <row r="7" spans="1:6" x14ac:dyDescent="0.25">
      <c r="B7" s="2">
        <v>71.400000000000006</v>
      </c>
      <c r="C7" s="2">
        <v>14.8</v>
      </c>
      <c r="E7" s="2">
        <v>66</v>
      </c>
      <c r="F7" s="2">
        <v>26.2</v>
      </c>
    </row>
    <row r="8" spans="1:6" x14ac:dyDescent="0.25">
      <c r="B8" s="2">
        <v>60</v>
      </c>
      <c r="C8" s="2">
        <v>30.2</v>
      </c>
      <c r="E8" s="2">
        <v>58.4</v>
      </c>
      <c r="F8" s="2">
        <v>38.700000000000003</v>
      </c>
    </row>
    <row r="9" spans="1:6" x14ac:dyDescent="0.25">
      <c r="B9" s="2">
        <v>50</v>
      </c>
      <c r="C9" s="2">
        <v>45.2</v>
      </c>
      <c r="E9" s="2">
        <v>71.2</v>
      </c>
      <c r="F9" s="2">
        <v>7.2</v>
      </c>
    </row>
    <row r="10" spans="1:6" x14ac:dyDescent="0.25">
      <c r="B10" s="2">
        <v>68.8</v>
      </c>
      <c r="C10" s="2">
        <v>10.8</v>
      </c>
    </row>
    <row r="12" spans="1:6" x14ac:dyDescent="0.25">
      <c r="A12" s="22" t="s">
        <v>6</v>
      </c>
      <c r="B12" s="2">
        <f>AVERAGE(B5:B10)</f>
        <v>64.38333333333334</v>
      </c>
      <c r="C12" s="2">
        <f t="shared" ref="C12:F12" si="0">AVERAGE(C5:C10)</f>
        <v>25.55</v>
      </c>
      <c r="E12" s="2">
        <f t="shared" si="0"/>
        <v>76.819999999999993</v>
      </c>
      <c r="F12" s="2">
        <f t="shared" si="0"/>
        <v>14.821999999999999</v>
      </c>
    </row>
    <row r="13" spans="1:6" x14ac:dyDescent="0.25">
      <c r="A13" s="22" t="s">
        <v>7</v>
      </c>
      <c r="B13" s="2">
        <f>STDEV(B5:B10)</f>
        <v>9.9282257562299137</v>
      </c>
      <c r="C13" s="2">
        <f t="shared" ref="C13:F13" si="1">STDEV(C5:C10)</f>
        <v>13.538352927886017</v>
      </c>
      <c r="E13" s="2">
        <f t="shared" si="1"/>
        <v>16.550589113382077</v>
      </c>
      <c r="F13" s="2">
        <f t="shared" si="1"/>
        <v>16.879763623937396</v>
      </c>
    </row>
    <row r="14" spans="1:6" x14ac:dyDescent="0.25">
      <c r="A14" s="22" t="s">
        <v>8</v>
      </c>
      <c r="B14" s="2">
        <f>B13/SQRT(COUNT(B5:B10))</f>
        <v>4.0531811923201566</v>
      </c>
      <c r="C14" s="56">
        <f t="shared" ref="C14:F14" si="2">C13/SQRT(COUNT(C5:C10))</f>
        <v>5.5270094385059014</v>
      </c>
      <c r="D14" s="56"/>
      <c r="E14" s="56">
        <f t="shared" si="2"/>
        <v>7.4016484650380594</v>
      </c>
      <c r="F14" s="56">
        <f t="shared" si="2"/>
        <v>7.5488597814504423</v>
      </c>
    </row>
  </sheetData>
  <mergeCells count="2">
    <mergeCell ref="B3:C3"/>
    <mergeCell ref="E3:F3"/>
  </mergeCells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D12" sqref="D12"/>
    </sheetView>
  </sheetViews>
  <sheetFormatPr baseColWidth="10" defaultColWidth="11.42578125" defaultRowHeight="15" x14ac:dyDescent="0.25"/>
  <cols>
    <col min="1" max="1" width="22.28515625" style="2" customWidth="1"/>
    <col min="2" max="16384" width="11.42578125" style="2"/>
  </cols>
  <sheetData>
    <row r="1" spans="1:6" x14ac:dyDescent="0.25">
      <c r="A1" s="2" t="s">
        <v>218</v>
      </c>
      <c r="C1" s="22" t="s">
        <v>81</v>
      </c>
    </row>
    <row r="3" spans="1:6" x14ac:dyDescent="0.25">
      <c r="A3" s="2" t="s">
        <v>82</v>
      </c>
      <c r="B3" s="61" t="s">
        <v>79</v>
      </c>
      <c r="C3" s="61"/>
      <c r="D3" s="22"/>
      <c r="E3" s="61" t="s">
        <v>80</v>
      </c>
      <c r="F3" s="61"/>
    </row>
    <row r="4" spans="1:6" x14ac:dyDescent="0.25">
      <c r="B4" s="22" t="s">
        <v>62</v>
      </c>
      <c r="C4" s="22" t="s">
        <v>63</v>
      </c>
      <c r="D4" s="22"/>
      <c r="E4" s="22" t="s">
        <v>62</v>
      </c>
      <c r="F4" s="22" t="s">
        <v>63</v>
      </c>
    </row>
    <row r="5" spans="1:6" x14ac:dyDescent="0.25">
      <c r="B5" s="2">
        <v>24.296379999999999</v>
      </c>
      <c r="C5" s="2">
        <v>0.91259999999999997</v>
      </c>
      <c r="E5" s="2">
        <v>7.4739800000000001</v>
      </c>
      <c r="F5" s="2">
        <v>0.27429999999999999</v>
      </c>
    </row>
    <row r="6" spans="1:6" x14ac:dyDescent="0.25">
      <c r="B6" s="2">
        <v>8.8972700000000007</v>
      </c>
      <c r="C6" s="2">
        <v>1.5642499999999999</v>
      </c>
      <c r="E6" s="2">
        <v>6.6567800000000004</v>
      </c>
      <c r="F6" s="2">
        <v>0.28171000000000002</v>
      </c>
    </row>
    <row r="7" spans="1:6" x14ac:dyDescent="0.25">
      <c r="B7" s="2">
        <v>7.6799799999999996</v>
      </c>
      <c r="C7" s="2">
        <v>5.7084000000000001</v>
      </c>
      <c r="E7" s="2">
        <v>5.7374299999999998</v>
      </c>
      <c r="F7" s="2">
        <v>8.1549999999999997E-2</v>
      </c>
    </row>
    <row r="8" spans="1:6" x14ac:dyDescent="0.25">
      <c r="B8" s="2">
        <v>25.874600000000001</v>
      </c>
      <c r="C8" s="2">
        <v>0.35585</v>
      </c>
      <c r="E8" s="2">
        <v>3.7808899999999999</v>
      </c>
      <c r="F8" s="2">
        <v>0.18728</v>
      </c>
    </row>
    <row r="10" spans="1:6" x14ac:dyDescent="0.25">
      <c r="A10" s="22" t="s">
        <v>6</v>
      </c>
      <c r="B10" s="2">
        <f>AVERAGE(B5:B8)</f>
        <v>16.687057500000002</v>
      </c>
      <c r="C10" s="2">
        <f t="shared" ref="C10:F10" si="0">AVERAGE(C5:C8)</f>
        <v>2.135275</v>
      </c>
      <c r="E10" s="2">
        <f t="shared" si="0"/>
        <v>5.9122699999999995</v>
      </c>
      <c r="F10" s="2">
        <f t="shared" si="0"/>
        <v>0.20621</v>
      </c>
    </row>
    <row r="11" spans="1:6" x14ac:dyDescent="0.25">
      <c r="A11" s="22" t="s">
        <v>7</v>
      </c>
      <c r="B11" s="2">
        <f>STDEV(B5:B8)</f>
        <v>9.7317514779282295</v>
      </c>
      <c r="C11" s="2">
        <f t="shared" ref="C11:F11" si="1">STDEV(C5:C8)</f>
        <v>2.4327336682903318</v>
      </c>
      <c r="E11" s="2">
        <f t="shared" si="1"/>
        <v>1.5881417856728053</v>
      </c>
      <c r="F11" s="2">
        <f t="shared" si="1"/>
        <v>9.3514630940831872E-2</v>
      </c>
    </row>
    <row r="12" spans="1:6" x14ac:dyDescent="0.25">
      <c r="A12" s="22" t="s">
        <v>8</v>
      </c>
      <c r="B12" s="2">
        <f>B11/SQRT(COUNT(B5:B8))</f>
        <v>4.8658757389641147</v>
      </c>
      <c r="C12" s="56">
        <f t="shared" ref="C12:F12" si="2">C11/SQRT(COUNT(C5:C8))</f>
        <v>1.2163668341451659</v>
      </c>
      <c r="D12" s="56"/>
      <c r="E12" s="56">
        <f t="shared" si="2"/>
        <v>0.79407089283640264</v>
      </c>
      <c r="F12" s="56">
        <f t="shared" si="2"/>
        <v>4.6757315470415936E-2</v>
      </c>
    </row>
    <row r="26" spans="4:4" x14ac:dyDescent="0.25">
      <c r="D26" s="22"/>
    </row>
    <row r="27" spans="4:4" x14ac:dyDescent="0.25">
      <c r="D27" s="22"/>
    </row>
    <row r="28" spans="4:4" x14ac:dyDescent="0.25">
      <c r="D28" s="22"/>
    </row>
  </sheetData>
  <mergeCells count="2">
    <mergeCell ref="B3:C3"/>
    <mergeCell ref="E3:F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1"/>
  <sheetViews>
    <sheetView workbookViewId="0">
      <selection activeCell="C17" sqref="C17"/>
    </sheetView>
  </sheetViews>
  <sheetFormatPr baseColWidth="10" defaultColWidth="11.42578125" defaultRowHeight="15" x14ac:dyDescent="0.25"/>
  <cols>
    <col min="1" max="16384" width="11.42578125" style="2"/>
  </cols>
  <sheetData>
    <row r="1" spans="1:31" x14ac:dyDescent="0.25">
      <c r="A1" s="2" t="s">
        <v>114</v>
      </c>
    </row>
    <row r="2" spans="1:31" ht="21" x14ac:dyDescent="0.35">
      <c r="A2" s="26" t="s">
        <v>106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 t="s">
        <v>113</v>
      </c>
    </row>
    <row r="4" spans="1:31" ht="18.75" x14ac:dyDescent="0.3">
      <c r="A4" s="23" t="s">
        <v>67</v>
      </c>
      <c r="I4" s="23" t="s">
        <v>65</v>
      </c>
      <c r="Q4" s="23" t="s">
        <v>67</v>
      </c>
      <c r="Y4" s="23" t="s">
        <v>65</v>
      </c>
    </row>
    <row r="6" spans="1:31" ht="15.75" x14ac:dyDescent="0.25">
      <c r="A6" s="27"/>
      <c r="Q6" s="27"/>
    </row>
    <row r="7" spans="1:31" x14ac:dyDescent="0.25">
      <c r="B7" s="22" t="s">
        <v>83</v>
      </c>
      <c r="C7" s="22" t="s">
        <v>84</v>
      </c>
      <c r="D7" s="22" t="s">
        <v>85</v>
      </c>
      <c r="E7" s="22" t="s">
        <v>87</v>
      </c>
      <c r="F7" s="22" t="s">
        <v>88</v>
      </c>
      <c r="G7" s="22" t="s">
        <v>8</v>
      </c>
      <c r="H7" s="22"/>
      <c r="J7" s="22" t="s">
        <v>83</v>
      </c>
      <c r="K7" s="22" t="s">
        <v>84</v>
      </c>
      <c r="L7" s="22" t="s">
        <v>85</v>
      </c>
      <c r="M7" s="22" t="s">
        <v>87</v>
      </c>
      <c r="N7" s="22" t="s">
        <v>88</v>
      </c>
      <c r="O7" s="22" t="s">
        <v>8</v>
      </c>
      <c r="R7" s="22" t="s">
        <v>83</v>
      </c>
      <c r="S7" s="22" t="s">
        <v>84</v>
      </c>
      <c r="T7" s="22" t="s">
        <v>85</v>
      </c>
      <c r="U7" s="22" t="s">
        <v>87</v>
      </c>
      <c r="V7" s="22" t="s">
        <v>88</v>
      </c>
      <c r="W7" s="22" t="s">
        <v>8</v>
      </c>
      <c r="X7" s="22"/>
      <c r="Z7" s="22" t="s">
        <v>83</v>
      </c>
      <c r="AA7" s="22" t="s">
        <v>84</v>
      </c>
      <c r="AB7" s="22" t="s">
        <v>85</v>
      </c>
      <c r="AC7" s="22" t="s">
        <v>87</v>
      </c>
      <c r="AD7" s="22" t="s">
        <v>88</v>
      </c>
      <c r="AE7" s="22" t="s">
        <v>8</v>
      </c>
    </row>
    <row r="8" spans="1:31" x14ac:dyDescent="0.25">
      <c r="A8" s="22" t="s">
        <v>108</v>
      </c>
      <c r="B8" s="2">
        <v>0.89992531740104553</v>
      </c>
      <c r="C8" s="2">
        <v>0.49918166939443537</v>
      </c>
      <c r="D8" s="2">
        <v>2.8008449883449882</v>
      </c>
      <c r="E8" s="2">
        <f>AVERAGE(B8:D8)</f>
        <v>1.3999839917134898</v>
      </c>
      <c r="F8" s="2">
        <f>STDEV(B8:D8)</f>
        <v>1.2296168170478792</v>
      </c>
      <c r="G8" s="2">
        <f>F8/SQRT(COUNT(B8:D8))</f>
        <v>0.70991960032268386</v>
      </c>
      <c r="I8" s="22" t="s">
        <v>108</v>
      </c>
      <c r="J8" s="2">
        <v>0.68072409988968008</v>
      </c>
      <c r="K8" s="2">
        <v>1.0112560655476892</v>
      </c>
      <c r="L8" s="2">
        <v>1.0145644796380091</v>
      </c>
      <c r="M8" s="2">
        <f>AVERAGE(J8:L8)</f>
        <v>0.90218154835845932</v>
      </c>
      <c r="N8" s="2">
        <f>STDEV(J8:L8)</f>
        <v>0.19179491002806839</v>
      </c>
      <c r="O8" s="2">
        <f>N8/SQRT(COUNT(J8:L8))</f>
        <v>0.11073284293390535</v>
      </c>
      <c r="Q8" s="22" t="s">
        <v>108</v>
      </c>
      <c r="R8" s="2">
        <v>1.4675130694548171</v>
      </c>
      <c r="S8" s="2">
        <v>1.2806873977086743</v>
      </c>
      <c r="T8" s="2">
        <v>2.2108100233100232</v>
      </c>
      <c r="U8" s="2">
        <f>AVERAGE(R8:T8)</f>
        <v>1.6530034968245051</v>
      </c>
      <c r="V8" s="2">
        <f>STDEV(R8:T8)</f>
        <v>0.49202342286544387</v>
      </c>
      <c r="W8" s="2">
        <f>V8/SQRT(COUNT(R8:T8))</f>
        <v>0.28406985563896509</v>
      </c>
      <c r="Y8" s="22" t="s">
        <v>108</v>
      </c>
      <c r="Z8" s="2">
        <v>1.4730217631130278</v>
      </c>
      <c r="AA8" s="2">
        <v>2.1110094662318035</v>
      </c>
      <c r="AB8" s="2">
        <v>1.6455740950226245</v>
      </c>
      <c r="AC8" s="2">
        <f>AVERAGE(Z8:AB8)</f>
        <v>1.7432017747891519</v>
      </c>
      <c r="AD8" s="2">
        <f>STDEV(Z8:AB8)</f>
        <v>0.33000825781355814</v>
      </c>
      <c r="AE8" s="2">
        <f>AD8/SQRT(COUNT(Z8:AB8))</f>
        <v>0.19053035648345723</v>
      </c>
    </row>
    <row r="9" spans="1:31" x14ac:dyDescent="0.25">
      <c r="A9" s="22" t="s">
        <v>109</v>
      </c>
      <c r="B9" s="2">
        <v>0.54207119741100329</v>
      </c>
      <c r="C9" s="2">
        <v>0.68705673758865249</v>
      </c>
      <c r="D9" s="2">
        <v>2.9987373737373737</v>
      </c>
      <c r="E9" s="2">
        <f>AVERAGE(B9:D9)</f>
        <v>1.4092884362456763</v>
      </c>
      <c r="F9" s="2">
        <f>STDEV(B9:D9)</f>
        <v>1.3784107317433603</v>
      </c>
      <c r="G9" s="52">
        <f t="shared" ref="G9:G12" si="0">F9/SQRT(COUNT(B9:D9))</f>
        <v>0.79582580702589811</v>
      </c>
      <c r="I9" s="22" t="s">
        <v>109</v>
      </c>
      <c r="J9" s="2">
        <v>1.0457409821816601</v>
      </c>
      <c r="K9" s="2">
        <v>0.60754912099276115</v>
      </c>
      <c r="L9" s="2">
        <v>1.6161151960784315</v>
      </c>
      <c r="M9" s="2">
        <f>AVERAGE(J9:L9)</f>
        <v>1.0898017664176176</v>
      </c>
      <c r="N9" s="2">
        <f>STDEV(J9:L9)</f>
        <v>0.50572462515092609</v>
      </c>
      <c r="O9" s="52">
        <f t="shared" ref="O9:O12" si="1">N9/SQRT(COUNT(J9:L9))</f>
        <v>0.29198024846670978</v>
      </c>
      <c r="Q9" s="22" t="s">
        <v>109</v>
      </c>
      <c r="R9" s="2">
        <v>1.529126213592233</v>
      </c>
      <c r="S9" s="2">
        <v>2.0035460992907801</v>
      </c>
      <c r="T9" s="2">
        <v>1.783459595959596</v>
      </c>
      <c r="U9" s="2">
        <f>AVERAGE(R9:T9)</f>
        <v>1.772043969614203</v>
      </c>
      <c r="V9" s="2">
        <f>STDEV(R9:T9)</f>
        <v>0.23741586800422568</v>
      </c>
      <c r="W9" s="52">
        <f t="shared" ref="W9:W12" si="2">V9/SQRT(COUNT(R9:T9))</f>
        <v>0.13707211530212837</v>
      </c>
      <c r="Y9" s="22" t="s">
        <v>109</v>
      </c>
      <c r="Z9" s="2">
        <v>1.3200782268578879</v>
      </c>
      <c r="AA9" s="2">
        <v>2.4280420544639778</v>
      </c>
      <c r="AB9" s="2">
        <v>3.2628676470588234</v>
      </c>
      <c r="AC9" s="2">
        <f>AVERAGE(Z9:AB9)</f>
        <v>2.3369959761268961</v>
      </c>
      <c r="AD9" s="2">
        <f>STDEV(Z9:AB9)</f>
        <v>0.9745895156919111</v>
      </c>
      <c r="AE9" s="52">
        <f t="shared" ref="AE9:AE12" si="3">AD9/SQRT(COUNT(Z9:AB9))</f>
        <v>0.56267951923411186</v>
      </c>
    </row>
    <row r="10" spans="1:31" x14ac:dyDescent="0.25">
      <c r="A10" s="22" t="s">
        <v>110</v>
      </c>
      <c r="B10" s="2">
        <v>0.30839520274129067</v>
      </c>
      <c r="C10" s="2">
        <v>0.59866499791405925</v>
      </c>
      <c r="D10" s="2">
        <v>0.41592394533571003</v>
      </c>
      <c r="E10" s="2">
        <f>AVERAGE(B10:D10)</f>
        <v>0.44099471533035328</v>
      </c>
      <c r="F10" s="2">
        <f>STDEV(B10:D10)</f>
        <v>0.14674994421976284</v>
      </c>
      <c r="G10" s="52">
        <f t="shared" si="0"/>
        <v>8.4726119798842647E-2</v>
      </c>
      <c r="I10" s="22" t="s">
        <v>110</v>
      </c>
      <c r="J10" s="2">
        <v>0.26203440959173763</v>
      </c>
      <c r="K10" s="2">
        <v>1.4467627795689113</v>
      </c>
      <c r="L10" s="2">
        <v>0.62716262975778547</v>
      </c>
      <c r="M10" s="2">
        <f>AVERAGE(J10:L10)</f>
        <v>0.77865327297281139</v>
      </c>
      <c r="N10" s="2">
        <f>STDEV(J10:L10)</f>
        <v>0.60671854174194262</v>
      </c>
      <c r="O10" s="52">
        <f t="shared" si="1"/>
        <v>0.35028911339704777</v>
      </c>
      <c r="Q10" s="22" t="s">
        <v>110</v>
      </c>
      <c r="R10" s="2">
        <v>2.173995811917</v>
      </c>
      <c r="S10" s="2">
        <v>1.4872757613683771</v>
      </c>
      <c r="T10" s="2">
        <v>3.6133392751039808</v>
      </c>
      <c r="U10" s="2">
        <f>AVERAGE(R10:T10)</f>
        <v>2.4248702827964528</v>
      </c>
      <c r="V10" s="2">
        <f>STDEV(R10:T10)</f>
        <v>1.0850069198920937</v>
      </c>
      <c r="W10" s="52">
        <f t="shared" si="2"/>
        <v>0.62642903727230703</v>
      </c>
      <c r="Y10" s="22" t="s">
        <v>110</v>
      </c>
      <c r="Z10" s="2">
        <v>1.6782984380192756</v>
      </c>
      <c r="AA10" s="2">
        <v>2.3987671593973681</v>
      </c>
      <c r="AB10" s="2">
        <v>1.7409169550173011</v>
      </c>
      <c r="AC10" s="2">
        <f>AVERAGE(Z10:AB10)</f>
        <v>1.9393275174779816</v>
      </c>
      <c r="AD10" s="2">
        <f>STDEV(Z10:AB10)</f>
        <v>0.39911634656202655</v>
      </c>
      <c r="AE10" s="52">
        <f t="shared" si="3"/>
        <v>0.23042993012556601</v>
      </c>
    </row>
    <row r="11" spans="1:31" x14ac:dyDescent="0.25">
      <c r="A11" s="22" t="s">
        <v>111</v>
      </c>
      <c r="B11" s="2">
        <v>0.13754045307443366</v>
      </c>
      <c r="C11" s="2">
        <v>0.49645390070921985</v>
      </c>
      <c r="D11" s="2">
        <v>0.1736111111111111</v>
      </c>
      <c r="E11" s="2">
        <f>AVERAGE(B11:D11)</f>
        <v>0.26920182163158818</v>
      </c>
      <c r="F11" s="2">
        <f>STDEV(B11:D11)</f>
        <v>0.19763072553788127</v>
      </c>
      <c r="G11" s="52">
        <f t="shared" si="0"/>
        <v>0.1141021525894368</v>
      </c>
      <c r="I11" s="22" t="s">
        <v>111</v>
      </c>
      <c r="J11" s="2">
        <v>0.10864841373315949</v>
      </c>
      <c r="K11" s="2">
        <v>1.5145639434677698</v>
      </c>
      <c r="L11" s="2">
        <v>0.44806985294117646</v>
      </c>
      <c r="M11" s="2">
        <f>AVERAGE(J11:L11)</f>
        <v>0.69042740338070197</v>
      </c>
      <c r="N11" s="2">
        <f>STDEV(J11:L11)</f>
        <v>0.73362286351948058</v>
      </c>
      <c r="O11" s="52">
        <f t="shared" si="1"/>
        <v>0.42355735773663622</v>
      </c>
      <c r="Q11" s="22" t="s">
        <v>111</v>
      </c>
      <c r="R11" s="2">
        <v>3.0177993527508091</v>
      </c>
      <c r="S11" s="2">
        <v>2.2650709219858154</v>
      </c>
      <c r="T11" s="2">
        <v>7.3232323232323235</v>
      </c>
      <c r="U11" s="2">
        <f>AVERAGE(R11:T11)</f>
        <v>4.2020341993229833</v>
      </c>
      <c r="V11" s="2">
        <f>STDEV(R11:T11)</f>
        <v>2.72911310120007</v>
      </c>
      <c r="W11" s="52">
        <f t="shared" si="2"/>
        <v>1.575654183626795</v>
      </c>
      <c r="Y11" s="22" t="s">
        <v>111</v>
      </c>
      <c r="Z11" s="2">
        <v>2.3576705780095613</v>
      </c>
      <c r="AA11" s="2">
        <v>3.2294898310927267</v>
      </c>
      <c r="AB11" s="2">
        <v>5.403645833333333</v>
      </c>
      <c r="AC11" s="2">
        <f>AVERAGE(Z11:AB11)</f>
        <v>3.6636020808118737</v>
      </c>
      <c r="AD11" s="2">
        <f>STDEV(Z11:AB11)</f>
        <v>1.568703731757003</v>
      </c>
      <c r="AE11" s="52">
        <f t="shared" si="3"/>
        <v>0.90569152180867618</v>
      </c>
    </row>
    <row r="12" spans="1:31" x14ac:dyDescent="0.25">
      <c r="A12" s="22" t="s">
        <v>112</v>
      </c>
      <c r="B12" s="2">
        <v>0.68472151251916202</v>
      </c>
      <c r="C12" s="2">
        <v>0.91731989548338932</v>
      </c>
      <c r="D12" s="2">
        <v>2.0019271664008507</v>
      </c>
      <c r="E12" s="2">
        <f>AVERAGE(B12:D12)</f>
        <v>1.2013228581344675</v>
      </c>
      <c r="F12" s="2">
        <f>STDEV(B12:D12)</f>
        <v>0.7030298327599005</v>
      </c>
      <c r="G12" s="52">
        <f t="shared" si="0"/>
        <v>0.40589446319226613</v>
      </c>
      <c r="I12" s="22" t="s">
        <v>112</v>
      </c>
      <c r="J12" s="2">
        <v>1.0784784647407306</v>
      </c>
      <c r="K12" s="2">
        <v>1.0672363431847458</v>
      </c>
      <c r="L12" s="2">
        <v>1.0795601135190918</v>
      </c>
      <c r="M12" s="2">
        <f>AVERAGE(J12:L12)</f>
        <v>1.0750916404815227</v>
      </c>
      <c r="N12" s="2">
        <f>STDEV(J12:L12)</f>
        <v>6.8243507189692139E-3</v>
      </c>
      <c r="O12" s="52">
        <f t="shared" si="1"/>
        <v>3.940040724641292E-3</v>
      </c>
      <c r="Q12" s="22" t="s">
        <v>112</v>
      </c>
      <c r="R12" s="2">
        <v>1.1207630727303697</v>
      </c>
      <c r="S12" s="2">
        <v>1.3811123553564764</v>
      </c>
      <c r="T12" s="2">
        <v>4.3510765550239237</v>
      </c>
      <c r="U12" s="2">
        <f>AVERAGE(R12:T12)</f>
        <v>2.2843173277035898</v>
      </c>
      <c r="V12" s="2">
        <f>STDEV(R12:T12)</f>
        <v>1.7945934678991475</v>
      </c>
      <c r="W12" s="52">
        <f t="shared" si="2"/>
        <v>1.0361090217775168</v>
      </c>
      <c r="Y12" s="22" t="s">
        <v>112</v>
      </c>
      <c r="Z12" s="2">
        <v>0.77826574258331616</v>
      </c>
      <c r="AA12" s="2">
        <v>2.3512763293963967</v>
      </c>
      <c r="AB12" s="2">
        <v>1.9769091847265221</v>
      </c>
      <c r="AC12" s="2">
        <f>AVERAGE(Z12:AB12)</f>
        <v>1.7021504189020782</v>
      </c>
      <c r="AD12" s="2">
        <f>STDEV(Z12:AB12)</f>
        <v>0.82171154373328403</v>
      </c>
      <c r="AE12" s="52">
        <f t="shared" si="3"/>
        <v>0.47441538097063451</v>
      </c>
    </row>
    <row r="14" spans="1:31" ht="18.75" x14ac:dyDescent="0.3">
      <c r="A14" s="23"/>
      <c r="J14" s="23"/>
    </row>
    <row r="16" spans="1:31" x14ac:dyDescent="0.25">
      <c r="B16" s="22"/>
      <c r="C16" s="22"/>
      <c r="D16" s="22"/>
      <c r="E16" s="22"/>
      <c r="F16" s="22"/>
      <c r="G16" s="22"/>
      <c r="H16" s="22"/>
      <c r="K16" s="22"/>
      <c r="L16" s="22"/>
      <c r="M16" s="22"/>
      <c r="N16" s="22"/>
      <c r="O16" s="22"/>
      <c r="P16" s="22"/>
    </row>
    <row r="17" spans="1:10" x14ac:dyDescent="0.25">
      <c r="A17" s="22"/>
      <c r="J17" s="22"/>
    </row>
    <row r="18" spans="1:10" x14ac:dyDescent="0.25">
      <c r="A18" s="22"/>
      <c r="J18" s="22"/>
    </row>
    <row r="19" spans="1:10" x14ac:dyDescent="0.25">
      <c r="A19" s="22"/>
      <c r="J19" s="22"/>
    </row>
    <row r="20" spans="1:10" x14ac:dyDescent="0.25">
      <c r="A20" s="22"/>
      <c r="J20" s="22"/>
    </row>
    <row r="21" spans="1:10" x14ac:dyDescent="0.25">
      <c r="A21" s="22"/>
      <c r="J21" s="2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/>
  </sheetViews>
  <sheetFormatPr baseColWidth="10" defaultColWidth="11.42578125" defaultRowHeight="15" x14ac:dyDescent="0.25"/>
  <cols>
    <col min="1" max="1" width="14.7109375" customWidth="1"/>
    <col min="2" max="2" width="13.42578125" customWidth="1"/>
    <col min="3" max="3" width="13.28515625" customWidth="1"/>
  </cols>
  <sheetData>
    <row r="1" spans="1:3" x14ac:dyDescent="0.25">
      <c r="A1" t="s">
        <v>123</v>
      </c>
    </row>
    <row r="2" spans="1:3" x14ac:dyDescent="0.25">
      <c r="A2" s="1" t="s">
        <v>119</v>
      </c>
      <c r="B2" s="1" t="s">
        <v>121</v>
      </c>
      <c r="C2" s="1" t="s">
        <v>122</v>
      </c>
    </row>
    <row r="3" spans="1:3" x14ac:dyDescent="0.25">
      <c r="A3" s="1" t="s">
        <v>120</v>
      </c>
      <c r="B3" s="1" t="s">
        <v>67</v>
      </c>
      <c r="C3" s="1" t="s">
        <v>65</v>
      </c>
    </row>
    <row r="4" spans="1:3" x14ac:dyDescent="0.25">
      <c r="A4" s="1">
        <v>1</v>
      </c>
      <c r="B4">
        <v>6.9</v>
      </c>
      <c r="C4">
        <v>7.2</v>
      </c>
    </row>
    <row r="5" spans="1:3" x14ac:dyDescent="0.25">
      <c r="A5" s="1">
        <v>2</v>
      </c>
      <c r="B5">
        <v>10.8</v>
      </c>
      <c r="C5">
        <v>10.4</v>
      </c>
    </row>
    <row r="6" spans="1:3" x14ac:dyDescent="0.25">
      <c r="A6" s="1">
        <v>3</v>
      </c>
      <c r="B6">
        <v>13.5</v>
      </c>
      <c r="C6">
        <v>14.5</v>
      </c>
    </row>
    <row r="7" spans="1:3" x14ac:dyDescent="0.25">
      <c r="A7" s="1">
        <v>4</v>
      </c>
      <c r="B7">
        <v>3</v>
      </c>
      <c r="C7">
        <v>2.5</v>
      </c>
    </row>
    <row r="8" spans="1:3" x14ac:dyDescent="0.25">
      <c r="A8" s="1">
        <v>5</v>
      </c>
      <c r="B8">
        <v>0.6</v>
      </c>
      <c r="C8">
        <v>1.5</v>
      </c>
    </row>
    <row r="9" spans="1:3" x14ac:dyDescent="0.25">
      <c r="A9" s="1">
        <v>6</v>
      </c>
      <c r="B9">
        <v>1.5</v>
      </c>
      <c r="C9">
        <v>3</v>
      </c>
    </row>
    <row r="10" spans="1:3" x14ac:dyDescent="0.25">
      <c r="A10" s="1">
        <v>7</v>
      </c>
      <c r="B10">
        <v>1</v>
      </c>
      <c r="C10">
        <v>0.9</v>
      </c>
    </row>
    <row r="11" spans="1:3" x14ac:dyDescent="0.25">
      <c r="A11" s="1">
        <v>8</v>
      </c>
      <c r="B11">
        <v>1.1000000000000001</v>
      </c>
      <c r="C11">
        <v>0.4</v>
      </c>
    </row>
    <row r="12" spans="1:3" x14ac:dyDescent="0.25">
      <c r="A12" s="1">
        <v>9</v>
      </c>
      <c r="B12">
        <v>0.5</v>
      </c>
      <c r="C12">
        <v>0.4</v>
      </c>
    </row>
    <row r="13" spans="1:3" x14ac:dyDescent="0.25">
      <c r="A13" s="1">
        <v>10</v>
      </c>
      <c r="B13">
        <v>10.7</v>
      </c>
      <c r="C13">
        <v>10.9</v>
      </c>
    </row>
    <row r="14" spans="1:3" x14ac:dyDescent="0.25">
      <c r="A14" s="1">
        <v>11</v>
      </c>
      <c r="B14">
        <v>10.8</v>
      </c>
      <c r="C14">
        <v>10.4</v>
      </c>
    </row>
    <row r="15" spans="1:3" x14ac:dyDescent="0.25">
      <c r="A15" s="1">
        <v>12</v>
      </c>
      <c r="B15">
        <v>1.8</v>
      </c>
      <c r="C15">
        <v>1.3</v>
      </c>
    </row>
    <row r="16" spans="1:3" x14ac:dyDescent="0.25">
      <c r="A16" s="1">
        <v>13</v>
      </c>
      <c r="B16">
        <v>0.3</v>
      </c>
      <c r="C16">
        <v>1</v>
      </c>
    </row>
    <row r="17" spans="1:3" x14ac:dyDescent="0.25">
      <c r="A17" s="1">
        <v>14</v>
      </c>
      <c r="B17">
        <v>1.7</v>
      </c>
      <c r="C17">
        <v>1.5</v>
      </c>
    </row>
    <row r="18" spans="1:3" x14ac:dyDescent="0.25">
      <c r="A18" s="1">
        <v>15</v>
      </c>
      <c r="B18">
        <v>9.4</v>
      </c>
      <c r="C18">
        <v>10.1</v>
      </c>
    </row>
    <row r="19" spans="1:3" x14ac:dyDescent="0.25">
      <c r="A19" s="1">
        <v>16</v>
      </c>
      <c r="B19">
        <v>15.1</v>
      </c>
      <c r="C19">
        <v>12.5</v>
      </c>
    </row>
    <row r="20" spans="1:3" x14ac:dyDescent="0.25">
      <c r="A20" s="1">
        <v>17</v>
      </c>
      <c r="B20">
        <v>0.3</v>
      </c>
      <c r="C20">
        <v>1</v>
      </c>
    </row>
    <row r="21" spans="1:3" x14ac:dyDescent="0.25">
      <c r="A21" s="1">
        <v>18</v>
      </c>
      <c r="B21">
        <v>11.3</v>
      </c>
      <c r="C21">
        <v>11.4</v>
      </c>
    </row>
    <row r="22" spans="1:3" x14ac:dyDescent="0.25">
      <c r="A22" s="1">
        <v>19</v>
      </c>
      <c r="B22">
        <v>10.5</v>
      </c>
      <c r="C22">
        <v>11.1</v>
      </c>
    </row>
    <row r="23" spans="1:3" x14ac:dyDescent="0.25">
      <c r="A23" s="1">
        <v>20</v>
      </c>
      <c r="B23">
        <v>0.3</v>
      </c>
      <c r="C23">
        <v>0.4</v>
      </c>
    </row>
    <row r="24" spans="1:3" x14ac:dyDescent="0.25">
      <c r="A24" s="1">
        <v>21</v>
      </c>
      <c r="B24">
        <v>15.9</v>
      </c>
      <c r="C24">
        <v>15</v>
      </c>
    </row>
    <row r="25" spans="1:3" x14ac:dyDescent="0.25">
      <c r="A25" s="1">
        <v>22</v>
      </c>
      <c r="B25">
        <v>0.3</v>
      </c>
      <c r="C25">
        <v>1</v>
      </c>
    </row>
    <row r="26" spans="1:3" x14ac:dyDescent="0.25">
      <c r="A26" s="1">
        <v>23</v>
      </c>
      <c r="B26">
        <v>0.3</v>
      </c>
      <c r="C26">
        <v>1</v>
      </c>
    </row>
    <row r="27" spans="1:3" x14ac:dyDescent="0.25">
      <c r="A27" s="1">
        <v>24</v>
      </c>
      <c r="B27">
        <v>0.6</v>
      </c>
      <c r="C27">
        <v>0.3</v>
      </c>
    </row>
    <row r="28" spans="1:3" x14ac:dyDescent="0.25">
      <c r="A28" s="1">
        <v>25</v>
      </c>
      <c r="B28">
        <v>25.3</v>
      </c>
      <c r="C28">
        <v>25.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11" sqref="B11:C11"/>
    </sheetView>
  </sheetViews>
  <sheetFormatPr baseColWidth="10" defaultColWidth="11.42578125" defaultRowHeight="15" x14ac:dyDescent="0.25"/>
  <cols>
    <col min="1" max="1" width="11.42578125" style="2"/>
    <col min="2" max="2" width="17.140625" style="2" customWidth="1"/>
    <col min="3" max="3" width="15.5703125" style="2" customWidth="1"/>
    <col min="4" max="16384" width="11.42578125" style="2"/>
  </cols>
  <sheetData>
    <row r="1" spans="1:3" x14ac:dyDescent="0.25">
      <c r="A1" s="2" t="s">
        <v>131</v>
      </c>
    </row>
    <row r="2" spans="1:3" x14ac:dyDescent="0.25">
      <c r="A2" s="22"/>
      <c r="B2" s="22" t="s">
        <v>130</v>
      </c>
      <c r="C2" s="22"/>
    </row>
    <row r="3" spans="1:3" x14ac:dyDescent="0.25">
      <c r="A3" s="22"/>
      <c r="B3" s="22" t="s">
        <v>124</v>
      </c>
      <c r="C3" s="22" t="s">
        <v>125</v>
      </c>
    </row>
    <row r="4" spans="1:3" x14ac:dyDescent="0.25">
      <c r="A4" s="22" t="s">
        <v>126</v>
      </c>
      <c r="B4" s="2">
        <v>40</v>
      </c>
      <c r="C4" s="2">
        <v>6</v>
      </c>
    </row>
    <row r="5" spans="1:3" x14ac:dyDescent="0.25">
      <c r="A5" s="22" t="s">
        <v>127</v>
      </c>
      <c r="B5" s="2">
        <v>58</v>
      </c>
      <c r="C5" s="2">
        <v>16</v>
      </c>
    </row>
    <row r="6" spans="1:3" x14ac:dyDescent="0.25">
      <c r="A6" s="22" t="s">
        <v>128</v>
      </c>
      <c r="B6" s="2">
        <v>16</v>
      </c>
      <c r="C6" s="2">
        <v>4</v>
      </c>
    </row>
    <row r="7" spans="1:3" x14ac:dyDescent="0.25">
      <c r="A7" s="22" t="s">
        <v>129</v>
      </c>
      <c r="B7" s="2">
        <v>16</v>
      </c>
      <c r="C7" s="2">
        <v>4</v>
      </c>
    </row>
    <row r="8" spans="1:3" x14ac:dyDescent="0.25">
      <c r="A8" s="22"/>
    </row>
    <row r="9" spans="1:3" x14ac:dyDescent="0.25">
      <c r="A9" s="22" t="s">
        <v>6</v>
      </c>
      <c r="B9" s="2">
        <f>AVERAGE(B4:B7)</f>
        <v>32.5</v>
      </c>
      <c r="C9" s="2">
        <f>AVERAGE(C4:C7)</f>
        <v>7.5</v>
      </c>
    </row>
    <row r="10" spans="1:3" x14ac:dyDescent="0.25">
      <c r="A10" s="22" t="s">
        <v>88</v>
      </c>
      <c r="B10" s="2">
        <f>STDEV(B4:B7)</f>
        <v>20.420577856662138</v>
      </c>
      <c r="C10" s="2">
        <f>STDEV(C4:C7)</f>
        <v>5.7445626465380286</v>
      </c>
    </row>
    <row r="11" spans="1:3" x14ac:dyDescent="0.25">
      <c r="A11" s="22" t="s">
        <v>8</v>
      </c>
      <c r="B11" s="2">
        <f>B10/SQRT(COUNT(B4:B7))</f>
        <v>10.210288928331069</v>
      </c>
      <c r="C11" s="52">
        <f>C10/SQRT(COUNT(C4:C7))</f>
        <v>2.872281323269014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opLeftCell="I16" workbookViewId="0">
      <selection activeCell="U48" sqref="U48:U52"/>
    </sheetView>
  </sheetViews>
  <sheetFormatPr baseColWidth="10" defaultColWidth="11.42578125" defaultRowHeight="15" x14ac:dyDescent="0.25"/>
  <cols>
    <col min="1" max="1" width="11.42578125" style="2"/>
    <col min="2" max="2" width="15.85546875" style="2" customWidth="1"/>
    <col min="3" max="16384" width="11.42578125" style="2"/>
  </cols>
  <sheetData>
    <row r="1" spans="1:14" s="22" customFormat="1" x14ac:dyDescent="0.25">
      <c r="A1" s="13" t="s">
        <v>139</v>
      </c>
      <c r="C1" s="22" t="s">
        <v>138</v>
      </c>
      <c r="I1" s="22" t="s">
        <v>135</v>
      </c>
    </row>
    <row r="2" spans="1:14" s="22" customFormat="1" x14ac:dyDescent="0.25">
      <c r="B2" s="22" t="s">
        <v>140</v>
      </c>
      <c r="C2" s="22" t="s">
        <v>132</v>
      </c>
      <c r="D2" s="22" t="s">
        <v>133</v>
      </c>
      <c r="E2" s="22" t="s">
        <v>134</v>
      </c>
      <c r="F2" s="22" t="s">
        <v>87</v>
      </c>
      <c r="G2" s="22" t="s">
        <v>88</v>
      </c>
      <c r="H2" s="22" t="s">
        <v>8</v>
      </c>
      <c r="I2" s="22" t="s">
        <v>132</v>
      </c>
      <c r="J2" s="22" t="s">
        <v>133</v>
      </c>
      <c r="K2" s="22" t="s">
        <v>134</v>
      </c>
      <c r="L2" s="22" t="s">
        <v>87</v>
      </c>
      <c r="M2" s="22" t="s">
        <v>88</v>
      </c>
      <c r="N2" s="22" t="s">
        <v>8</v>
      </c>
    </row>
    <row r="3" spans="1:14" x14ac:dyDescent="0.25">
      <c r="B3" s="2">
        <v>0</v>
      </c>
      <c r="C3" s="2">
        <v>1.0955999999999999</v>
      </c>
      <c r="D3" s="2">
        <v>19.4969</v>
      </c>
      <c r="E3" s="2">
        <v>9.9621999999999993</v>
      </c>
      <c r="F3" s="2">
        <f t="shared" ref="F3:F28" si="0">AVERAGE(C3:E3)</f>
        <v>10.184900000000001</v>
      </c>
      <c r="G3" s="2">
        <f t="shared" ref="G3:G28" si="1">STDEV(C3:E3)</f>
        <v>9.20267118232527</v>
      </c>
      <c r="H3" s="2">
        <f>G3/SQRT(COUNT(C3:E3))</f>
        <v>5.3131646843791067</v>
      </c>
      <c r="I3" s="2">
        <v>6.8082000000000003</v>
      </c>
      <c r="J3" s="2">
        <v>4.8067000000000002</v>
      </c>
      <c r="K3" s="2">
        <v>6.1184000000000003</v>
      </c>
      <c r="L3" s="2">
        <f t="shared" ref="L3:L28" si="2">AVERAGE(I3:K3)</f>
        <v>5.9111000000000002</v>
      </c>
      <c r="M3" s="2">
        <f t="shared" ref="M3:M28" si="3">STDEV(I3:K3)</f>
        <v>1.0167253955714919</v>
      </c>
      <c r="N3" s="2">
        <f>M3/SQRT(COUNT(I3:K3))</f>
        <v>0.58700668082512963</v>
      </c>
    </row>
    <row r="4" spans="1:14" x14ac:dyDescent="0.25">
      <c r="B4" s="2">
        <v>1</v>
      </c>
      <c r="C4" s="2">
        <v>2.7888000000000002</v>
      </c>
      <c r="D4" s="2">
        <v>10.482200000000001</v>
      </c>
      <c r="E4" s="2">
        <v>9.2596000000000007</v>
      </c>
      <c r="F4" s="2">
        <f t="shared" si="0"/>
        <v>7.5102000000000002</v>
      </c>
      <c r="G4" s="2">
        <f t="shared" si="1"/>
        <v>4.1342957272067524</v>
      </c>
      <c r="H4" s="52">
        <f t="shared" ref="H4:H28" si="4">G4/SQRT(COUNT(C4:E4))</f>
        <v>2.386936751012338</v>
      </c>
      <c r="I4" s="2">
        <v>10.481999999999999</v>
      </c>
      <c r="J4" s="2">
        <v>7.5321999999999996</v>
      </c>
      <c r="K4" s="2">
        <v>11.0855</v>
      </c>
      <c r="L4" s="2">
        <f t="shared" si="2"/>
        <v>9.6998999999999995</v>
      </c>
      <c r="M4" s="2">
        <f t="shared" si="3"/>
        <v>1.9013799015451935</v>
      </c>
      <c r="N4" s="52">
        <f t="shared" ref="N4:N28" si="5">M4/SQRT(COUNT(I4:K4))</f>
        <v>1.0977621979888617</v>
      </c>
    </row>
    <row r="5" spans="1:14" x14ac:dyDescent="0.25">
      <c r="B5" s="2">
        <v>2</v>
      </c>
      <c r="C5" s="2">
        <v>32.901699999999998</v>
      </c>
      <c r="D5" s="2">
        <v>22.851199999999999</v>
      </c>
      <c r="E5" s="2">
        <v>43.145400000000002</v>
      </c>
      <c r="F5" s="2">
        <f t="shared" si="0"/>
        <v>32.966100000000004</v>
      </c>
      <c r="G5" s="2">
        <f t="shared" si="1"/>
        <v>10.147253270220457</v>
      </c>
      <c r="H5" s="52">
        <f t="shared" si="4"/>
        <v>5.8585194070970914</v>
      </c>
      <c r="I5" s="2">
        <v>13.110900000000001</v>
      </c>
      <c r="J5" s="2">
        <v>7.78</v>
      </c>
      <c r="K5" s="2">
        <v>8.6183999999999994</v>
      </c>
      <c r="L5" s="2">
        <f t="shared" si="2"/>
        <v>9.8364333333333338</v>
      </c>
      <c r="M5" s="2">
        <f t="shared" si="3"/>
        <v>2.8665881467928562</v>
      </c>
      <c r="N5" s="52">
        <f t="shared" si="5"/>
        <v>1.655025438206646</v>
      </c>
    </row>
    <row r="6" spans="1:14" x14ac:dyDescent="0.25">
      <c r="B6" s="2">
        <v>3</v>
      </c>
      <c r="C6" s="2">
        <v>18.326699999999999</v>
      </c>
      <c r="D6" s="2">
        <v>8.8049999999999997</v>
      </c>
      <c r="E6" s="2">
        <v>22.950800000000001</v>
      </c>
      <c r="F6" s="2">
        <f t="shared" si="0"/>
        <v>16.694166666666664</v>
      </c>
      <c r="G6" s="2">
        <f t="shared" si="1"/>
        <v>7.2128211001891263</v>
      </c>
      <c r="H6" s="52">
        <f t="shared" si="4"/>
        <v>4.1643242038108053</v>
      </c>
      <c r="I6" s="2">
        <v>11.8301</v>
      </c>
      <c r="J6" s="2">
        <v>6.5411000000000001</v>
      </c>
      <c r="K6" s="2">
        <v>12.1053</v>
      </c>
      <c r="L6" s="2">
        <f t="shared" si="2"/>
        <v>10.158833333333334</v>
      </c>
      <c r="M6" s="2">
        <f t="shared" si="3"/>
        <v>3.1360691340168692</v>
      </c>
      <c r="N6" s="52">
        <f t="shared" si="5"/>
        <v>1.810610358721916</v>
      </c>
    </row>
    <row r="7" spans="1:14" x14ac:dyDescent="0.25">
      <c r="B7" s="2">
        <v>4</v>
      </c>
      <c r="C7" s="2">
        <v>23.173999999999999</v>
      </c>
      <c r="D7" s="2">
        <v>4.4024999999999999</v>
      </c>
      <c r="E7" s="2">
        <v>6.4132999999999996</v>
      </c>
      <c r="F7" s="2">
        <f t="shared" si="0"/>
        <v>11.329933333333335</v>
      </c>
      <c r="G7" s="2">
        <f t="shared" si="1"/>
        <v>10.306418658454222</v>
      </c>
      <c r="H7" s="52">
        <f t="shared" si="4"/>
        <v>5.9504135868395265</v>
      </c>
      <c r="I7" s="2">
        <v>7.8193000000000001</v>
      </c>
      <c r="J7" s="2">
        <v>6.5907</v>
      </c>
      <c r="K7" s="2">
        <v>7.7632000000000003</v>
      </c>
      <c r="L7" s="2">
        <f t="shared" si="2"/>
        <v>7.3910666666666671</v>
      </c>
      <c r="M7" s="2">
        <f t="shared" si="3"/>
        <v>0.69370519915403084</v>
      </c>
      <c r="N7" s="52">
        <f t="shared" si="5"/>
        <v>0.40051088346982266</v>
      </c>
    </row>
    <row r="8" spans="1:14" x14ac:dyDescent="0.25">
      <c r="B8" s="2">
        <v>5</v>
      </c>
      <c r="C8" s="2">
        <v>11.022600000000001</v>
      </c>
      <c r="D8" s="2">
        <v>2.3060999999999998</v>
      </c>
      <c r="E8" s="2">
        <v>2.1438000000000001</v>
      </c>
      <c r="F8" s="2">
        <f t="shared" si="0"/>
        <v>5.1575000000000006</v>
      </c>
      <c r="G8" s="2">
        <f t="shared" si="1"/>
        <v>5.0799738020978022</v>
      </c>
      <c r="H8" s="52">
        <f t="shared" si="4"/>
        <v>2.9329242421174131</v>
      </c>
      <c r="I8" s="2">
        <v>4.8197000000000001</v>
      </c>
      <c r="J8" s="2">
        <v>4.3608000000000002</v>
      </c>
      <c r="K8" s="2">
        <v>8.3224</v>
      </c>
      <c r="L8" s="2">
        <f t="shared" si="2"/>
        <v>5.8342999999999998</v>
      </c>
      <c r="M8" s="2">
        <f t="shared" si="3"/>
        <v>2.1669398953362777</v>
      </c>
      <c r="N8" s="52">
        <f t="shared" si="5"/>
        <v>1.2510833318901395</v>
      </c>
    </row>
    <row r="9" spans="1:14" x14ac:dyDescent="0.25">
      <c r="B9" s="2">
        <v>6</v>
      </c>
      <c r="C9" s="2">
        <v>2.6892</v>
      </c>
      <c r="D9" s="2">
        <v>2.7254</v>
      </c>
      <c r="E9" s="2">
        <v>0.99080000000000001</v>
      </c>
      <c r="F9" s="2">
        <f t="shared" si="0"/>
        <v>2.1351333333333335</v>
      </c>
      <c r="G9" s="2">
        <f t="shared" si="1"/>
        <v>0.99118701229048256</v>
      </c>
      <c r="H9" s="52">
        <f t="shared" si="4"/>
        <v>0.57226208836317105</v>
      </c>
      <c r="I9" s="2">
        <v>4.8871000000000002</v>
      </c>
      <c r="J9" s="2">
        <v>4.0633999999999997</v>
      </c>
      <c r="K9" s="2">
        <v>5.6578999999999997</v>
      </c>
      <c r="L9" s="2">
        <f t="shared" si="2"/>
        <v>4.8694666666666668</v>
      </c>
      <c r="M9" s="2">
        <f t="shared" si="3"/>
        <v>0.79739623985402286</v>
      </c>
      <c r="N9" s="52">
        <f t="shared" si="5"/>
        <v>0.46037693373051553</v>
      </c>
    </row>
    <row r="10" spans="1:14" x14ac:dyDescent="0.25">
      <c r="B10" s="2">
        <v>7</v>
      </c>
      <c r="C10" s="2">
        <v>1.3944000000000001</v>
      </c>
      <c r="D10" s="2">
        <v>1.2579</v>
      </c>
      <c r="E10" s="2">
        <v>0.9728</v>
      </c>
      <c r="F10" s="2">
        <f t="shared" si="0"/>
        <v>1.2083666666666668</v>
      </c>
      <c r="G10" s="2">
        <f t="shared" si="1"/>
        <v>0.2151204391342974</v>
      </c>
      <c r="H10" s="52">
        <f t="shared" si="4"/>
        <v>0.12419984344237711</v>
      </c>
      <c r="I10" s="2">
        <v>4.8197000000000001</v>
      </c>
      <c r="J10" s="2">
        <v>2.7749999999999999</v>
      </c>
      <c r="K10" s="2">
        <v>3.4539</v>
      </c>
      <c r="L10" s="2">
        <f t="shared" si="2"/>
        <v>3.682866666666667</v>
      </c>
      <c r="M10" s="2">
        <f t="shared" si="3"/>
        <v>1.04140233499514</v>
      </c>
      <c r="N10" s="52">
        <f t="shared" si="5"/>
        <v>0.60125391844414899</v>
      </c>
    </row>
    <row r="11" spans="1:14" x14ac:dyDescent="0.25">
      <c r="B11" s="2">
        <v>8</v>
      </c>
      <c r="C11" s="2">
        <v>0.33200000000000002</v>
      </c>
      <c r="D11" s="2">
        <v>0</v>
      </c>
      <c r="E11" s="2">
        <v>0.45040000000000002</v>
      </c>
      <c r="F11" s="2">
        <f t="shared" si="0"/>
        <v>0.26079999999999998</v>
      </c>
      <c r="G11" s="2">
        <f t="shared" si="1"/>
        <v>0.23348901473088629</v>
      </c>
      <c r="H11" s="52">
        <f t="shared" si="4"/>
        <v>0.1348049455076977</v>
      </c>
      <c r="I11" s="2">
        <v>6.6059999999999999</v>
      </c>
      <c r="J11" s="2">
        <v>3.3696999999999999</v>
      </c>
      <c r="K11" s="2">
        <v>4.4078999999999997</v>
      </c>
      <c r="L11" s="2">
        <f t="shared" si="2"/>
        <v>4.7945333333333329</v>
      </c>
      <c r="M11" s="2">
        <f t="shared" si="3"/>
        <v>1.6524295517005652</v>
      </c>
      <c r="N11" s="52">
        <f t="shared" si="5"/>
        <v>0.95403064649121394</v>
      </c>
    </row>
    <row r="12" spans="1:14" x14ac:dyDescent="0.25">
      <c r="B12" s="2">
        <v>9</v>
      </c>
      <c r="C12" s="2">
        <v>1.4276</v>
      </c>
      <c r="D12" s="2">
        <v>0.41930000000000001</v>
      </c>
      <c r="E12" s="2">
        <v>0.4143</v>
      </c>
      <c r="F12" s="2">
        <f t="shared" si="0"/>
        <v>0.75373333333333337</v>
      </c>
      <c r="G12" s="2">
        <f t="shared" si="1"/>
        <v>0.5835910068989526</v>
      </c>
      <c r="H12" s="52">
        <f t="shared" si="4"/>
        <v>0.33693642492975506</v>
      </c>
      <c r="I12" s="2">
        <v>5.5274999999999999</v>
      </c>
      <c r="J12" s="2">
        <v>3.9643000000000002</v>
      </c>
      <c r="K12" s="2">
        <v>3.4539</v>
      </c>
      <c r="L12" s="2">
        <f t="shared" si="2"/>
        <v>4.3152333333333326</v>
      </c>
      <c r="M12" s="2">
        <f t="shared" si="3"/>
        <v>1.0804257926083303</v>
      </c>
      <c r="N12" s="52">
        <f t="shared" si="5"/>
        <v>0.62378412220183432</v>
      </c>
    </row>
    <row r="13" spans="1:14" x14ac:dyDescent="0.25">
      <c r="B13" s="2">
        <v>10</v>
      </c>
      <c r="C13" s="2">
        <v>1.6932</v>
      </c>
      <c r="D13" s="2">
        <v>1.8868</v>
      </c>
      <c r="E13" s="2">
        <v>0.82869999999999999</v>
      </c>
      <c r="F13" s="2">
        <f t="shared" si="0"/>
        <v>1.4695666666666665</v>
      </c>
      <c r="G13" s="2">
        <f t="shared" si="1"/>
        <v>0.56338512878255353</v>
      </c>
      <c r="H13" s="52">
        <f t="shared" si="4"/>
        <v>0.32527055576003927</v>
      </c>
      <c r="I13" s="2">
        <v>4.3140999999999998</v>
      </c>
      <c r="J13" s="2">
        <v>4.0138999999999996</v>
      </c>
      <c r="K13" s="2">
        <v>4.1447000000000003</v>
      </c>
      <c r="L13" s="2">
        <f t="shared" si="2"/>
        <v>4.1575666666666669</v>
      </c>
      <c r="M13" s="2">
        <f t="shared" si="3"/>
        <v>0.15051303376562894</v>
      </c>
      <c r="N13" s="52">
        <f t="shared" si="5"/>
        <v>8.68987405611331E-2</v>
      </c>
    </row>
    <row r="14" spans="1:14" x14ac:dyDescent="0.25">
      <c r="B14" s="2">
        <v>11</v>
      </c>
      <c r="C14" s="2">
        <v>0.69720000000000004</v>
      </c>
      <c r="D14" s="2">
        <v>1.8868</v>
      </c>
      <c r="E14" s="2">
        <v>0.30630000000000002</v>
      </c>
      <c r="F14" s="2">
        <f t="shared" si="0"/>
        <v>0.96343333333333325</v>
      </c>
      <c r="G14" s="2">
        <f t="shared" si="1"/>
        <v>0.82319815556968623</v>
      </c>
      <c r="H14" s="52">
        <f t="shared" si="4"/>
        <v>0.47527367671456178</v>
      </c>
      <c r="I14" s="2">
        <v>4.0445000000000002</v>
      </c>
      <c r="J14" s="2">
        <v>6.0456000000000003</v>
      </c>
      <c r="K14" s="2">
        <v>4.3421000000000003</v>
      </c>
      <c r="L14" s="2">
        <f t="shared" si="2"/>
        <v>4.8107333333333333</v>
      </c>
      <c r="M14" s="2">
        <f t="shared" si="3"/>
        <v>1.0797283007003826</v>
      </c>
      <c r="N14" s="52">
        <f t="shared" si="5"/>
        <v>0.62338142506102312</v>
      </c>
    </row>
    <row r="15" spans="1:14" x14ac:dyDescent="0.25">
      <c r="B15" s="2">
        <v>12</v>
      </c>
      <c r="C15" s="2">
        <v>0.43159999999999998</v>
      </c>
      <c r="D15" s="2">
        <v>0.20960000000000001</v>
      </c>
      <c r="E15" s="2">
        <v>0.2162</v>
      </c>
      <c r="F15" s="2">
        <f t="shared" si="0"/>
        <v>0.2858</v>
      </c>
      <c r="G15" s="2">
        <f t="shared" si="1"/>
        <v>0.12630961958615822</v>
      </c>
      <c r="H15" s="52">
        <f t="shared" si="4"/>
        <v>7.2924892869307673E-2</v>
      </c>
      <c r="I15" s="2">
        <v>2.6625999999999999</v>
      </c>
      <c r="J15" s="2">
        <v>5.5004999999999997</v>
      </c>
      <c r="K15" s="2">
        <v>3.4868000000000001</v>
      </c>
      <c r="L15" s="2">
        <f t="shared" si="2"/>
        <v>3.8833000000000002</v>
      </c>
      <c r="M15" s="2">
        <f t="shared" si="3"/>
        <v>1.4599069456646883</v>
      </c>
      <c r="N15" s="52">
        <f t="shared" si="5"/>
        <v>0.84287766807131215</v>
      </c>
    </row>
    <row r="16" spans="1:14" x14ac:dyDescent="0.25">
      <c r="B16" s="2">
        <v>13</v>
      </c>
      <c r="C16" s="2">
        <v>0.39839999999999998</v>
      </c>
      <c r="D16" s="2">
        <v>0</v>
      </c>
      <c r="E16" s="2">
        <v>0.91879999999999995</v>
      </c>
      <c r="F16" s="2">
        <f t="shared" si="0"/>
        <v>0.43906666666666666</v>
      </c>
      <c r="G16" s="2">
        <f t="shared" si="1"/>
        <v>0.46074797159980352</v>
      </c>
      <c r="H16" s="52">
        <f t="shared" si="4"/>
        <v>0.26601296543172065</v>
      </c>
      <c r="I16" s="2">
        <v>1.7189000000000001</v>
      </c>
      <c r="J16" s="2">
        <v>1.9326000000000001</v>
      </c>
      <c r="K16" s="2">
        <v>2.4670999999999998</v>
      </c>
      <c r="L16" s="2">
        <f t="shared" si="2"/>
        <v>2.0395333333333334</v>
      </c>
      <c r="M16" s="2">
        <f t="shared" si="3"/>
        <v>0.38539183091151713</v>
      </c>
      <c r="N16" s="52">
        <f t="shared" si="5"/>
        <v>0.22250607732024716</v>
      </c>
    </row>
    <row r="17" spans="2:21" x14ac:dyDescent="0.25">
      <c r="B17" s="2">
        <v>14</v>
      </c>
      <c r="C17" s="2">
        <v>0.2656</v>
      </c>
      <c r="D17" s="2">
        <v>0.41930000000000001</v>
      </c>
      <c r="E17" s="2">
        <v>0.50439999999999996</v>
      </c>
      <c r="F17" s="2">
        <f t="shared" si="0"/>
        <v>0.39643333333333336</v>
      </c>
      <c r="G17" s="2">
        <f t="shared" si="1"/>
        <v>0.12103108416160424</v>
      </c>
      <c r="H17" s="52">
        <f t="shared" si="4"/>
        <v>6.987732902101447E-2</v>
      </c>
      <c r="I17" s="2">
        <v>0.74150000000000005</v>
      </c>
      <c r="J17" s="2">
        <v>0.99109999999999998</v>
      </c>
      <c r="K17" s="2">
        <v>1.4474</v>
      </c>
      <c r="L17" s="2">
        <f t="shared" si="2"/>
        <v>1.06</v>
      </c>
      <c r="M17" s="2">
        <f t="shared" si="3"/>
        <v>0.35795825175570367</v>
      </c>
      <c r="N17" s="52">
        <f t="shared" si="5"/>
        <v>0.20666729300980335</v>
      </c>
    </row>
    <row r="18" spans="2:21" x14ac:dyDescent="0.25">
      <c r="B18" s="2">
        <v>15</v>
      </c>
      <c r="C18" s="2">
        <v>0.19919999999999999</v>
      </c>
      <c r="D18" s="2">
        <v>1.4675</v>
      </c>
      <c r="E18" s="2">
        <v>0.2702</v>
      </c>
      <c r="F18" s="2">
        <f t="shared" si="0"/>
        <v>0.64563333333333339</v>
      </c>
      <c r="G18" s="2">
        <f t="shared" si="1"/>
        <v>0.71264217061112323</v>
      </c>
      <c r="H18" s="52">
        <f t="shared" si="4"/>
        <v>0.41144414903821125</v>
      </c>
      <c r="I18" s="2">
        <v>0.20219999999999999</v>
      </c>
      <c r="J18" s="2">
        <v>0.84240000000000004</v>
      </c>
      <c r="K18" s="2">
        <v>2.5657999999999999</v>
      </c>
      <c r="L18" s="2">
        <f t="shared" si="2"/>
        <v>1.2034666666666667</v>
      </c>
      <c r="M18" s="2">
        <f t="shared" si="3"/>
        <v>1.2224680336652296</v>
      </c>
      <c r="N18" s="52">
        <f t="shared" si="5"/>
        <v>0.70579224831233289</v>
      </c>
    </row>
    <row r="19" spans="2:21" x14ac:dyDescent="0.25">
      <c r="B19" s="2">
        <v>16</v>
      </c>
      <c r="C19" s="2">
        <v>0.19919999999999999</v>
      </c>
      <c r="D19" s="2">
        <v>2.5156999999999998</v>
      </c>
      <c r="E19" s="2">
        <v>1.7999999999999999E-2</v>
      </c>
      <c r="F19" s="2">
        <f t="shared" si="0"/>
        <v>0.91096666666666648</v>
      </c>
      <c r="G19" s="2">
        <f t="shared" si="1"/>
        <v>1.392689902072006</v>
      </c>
      <c r="H19" s="52">
        <f t="shared" si="4"/>
        <v>0.80406988985894623</v>
      </c>
      <c r="I19" s="2">
        <v>0.70779999999999998</v>
      </c>
      <c r="J19" s="2">
        <v>2.3290000000000002</v>
      </c>
      <c r="K19" s="2">
        <v>2.5657999999999999</v>
      </c>
      <c r="L19" s="2">
        <f t="shared" si="2"/>
        <v>1.8675333333333335</v>
      </c>
      <c r="M19" s="2">
        <f t="shared" si="3"/>
        <v>1.0113133111619428</v>
      </c>
      <c r="N19" s="52">
        <f t="shared" si="5"/>
        <v>0.58388201243439941</v>
      </c>
    </row>
    <row r="20" spans="2:21" x14ac:dyDescent="0.25">
      <c r="B20" s="2">
        <v>17</v>
      </c>
      <c r="C20" s="2">
        <v>6.6400000000000001E-2</v>
      </c>
      <c r="D20" s="2">
        <v>0.62890000000000001</v>
      </c>
      <c r="E20" s="2">
        <v>0</v>
      </c>
      <c r="F20" s="2">
        <f t="shared" si="0"/>
        <v>0.23176666666666668</v>
      </c>
      <c r="G20" s="2">
        <f t="shared" si="1"/>
        <v>0.34552627010595494</v>
      </c>
      <c r="H20" s="52">
        <f t="shared" si="4"/>
        <v>0.19948968505776044</v>
      </c>
      <c r="I20" s="2">
        <v>0.5393</v>
      </c>
      <c r="J20" s="2">
        <v>2.2299000000000002</v>
      </c>
      <c r="K20" s="2">
        <v>2.4342000000000001</v>
      </c>
      <c r="L20" s="2">
        <f t="shared" si="2"/>
        <v>1.7344666666666668</v>
      </c>
      <c r="M20" s="2">
        <f t="shared" si="3"/>
        <v>1.0400731432612484</v>
      </c>
      <c r="N20" s="52">
        <f t="shared" si="5"/>
        <v>0.600486509238782</v>
      </c>
    </row>
    <row r="21" spans="2:21" x14ac:dyDescent="0.25">
      <c r="B21" s="2">
        <v>18</v>
      </c>
      <c r="C21" s="2">
        <v>0.19919999999999999</v>
      </c>
      <c r="D21" s="2">
        <v>8.1760999999999999</v>
      </c>
      <c r="E21" s="2">
        <v>0</v>
      </c>
      <c r="F21" s="2">
        <f t="shared" si="0"/>
        <v>2.7917666666666663</v>
      </c>
      <c r="G21" s="2">
        <f t="shared" si="1"/>
        <v>4.6640330448371969</v>
      </c>
      <c r="H21" s="52">
        <f t="shared" si="4"/>
        <v>2.6927807339460657</v>
      </c>
      <c r="I21" s="2">
        <v>3.6063000000000001</v>
      </c>
      <c r="J21" s="2">
        <v>5.1040999999999999</v>
      </c>
      <c r="K21" s="2">
        <v>1.6117999999999999</v>
      </c>
      <c r="L21" s="2">
        <f t="shared" si="2"/>
        <v>3.4407333333333336</v>
      </c>
      <c r="M21" s="2">
        <f t="shared" si="3"/>
        <v>1.752027129736675</v>
      </c>
      <c r="N21" s="52">
        <f t="shared" si="5"/>
        <v>1.0115333349809967</v>
      </c>
    </row>
    <row r="22" spans="2:21" x14ac:dyDescent="0.25">
      <c r="B22" s="2">
        <v>19</v>
      </c>
      <c r="C22" s="2">
        <v>0</v>
      </c>
      <c r="D22" s="2">
        <v>4.8217999999999996</v>
      </c>
      <c r="E22" s="2">
        <v>0</v>
      </c>
      <c r="F22" s="2">
        <f t="shared" si="0"/>
        <v>1.6072666666666666</v>
      </c>
      <c r="G22" s="2">
        <f t="shared" si="1"/>
        <v>2.7838675279785372</v>
      </c>
      <c r="H22" s="52">
        <f t="shared" si="4"/>
        <v>1.6072666666666666</v>
      </c>
      <c r="I22" s="2">
        <v>1.9884999999999999</v>
      </c>
      <c r="J22" s="2">
        <v>5.9465000000000003</v>
      </c>
      <c r="K22" s="2">
        <v>1.4802999999999999</v>
      </c>
      <c r="L22" s="2">
        <f t="shared" si="2"/>
        <v>3.1384333333333334</v>
      </c>
      <c r="M22" s="2">
        <f t="shared" si="3"/>
        <v>2.4450962380514465</v>
      </c>
      <c r="N22" s="52">
        <f t="shared" si="5"/>
        <v>1.411676971233544</v>
      </c>
    </row>
    <row r="23" spans="2:21" x14ac:dyDescent="0.25">
      <c r="B23" s="2">
        <v>20</v>
      </c>
      <c r="C23" s="2">
        <v>0</v>
      </c>
      <c r="D23" s="2">
        <v>1.8868</v>
      </c>
      <c r="E23" s="2">
        <v>1.7999999999999999E-2</v>
      </c>
      <c r="F23" s="2">
        <f t="shared" si="0"/>
        <v>0.63493333333333335</v>
      </c>
      <c r="G23" s="2">
        <f t="shared" si="1"/>
        <v>1.0841856913524239</v>
      </c>
      <c r="H23" s="52">
        <f t="shared" si="4"/>
        <v>0.62595490075386251</v>
      </c>
      <c r="I23" s="2">
        <v>0.5393</v>
      </c>
      <c r="J23" s="2">
        <v>5.2526999999999999</v>
      </c>
      <c r="K23" s="2">
        <v>0.78949999999999998</v>
      </c>
      <c r="L23" s="2">
        <f t="shared" si="2"/>
        <v>2.1938333333333335</v>
      </c>
      <c r="M23" s="2">
        <f t="shared" si="3"/>
        <v>2.6520084791216889</v>
      </c>
      <c r="N23" s="52">
        <f t="shared" si="5"/>
        <v>1.5311378093140773</v>
      </c>
    </row>
    <row r="24" spans="2:21" x14ac:dyDescent="0.25">
      <c r="B24" s="2">
        <v>21</v>
      </c>
      <c r="C24" s="2">
        <v>9.9599999999999994E-2</v>
      </c>
      <c r="D24" s="2">
        <v>0.20960000000000001</v>
      </c>
      <c r="E24" s="2">
        <v>0</v>
      </c>
      <c r="F24" s="2">
        <f t="shared" si="0"/>
        <v>0.10306666666666668</v>
      </c>
      <c r="G24" s="2">
        <f t="shared" si="1"/>
        <v>0.10484299372553862</v>
      </c>
      <c r="H24" s="52">
        <f t="shared" si="4"/>
        <v>6.0531130650085974E-2</v>
      </c>
      <c r="I24" s="2">
        <v>0.60670000000000002</v>
      </c>
      <c r="J24" s="2">
        <v>4.2121000000000004</v>
      </c>
      <c r="K24" s="2">
        <v>0.55920000000000003</v>
      </c>
      <c r="L24" s="2">
        <f t="shared" si="2"/>
        <v>1.7926666666666666</v>
      </c>
      <c r="M24" s="2">
        <f t="shared" si="3"/>
        <v>2.0954253275488806</v>
      </c>
      <c r="N24" s="52">
        <f t="shared" si="5"/>
        <v>1.209794376927106</v>
      </c>
    </row>
    <row r="25" spans="2:21" x14ac:dyDescent="0.25">
      <c r="B25" s="2">
        <v>22</v>
      </c>
      <c r="C25" s="2">
        <v>6.6400000000000001E-2</v>
      </c>
      <c r="D25" s="2">
        <v>1.4675</v>
      </c>
      <c r="E25" s="2">
        <v>0</v>
      </c>
      <c r="F25" s="2">
        <f t="shared" si="0"/>
        <v>0.51129999999999998</v>
      </c>
      <c r="G25" s="2">
        <f t="shared" si="1"/>
        <v>0.82875875259329856</v>
      </c>
      <c r="H25" s="52">
        <f t="shared" si="4"/>
        <v>0.47848408890299943</v>
      </c>
      <c r="I25" s="2">
        <v>0.5393</v>
      </c>
      <c r="J25" s="2">
        <v>2.0813000000000001</v>
      </c>
      <c r="K25" s="2">
        <v>0.2303</v>
      </c>
      <c r="L25" s="2">
        <f t="shared" si="2"/>
        <v>0.95030000000000003</v>
      </c>
      <c r="M25" s="2">
        <f t="shared" si="3"/>
        <v>0.99158509468426392</v>
      </c>
      <c r="N25" s="52">
        <f t="shared" si="5"/>
        <v>0.57249192134038041</v>
      </c>
    </row>
    <row r="26" spans="2:21" x14ac:dyDescent="0.25">
      <c r="B26" s="2">
        <v>23</v>
      </c>
      <c r="C26" s="2">
        <v>0.2324</v>
      </c>
      <c r="D26" s="2">
        <v>1.0482</v>
      </c>
      <c r="E26" s="2">
        <v>0</v>
      </c>
      <c r="F26" s="2">
        <f t="shared" si="0"/>
        <v>0.42686666666666667</v>
      </c>
      <c r="G26" s="2">
        <f t="shared" si="1"/>
        <v>0.55049411743753751</v>
      </c>
      <c r="H26" s="52">
        <f t="shared" si="4"/>
        <v>0.31782792688986777</v>
      </c>
      <c r="I26" s="2">
        <v>0.33700000000000002</v>
      </c>
      <c r="J26" s="2">
        <v>0.39639999999999997</v>
      </c>
      <c r="K26" s="2">
        <v>0</v>
      </c>
      <c r="L26" s="2">
        <f t="shared" si="2"/>
        <v>0.24446666666666669</v>
      </c>
      <c r="M26" s="2">
        <f t="shared" si="3"/>
        <v>0.21378740218575401</v>
      </c>
      <c r="N26" s="52">
        <f t="shared" si="5"/>
        <v>0.12343021420129588</v>
      </c>
    </row>
    <row r="27" spans="2:21" x14ac:dyDescent="0.25">
      <c r="B27" s="2">
        <v>24</v>
      </c>
      <c r="C27" s="2">
        <v>0.19919999999999999</v>
      </c>
      <c r="D27" s="2">
        <v>0.41930000000000001</v>
      </c>
      <c r="E27" s="2">
        <v>0</v>
      </c>
      <c r="F27" s="2">
        <f t="shared" si="0"/>
        <v>0.20616666666666669</v>
      </c>
      <c r="G27" s="2">
        <f t="shared" si="1"/>
        <v>0.20973679537299439</v>
      </c>
      <c r="H27" s="52">
        <f t="shared" si="4"/>
        <v>0.12109159526756777</v>
      </c>
      <c r="I27" s="2">
        <v>0.33700000000000002</v>
      </c>
      <c r="J27" s="2">
        <v>0.29730000000000001</v>
      </c>
      <c r="K27" s="2">
        <v>6.5799999999999997E-2</v>
      </c>
      <c r="L27" s="2">
        <f t="shared" si="2"/>
        <v>0.23336666666666669</v>
      </c>
      <c r="M27" s="2">
        <f t="shared" si="3"/>
        <v>0.14646830146258041</v>
      </c>
      <c r="N27" s="52">
        <f t="shared" si="5"/>
        <v>8.4563513277168059E-2</v>
      </c>
    </row>
    <row r="28" spans="2:21" x14ac:dyDescent="0.25">
      <c r="B28" s="2">
        <v>25</v>
      </c>
      <c r="C28" s="2">
        <v>6.6400000000000001E-2</v>
      </c>
      <c r="D28" s="2">
        <v>0</v>
      </c>
      <c r="E28" s="2">
        <v>5.3999999999999999E-2</v>
      </c>
      <c r="F28" s="2">
        <f t="shared" si="0"/>
        <v>4.0133333333333333E-2</v>
      </c>
      <c r="G28" s="2">
        <f t="shared" si="1"/>
        <v>3.5305145989406893E-2</v>
      </c>
      <c r="H28" s="52">
        <f t="shared" si="4"/>
        <v>2.0383435540763106E-2</v>
      </c>
      <c r="I28" s="2">
        <v>0.1348</v>
      </c>
      <c r="J28" s="2">
        <v>0.4955</v>
      </c>
      <c r="K28" s="2">
        <v>3.2899999999999999E-2</v>
      </c>
      <c r="L28" s="2">
        <f t="shared" si="2"/>
        <v>0.22106666666666666</v>
      </c>
      <c r="M28" s="2">
        <f t="shared" si="3"/>
        <v>0.24306612954777002</v>
      </c>
      <c r="N28" s="52">
        <f t="shared" si="5"/>
        <v>0.14033429532528546</v>
      </c>
    </row>
    <row r="31" spans="2:21" ht="23.25" x14ac:dyDescent="0.35">
      <c r="B31" s="24" t="s">
        <v>106</v>
      </c>
      <c r="C31" s="24"/>
      <c r="D31" s="24"/>
      <c r="E31" s="24"/>
      <c r="F31" s="24"/>
      <c r="G31" s="24"/>
      <c r="H31" s="24"/>
      <c r="I31" s="24"/>
      <c r="J31" s="24"/>
      <c r="N31" s="24" t="s">
        <v>107</v>
      </c>
      <c r="O31" s="24"/>
      <c r="P31" s="24"/>
      <c r="Q31" s="24"/>
      <c r="R31" s="24"/>
      <c r="S31" s="24"/>
      <c r="T31" s="24"/>
      <c r="U31" s="24"/>
    </row>
    <row r="34" spans="2:21" ht="18.75" x14ac:dyDescent="0.3">
      <c r="B34" s="23" t="s">
        <v>65</v>
      </c>
      <c r="J34" s="23"/>
      <c r="N34" s="23" t="s">
        <v>65</v>
      </c>
    </row>
    <row r="36" spans="2:21" x14ac:dyDescent="0.25">
      <c r="C36" s="22" t="s">
        <v>83</v>
      </c>
      <c r="D36" s="22" t="s">
        <v>84</v>
      </c>
      <c r="E36" s="22" t="s">
        <v>85</v>
      </c>
      <c r="F36" s="22" t="s">
        <v>141</v>
      </c>
      <c r="G36" s="22" t="s">
        <v>87</v>
      </c>
      <c r="H36" s="22" t="s">
        <v>88</v>
      </c>
      <c r="I36" s="22" t="s">
        <v>8</v>
      </c>
      <c r="K36" s="22"/>
      <c r="L36" s="22"/>
      <c r="M36" s="22"/>
      <c r="O36" s="22" t="s">
        <v>83</v>
      </c>
      <c r="P36" s="22" t="s">
        <v>84</v>
      </c>
      <c r="Q36" s="22" t="s">
        <v>85</v>
      </c>
      <c r="R36" s="22" t="s">
        <v>141</v>
      </c>
      <c r="S36" s="22" t="s">
        <v>87</v>
      </c>
      <c r="T36" s="22" t="s">
        <v>88</v>
      </c>
      <c r="U36" s="22" t="s">
        <v>8</v>
      </c>
    </row>
    <row r="37" spans="2:21" x14ac:dyDescent="0.25">
      <c r="B37" s="22" t="s">
        <v>108</v>
      </c>
      <c r="C37" s="2">
        <v>1.4564250377617338</v>
      </c>
      <c r="D37" s="2">
        <v>0.45557168198677633</v>
      </c>
      <c r="E37" s="2">
        <v>0.69974027409372241</v>
      </c>
      <c r="F37" s="2">
        <v>0.2438962100316682</v>
      </c>
      <c r="G37" s="2">
        <v>0.71390830096847524</v>
      </c>
      <c r="H37" s="2">
        <v>0.52889224225019527</v>
      </c>
      <c r="I37" s="2">
        <f>H37/SQRT(COUNT(C37:F37))</f>
        <v>0.26444612112509763</v>
      </c>
      <c r="J37" s="22"/>
      <c r="N37" s="22" t="s">
        <v>108</v>
      </c>
      <c r="O37" s="2">
        <v>0.25948200601416238</v>
      </c>
      <c r="P37" s="2">
        <v>1.2618932430253185</v>
      </c>
      <c r="Q37" s="2">
        <v>2.4867374005305041</v>
      </c>
      <c r="R37" s="2">
        <v>0.43096843395648177</v>
      </c>
      <c r="S37" s="2">
        <v>1.1097702708816166</v>
      </c>
      <c r="T37" s="2">
        <v>1.0170122814682185</v>
      </c>
      <c r="U37" s="2">
        <f>T37/SQRT(COUNT(O37:R37))</f>
        <v>0.50850614073410927</v>
      </c>
    </row>
    <row r="38" spans="2:21" x14ac:dyDescent="0.25">
      <c r="B38" s="22" t="s">
        <v>109</v>
      </c>
      <c r="C38" s="2">
        <v>0.12460217378250166</v>
      </c>
      <c r="D38" s="2">
        <v>0.66387141858839971</v>
      </c>
      <c r="E38" s="2">
        <v>1.5759698275862069</v>
      </c>
      <c r="F38" s="2">
        <v>0.15355245683930943</v>
      </c>
      <c r="G38" s="2">
        <v>0.62949896919910442</v>
      </c>
      <c r="H38" s="2">
        <v>0.67784816581651619</v>
      </c>
      <c r="I38" s="52">
        <f t="shared" ref="I38:I41" si="6">H38/SQRT(COUNT(C38:F38))</f>
        <v>0.3389240829082581</v>
      </c>
      <c r="J38" s="22"/>
      <c r="N38" s="22" t="s">
        <v>109</v>
      </c>
      <c r="O38" s="2">
        <v>0.54569747192698015</v>
      </c>
      <c r="P38" s="2">
        <v>2.2886093640810623</v>
      </c>
      <c r="Q38" s="2">
        <v>2.6191331417624522</v>
      </c>
      <c r="R38" s="2">
        <v>0.50907481186365644</v>
      </c>
      <c r="S38" s="2">
        <v>1.4906286974085379</v>
      </c>
      <c r="T38" s="2">
        <v>1.1205115612118117</v>
      </c>
      <c r="U38" s="52">
        <f t="shared" ref="U38:U41" si="7">T38/SQRT(COUNT(O38:R38))</f>
        <v>0.56025578060590586</v>
      </c>
    </row>
    <row r="39" spans="2:21" x14ac:dyDescent="0.25">
      <c r="B39" s="22" t="s">
        <v>110</v>
      </c>
      <c r="C39" s="2">
        <v>6.1108932854352337E-2</v>
      </c>
      <c r="D39" s="2">
        <v>0.68236938381222512</v>
      </c>
      <c r="E39" s="2">
        <v>0.20424836601307189</v>
      </c>
      <c r="F39" s="2">
        <v>0.11782933624977215</v>
      </c>
      <c r="G39" s="2">
        <v>0.26638900473235538</v>
      </c>
      <c r="H39" s="2">
        <v>0.28349663006213777</v>
      </c>
      <c r="I39" s="52">
        <f t="shared" si="6"/>
        <v>0.14174831503106888</v>
      </c>
      <c r="J39" s="22"/>
      <c r="N39" s="22" t="s">
        <v>110</v>
      </c>
      <c r="O39" s="2">
        <v>0.41469298942780136</v>
      </c>
      <c r="P39" s="2">
        <v>1.6319315986352612</v>
      </c>
      <c r="Q39" s="2">
        <v>2.9496281271129141</v>
      </c>
      <c r="R39" s="2">
        <v>1.5044397573106267</v>
      </c>
      <c r="S39" s="2">
        <v>1.6251731181216509</v>
      </c>
      <c r="T39" s="2">
        <v>1.0382782918974249</v>
      </c>
      <c r="U39" s="52">
        <f t="shared" si="7"/>
        <v>0.51913914594871247</v>
      </c>
    </row>
    <row r="40" spans="2:21" x14ac:dyDescent="0.25">
      <c r="B40" s="22" t="s">
        <v>111</v>
      </c>
      <c r="C40" s="2">
        <v>0.16438479553233651</v>
      </c>
      <c r="D40" s="2">
        <v>0.79489867225716282</v>
      </c>
      <c r="E40" s="2">
        <v>8.6805555555555552E-2</v>
      </c>
      <c r="F40" s="2">
        <v>1.3529216467463479</v>
      </c>
      <c r="G40" s="2">
        <v>0.59975266752285061</v>
      </c>
      <c r="H40" s="2">
        <v>0.59385896138883199</v>
      </c>
      <c r="I40" s="52">
        <f t="shared" si="6"/>
        <v>0.29692948069441599</v>
      </c>
      <c r="J40" s="22"/>
      <c r="N40" s="22" t="s">
        <v>111</v>
      </c>
      <c r="O40" s="2">
        <v>0.40908545006905661</v>
      </c>
      <c r="P40" s="2">
        <v>1.8256464011180993</v>
      </c>
      <c r="Q40" s="2">
        <v>2.3841594827586206</v>
      </c>
      <c r="R40" s="2">
        <v>0.43022355024347059</v>
      </c>
      <c r="S40" s="2">
        <v>1.2622787210473119</v>
      </c>
      <c r="T40" s="2">
        <v>0.99937549688964433</v>
      </c>
      <c r="U40" s="52">
        <f t="shared" si="7"/>
        <v>0.49968774844482217</v>
      </c>
    </row>
    <row r="41" spans="2:21" x14ac:dyDescent="0.25">
      <c r="B41" s="22" t="s">
        <v>112</v>
      </c>
      <c r="C41" s="2">
        <v>0.71711434955610964</v>
      </c>
      <c r="D41" s="2">
        <v>0.71352385155761522</v>
      </c>
      <c r="E41" s="2">
        <v>1.1484800362976406</v>
      </c>
      <c r="F41" s="2">
        <v>0.93019733929777959</v>
      </c>
      <c r="G41" s="2">
        <v>0.87732889417728632</v>
      </c>
      <c r="H41" s="2">
        <v>0.2072187303780188</v>
      </c>
      <c r="I41" s="52">
        <f t="shared" si="6"/>
        <v>0.1036093651890094</v>
      </c>
      <c r="J41" s="22"/>
      <c r="N41" s="22" t="s">
        <v>112</v>
      </c>
      <c r="O41" s="2">
        <v>0.32979674912375517</v>
      </c>
      <c r="P41" s="2">
        <v>1.6440472249806908</v>
      </c>
      <c r="Q41" s="2">
        <v>2.1067761030315637</v>
      </c>
      <c r="R41" s="2">
        <v>0.81426582064593567</v>
      </c>
      <c r="S41" s="2">
        <v>1.2237214744454863</v>
      </c>
      <c r="T41" s="2">
        <v>0.80066942004804731</v>
      </c>
      <c r="U41" s="52">
        <f t="shared" si="7"/>
        <v>0.40033471002402365</v>
      </c>
    </row>
    <row r="45" spans="2:21" ht="18.75" x14ac:dyDescent="0.3">
      <c r="B45" s="23" t="s">
        <v>67</v>
      </c>
      <c r="J45" s="23"/>
      <c r="N45" s="23" t="s">
        <v>67</v>
      </c>
    </row>
    <row r="47" spans="2:21" x14ac:dyDescent="0.25">
      <c r="C47" s="22" t="s">
        <v>83</v>
      </c>
      <c r="D47" s="22" t="s">
        <v>84</v>
      </c>
      <c r="E47" s="22" t="s">
        <v>85</v>
      </c>
      <c r="F47" s="22" t="s">
        <v>141</v>
      </c>
      <c r="G47" s="22" t="s">
        <v>87</v>
      </c>
      <c r="H47" s="22" t="s">
        <v>88</v>
      </c>
      <c r="I47" s="22" t="s">
        <v>8</v>
      </c>
      <c r="K47" s="22"/>
      <c r="L47" s="22"/>
      <c r="M47" s="22"/>
      <c r="O47" s="22" t="s">
        <v>83</v>
      </c>
      <c r="P47" s="22" t="s">
        <v>84</v>
      </c>
      <c r="Q47" s="22" t="s">
        <v>85</v>
      </c>
      <c r="R47" s="22" t="s">
        <v>141</v>
      </c>
      <c r="S47" s="22" t="s">
        <v>87</v>
      </c>
      <c r="T47" s="22" t="s">
        <v>88</v>
      </c>
      <c r="U47" s="22" t="s">
        <v>8</v>
      </c>
    </row>
    <row r="48" spans="2:21" x14ac:dyDescent="0.25">
      <c r="B48" s="22" t="s">
        <v>108</v>
      </c>
      <c r="C48" s="2">
        <v>0.71672570850202433</v>
      </c>
      <c r="D48" s="2">
        <v>1.239803308683388</v>
      </c>
      <c r="E48" s="2">
        <v>1.0752897254413938</v>
      </c>
      <c r="F48" s="2">
        <v>0.53113553113553114</v>
      </c>
      <c r="G48" s="2">
        <v>0.8907385684405843</v>
      </c>
      <c r="H48" s="2">
        <v>0.32429417832894125</v>
      </c>
      <c r="I48" s="2">
        <f>H48/SQRT(COUNT(C48:F48))</f>
        <v>0.16214708916447063</v>
      </c>
      <c r="J48" s="22"/>
      <c r="N48" s="22" t="s">
        <v>108</v>
      </c>
      <c r="O48" s="2">
        <v>1.4011892712550607</v>
      </c>
      <c r="P48" s="2">
        <v>1.9926431348631546</v>
      </c>
      <c r="Q48" s="2">
        <v>1.4836275958621763</v>
      </c>
      <c r="R48" s="2">
        <v>1.4148351648351649</v>
      </c>
      <c r="S48" s="2">
        <v>1.5730737917038893</v>
      </c>
      <c r="T48" s="2">
        <v>0.28203002622231083</v>
      </c>
      <c r="U48" s="2">
        <f>T48/SQRT(COUNT(O48:R48))</f>
        <v>0.14101501311115541</v>
      </c>
    </row>
    <row r="49" spans="2:21" x14ac:dyDescent="0.25">
      <c r="B49" s="22" t="s">
        <v>109</v>
      </c>
      <c r="C49" s="2">
        <v>1.0005482456140351</v>
      </c>
      <c r="D49" s="2">
        <v>1.3999008919722498</v>
      </c>
      <c r="E49" s="2">
        <v>0.96899224806201545</v>
      </c>
      <c r="F49" s="2">
        <v>0.7264109347442681</v>
      </c>
      <c r="G49" s="2">
        <v>1.0239630800981421</v>
      </c>
      <c r="H49" s="2">
        <v>0.27894836108143017</v>
      </c>
      <c r="I49" s="52">
        <f t="shared" ref="I49:I52" si="8">H49/SQRT(COUNT(C49:F49))</f>
        <v>0.13947418054071509</v>
      </c>
      <c r="J49" s="22"/>
      <c r="N49" s="22" t="s">
        <v>109</v>
      </c>
      <c r="O49" s="2">
        <v>2.7809758771929824</v>
      </c>
      <c r="P49" s="2">
        <v>5.690452593326726</v>
      </c>
      <c r="Q49" s="2">
        <v>1.869172003145714</v>
      </c>
      <c r="R49" s="2">
        <v>3.2473544973544972</v>
      </c>
      <c r="S49" s="2">
        <v>3.3969887427549796</v>
      </c>
      <c r="T49" s="2">
        <v>1.6325912615271216</v>
      </c>
      <c r="U49" s="52">
        <f t="shared" ref="U49:U52" si="9">T49/SQRT(COUNT(O49:R49))</f>
        <v>0.81629563076356082</v>
      </c>
    </row>
    <row r="50" spans="2:21" x14ac:dyDescent="0.25">
      <c r="B50" s="22" t="s">
        <v>110</v>
      </c>
      <c r="C50" s="2">
        <v>0.41989164086687308</v>
      </c>
      <c r="D50" s="2">
        <v>0.38963057968479758</v>
      </c>
      <c r="E50" s="2">
        <v>0.73620280602972565</v>
      </c>
      <c r="F50" s="2">
        <v>0.40201265691461768</v>
      </c>
      <c r="G50" s="2">
        <v>0.48693442087400346</v>
      </c>
      <c r="H50" s="2">
        <v>0.16664253728002529</v>
      </c>
      <c r="I50" s="52">
        <f t="shared" si="8"/>
        <v>8.3321268640012644E-2</v>
      </c>
      <c r="J50" s="22"/>
      <c r="N50" s="22" t="s">
        <v>110</v>
      </c>
      <c r="O50" s="2">
        <v>2.1465428276573788</v>
      </c>
      <c r="P50" s="2">
        <v>3.0888668648827222</v>
      </c>
      <c r="Q50" s="2">
        <v>1.3765802917054923</v>
      </c>
      <c r="R50" s="2">
        <v>2.1189957464467271</v>
      </c>
      <c r="S50" s="2">
        <v>2.1827464326730799</v>
      </c>
      <c r="T50" s="2">
        <v>0.70150622128883744</v>
      </c>
      <c r="U50" s="52">
        <f t="shared" si="9"/>
        <v>0.35075311064441872</v>
      </c>
    </row>
    <row r="51" spans="2:21" x14ac:dyDescent="0.25">
      <c r="B51" s="22" t="s">
        <v>111</v>
      </c>
      <c r="C51" s="2">
        <v>0.38651315789473684</v>
      </c>
      <c r="D51" s="2">
        <v>0.7391807069705979</v>
      </c>
      <c r="E51" s="2">
        <v>0.44657903606336369</v>
      </c>
      <c r="F51" s="2">
        <v>0.77050264550264547</v>
      </c>
      <c r="G51" s="2">
        <v>0.58569388660783595</v>
      </c>
      <c r="H51" s="2">
        <v>0.19726326378894676</v>
      </c>
      <c r="I51" s="52">
        <f t="shared" si="8"/>
        <v>9.8631631894473382E-2</v>
      </c>
      <c r="J51" s="22"/>
      <c r="N51" s="22" t="s">
        <v>111</v>
      </c>
      <c r="O51" s="2">
        <v>3.4183114035087718</v>
      </c>
      <c r="P51" s="2">
        <v>4.5424512718863559</v>
      </c>
      <c r="Q51" s="2">
        <v>2.6626221772834513</v>
      </c>
      <c r="R51" s="2">
        <v>1.8264991181657848</v>
      </c>
      <c r="S51" s="2">
        <v>3.1124709927110907</v>
      </c>
      <c r="T51" s="2">
        <v>1.1539020141199583</v>
      </c>
      <c r="U51" s="52">
        <f t="shared" si="9"/>
        <v>0.57695100705997915</v>
      </c>
    </row>
    <row r="52" spans="2:21" x14ac:dyDescent="0.25">
      <c r="B52" s="22" t="s">
        <v>112</v>
      </c>
      <c r="C52" s="2">
        <v>0.63567636195752542</v>
      </c>
      <c r="D52" s="2">
        <v>1.1288752108219011</v>
      </c>
      <c r="E52" s="2">
        <v>0.56526268437625782</v>
      </c>
      <c r="F52" s="2">
        <v>0.82331192025602795</v>
      </c>
      <c r="G52" s="2">
        <v>0.78828154435292808</v>
      </c>
      <c r="H52" s="2">
        <v>0.25183124407290308</v>
      </c>
      <c r="I52" s="52">
        <f t="shared" si="8"/>
        <v>0.12591562203645154</v>
      </c>
      <c r="J52" s="22"/>
      <c r="N52" s="22" t="s">
        <v>112</v>
      </c>
      <c r="O52" s="2">
        <v>1.5150202695679291</v>
      </c>
      <c r="P52" s="2">
        <v>1.819153930415732</v>
      </c>
      <c r="Q52" s="2">
        <v>1.5805438773881113</v>
      </c>
      <c r="R52" s="2">
        <v>1.5450109794199709</v>
      </c>
      <c r="S52" s="2">
        <v>1.614932264197936</v>
      </c>
      <c r="T52" s="2">
        <v>0.13875691314441818</v>
      </c>
      <c r="U52" s="52">
        <f t="shared" si="9"/>
        <v>6.9378456572209091E-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opLeftCell="E1" workbookViewId="0">
      <selection activeCell="Q47" sqref="Q47"/>
    </sheetView>
  </sheetViews>
  <sheetFormatPr baseColWidth="10" defaultColWidth="11.42578125" defaultRowHeight="15" x14ac:dyDescent="0.25"/>
  <cols>
    <col min="1" max="1" width="11.42578125" style="2"/>
    <col min="2" max="2" width="17.140625" style="2" customWidth="1"/>
    <col min="3" max="16384" width="11.42578125" style="2"/>
  </cols>
  <sheetData>
    <row r="1" spans="1:14" x14ac:dyDescent="0.25">
      <c r="A1" s="2" t="s">
        <v>142</v>
      </c>
    </row>
    <row r="2" spans="1:14" x14ac:dyDescent="0.25">
      <c r="C2" s="22" t="s">
        <v>136</v>
      </c>
      <c r="D2" s="22"/>
      <c r="E2" s="22"/>
      <c r="F2" s="22"/>
      <c r="G2" s="22"/>
      <c r="H2" s="22"/>
      <c r="I2" s="22" t="s">
        <v>137</v>
      </c>
      <c r="J2" s="22"/>
      <c r="K2" s="22"/>
      <c r="L2" s="22"/>
      <c r="M2" s="22"/>
      <c r="N2" s="22"/>
    </row>
    <row r="3" spans="1:14" x14ac:dyDescent="0.25">
      <c r="B3" s="22" t="s">
        <v>140</v>
      </c>
      <c r="C3" s="22" t="s">
        <v>132</v>
      </c>
      <c r="D3" s="22" t="s">
        <v>133</v>
      </c>
      <c r="E3" s="22" t="s">
        <v>134</v>
      </c>
      <c r="F3" s="22" t="s">
        <v>87</v>
      </c>
      <c r="G3" s="22" t="s">
        <v>88</v>
      </c>
      <c r="H3" s="22" t="s">
        <v>8</v>
      </c>
      <c r="I3" s="22" t="s">
        <v>132</v>
      </c>
      <c r="J3" s="22" t="s">
        <v>133</v>
      </c>
      <c r="K3" s="22" t="s">
        <v>134</v>
      </c>
      <c r="L3" s="22" t="s">
        <v>87</v>
      </c>
      <c r="M3" s="22" t="s">
        <v>88</v>
      </c>
      <c r="N3" s="22" t="s">
        <v>8</v>
      </c>
    </row>
    <row r="4" spans="1:14" x14ac:dyDescent="0.25">
      <c r="B4" s="25">
        <v>0</v>
      </c>
      <c r="C4" s="2">
        <v>16.863600000000002</v>
      </c>
      <c r="D4" s="2">
        <v>13.5952</v>
      </c>
      <c r="E4" s="2">
        <v>20.6036</v>
      </c>
      <c r="F4" s="2">
        <f t="shared" ref="F4:F29" si="0">AVERAGE(C4:E4)</f>
        <v>17.020800000000001</v>
      </c>
      <c r="G4" s="2">
        <f t="shared" ref="G4:G29" si="1">STDEV(C4:E4)</f>
        <v>3.5068435265919651</v>
      </c>
      <c r="H4" s="2">
        <f>G4/SQRT(COUNT(C4:E4))</f>
        <v>2.0246770540837677</v>
      </c>
      <c r="I4" s="2">
        <v>7.2592999999999996</v>
      </c>
      <c r="J4" s="2">
        <v>18.1572</v>
      </c>
      <c r="K4" s="2">
        <v>17.220300000000002</v>
      </c>
      <c r="L4" s="2">
        <f t="shared" ref="L4:L29" si="2">AVERAGE(I4:K4)</f>
        <v>14.212266666666666</v>
      </c>
      <c r="M4" s="2">
        <f t="shared" ref="M4:M29" si="3">STDEV(I4:K4)</f>
        <v>6.0396402627419219</v>
      </c>
      <c r="N4" s="2">
        <f>M4/SQRT(COUNT(I4:K4))</f>
        <v>3.4869879315025507</v>
      </c>
    </row>
    <row r="5" spans="1:14" x14ac:dyDescent="0.25">
      <c r="B5" s="25">
        <v>1</v>
      </c>
      <c r="C5" s="2">
        <v>9.5289000000000001</v>
      </c>
      <c r="D5" s="2">
        <v>11.5045</v>
      </c>
      <c r="E5" s="2">
        <v>16.7502</v>
      </c>
      <c r="F5" s="2">
        <f t="shared" si="0"/>
        <v>12.594533333333333</v>
      </c>
      <c r="G5" s="2">
        <f t="shared" si="1"/>
        <v>3.7320132533705332</v>
      </c>
      <c r="H5" s="52">
        <f t="shared" ref="H5:H29" si="4">G5/SQRT(COUNT(C5:E5))</f>
        <v>2.1546788564527284</v>
      </c>
      <c r="I5" s="2">
        <v>8.0411000000000001</v>
      </c>
      <c r="J5" s="2">
        <v>15.008699999999999</v>
      </c>
      <c r="K5" s="2">
        <v>15.138</v>
      </c>
      <c r="L5" s="2">
        <f t="shared" si="2"/>
        <v>12.729266666666666</v>
      </c>
      <c r="M5" s="2">
        <f t="shared" si="3"/>
        <v>4.0605861206645253</v>
      </c>
      <c r="N5" s="52">
        <f t="shared" ref="N5:N29" si="5">M5/SQRT(COUNT(I5:K5))</f>
        <v>2.344380489833322</v>
      </c>
    </row>
    <row r="6" spans="1:14" x14ac:dyDescent="0.25">
      <c r="B6" s="25">
        <v>2</v>
      </c>
      <c r="C6" s="2">
        <v>9.7591000000000001</v>
      </c>
      <c r="D6" s="2">
        <v>13.2773</v>
      </c>
      <c r="E6" s="2">
        <v>8.7315000000000005</v>
      </c>
      <c r="F6" s="2">
        <f t="shared" si="0"/>
        <v>10.5893</v>
      </c>
      <c r="G6" s="2">
        <f t="shared" si="1"/>
        <v>2.3839040333033554</v>
      </c>
      <c r="H6" s="52">
        <f t="shared" si="4"/>
        <v>1.3763476353499269</v>
      </c>
      <c r="I6" s="2">
        <v>4.1992000000000003</v>
      </c>
      <c r="J6" s="2">
        <v>9.9864999999999995</v>
      </c>
      <c r="K6" s="2">
        <v>7.5194000000000001</v>
      </c>
      <c r="L6" s="2">
        <f t="shared" si="2"/>
        <v>7.2350333333333339</v>
      </c>
      <c r="M6" s="2">
        <f t="shared" si="3"/>
        <v>2.9041106424055751</v>
      </c>
      <c r="N6" s="52">
        <f t="shared" si="5"/>
        <v>1.6766890611493159</v>
      </c>
    </row>
    <row r="7" spans="1:14" x14ac:dyDescent="0.25">
      <c r="B7" s="25">
        <v>3</v>
      </c>
      <c r="C7" s="2">
        <v>4.5419999999999998</v>
      </c>
      <c r="D7" s="2">
        <v>5.9596999999999998</v>
      </c>
      <c r="E7" s="2">
        <v>3.5082</v>
      </c>
      <c r="F7" s="2">
        <f t="shared" si="0"/>
        <v>4.6699666666666664</v>
      </c>
      <c r="G7" s="2">
        <f t="shared" si="1"/>
        <v>1.2307496347077762</v>
      </c>
      <c r="H7" s="52">
        <f t="shared" si="4"/>
        <v>0.71057363290356823</v>
      </c>
      <c r="I7" s="2">
        <v>2.0548999999999999</v>
      </c>
      <c r="J7" s="2">
        <v>3.9018999999999999</v>
      </c>
      <c r="K7" s="2">
        <v>4.9082999999999997</v>
      </c>
      <c r="L7" s="2">
        <f t="shared" si="2"/>
        <v>3.6216999999999993</v>
      </c>
      <c r="M7" s="2">
        <f t="shared" si="3"/>
        <v>1.4471893172629511</v>
      </c>
      <c r="N7" s="52">
        <f t="shared" si="5"/>
        <v>0.83553514189011557</v>
      </c>
    </row>
    <row r="8" spans="1:14" x14ac:dyDescent="0.25">
      <c r="B8" s="25">
        <v>4</v>
      </c>
      <c r="C8" s="2">
        <v>3.9281999999999999</v>
      </c>
      <c r="D8" s="2">
        <v>2.8936000000000002</v>
      </c>
      <c r="E8" s="2">
        <v>7.0385999999999997</v>
      </c>
      <c r="F8" s="2">
        <f t="shared" si="0"/>
        <v>4.6201333333333325</v>
      </c>
      <c r="G8" s="2">
        <f t="shared" si="1"/>
        <v>2.1573907975453452</v>
      </c>
      <c r="H8" s="52">
        <f t="shared" si="4"/>
        <v>1.2455701577100267</v>
      </c>
      <c r="I8" s="2">
        <v>8.5101999999999993</v>
      </c>
      <c r="J8" s="2">
        <v>1.7578</v>
      </c>
      <c r="K8" s="2">
        <v>7.0236000000000001</v>
      </c>
      <c r="L8" s="2">
        <f t="shared" si="2"/>
        <v>5.763866666666666</v>
      </c>
      <c r="M8" s="2">
        <f t="shared" si="3"/>
        <v>3.5480871597712103</v>
      </c>
      <c r="N8" s="52">
        <f t="shared" si="5"/>
        <v>2.0484890768021629</v>
      </c>
    </row>
    <row r="9" spans="1:14" x14ac:dyDescent="0.25">
      <c r="B9" s="25">
        <v>5</v>
      </c>
      <c r="C9" s="2">
        <v>5.0789999999999997</v>
      </c>
      <c r="D9" s="2">
        <v>1.1153999999999999</v>
      </c>
      <c r="E9" s="2">
        <v>6.2925000000000004</v>
      </c>
      <c r="F9" s="2">
        <f t="shared" si="0"/>
        <v>4.1623000000000001</v>
      </c>
      <c r="G9" s="2">
        <f t="shared" si="1"/>
        <v>2.7075533734351382</v>
      </c>
      <c r="H9" s="52">
        <f t="shared" si="4"/>
        <v>1.5632066689980564</v>
      </c>
      <c r="I9" s="2">
        <v>11.145899999999999</v>
      </c>
      <c r="J9" s="2">
        <v>1.7578</v>
      </c>
      <c r="K9" s="2">
        <v>8.2134999999999998</v>
      </c>
      <c r="L9" s="2">
        <f t="shared" si="2"/>
        <v>7.0390666666666659</v>
      </c>
      <c r="M9" s="2">
        <f t="shared" si="3"/>
        <v>4.8029757071354577</v>
      </c>
      <c r="N9" s="52">
        <f t="shared" si="5"/>
        <v>2.77299931742589</v>
      </c>
    </row>
    <row r="10" spans="1:14" x14ac:dyDescent="0.25">
      <c r="B10" s="25">
        <v>6</v>
      </c>
      <c r="C10" s="2">
        <v>2.1636000000000002</v>
      </c>
      <c r="D10" s="2">
        <v>4.7687999999999997</v>
      </c>
      <c r="E10" s="2">
        <v>5.3569000000000004</v>
      </c>
      <c r="F10" s="2">
        <f t="shared" si="0"/>
        <v>4.0964333333333336</v>
      </c>
      <c r="G10" s="2">
        <f t="shared" si="1"/>
        <v>1.6995143198376801</v>
      </c>
      <c r="H10" s="52">
        <f t="shared" si="4"/>
        <v>0.98121505004990839</v>
      </c>
      <c r="I10" s="2">
        <v>6.4999000000000002</v>
      </c>
      <c r="J10" s="2">
        <v>6.3550000000000004</v>
      </c>
      <c r="K10" s="2">
        <v>10.841200000000001</v>
      </c>
      <c r="L10" s="2">
        <f t="shared" si="2"/>
        <v>7.8987000000000007</v>
      </c>
      <c r="M10" s="2">
        <f t="shared" si="3"/>
        <v>2.5493094535579632</v>
      </c>
      <c r="N10" s="52">
        <f t="shared" si="5"/>
        <v>1.471844499259348</v>
      </c>
    </row>
    <row r="11" spans="1:14" x14ac:dyDescent="0.25">
      <c r="B11" s="25">
        <v>7</v>
      </c>
      <c r="C11" s="2">
        <v>0.5524</v>
      </c>
      <c r="D11" s="2">
        <v>5.8196000000000003</v>
      </c>
      <c r="E11" s="2">
        <v>2.3165</v>
      </c>
      <c r="F11" s="2">
        <f t="shared" si="0"/>
        <v>2.8961666666666663</v>
      </c>
      <c r="G11" s="2">
        <f t="shared" si="1"/>
        <v>2.681018284781612</v>
      </c>
      <c r="H11" s="52">
        <f t="shared" si="4"/>
        <v>1.5478866284209725</v>
      </c>
      <c r="I11" s="2">
        <v>3.2164000000000001</v>
      </c>
      <c r="J11" s="2">
        <v>3.0905999999999998</v>
      </c>
      <c r="K11" s="2">
        <v>4.2472000000000003</v>
      </c>
      <c r="L11" s="2">
        <f t="shared" si="2"/>
        <v>3.5180666666666673</v>
      </c>
      <c r="M11" s="2">
        <f t="shared" si="3"/>
        <v>0.63457306382585354</v>
      </c>
      <c r="N11" s="52">
        <f t="shared" si="5"/>
        <v>0.36637092922034215</v>
      </c>
    </row>
    <row r="12" spans="1:14" x14ac:dyDescent="0.25">
      <c r="B12" s="25">
        <v>8</v>
      </c>
      <c r="C12" s="2">
        <v>0.30690000000000001</v>
      </c>
      <c r="D12" s="2">
        <v>2.4895</v>
      </c>
      <c r="E12" s="2">
        <v>0.75729999999999997</v>
      </c>
      <c r="F12" s="2">
        <f t="shared" si="0"/>
        <v>1.1845666666666668</v>
      </c>
      <c r="G12" s="2">
        <f t="shared" si="1"/>
        <v>1.1523251682287134</v>
      </c>
      <c r="H12" s="52">
        <f t="shared" si="4"/>
        <v>0.66529524607082857</v>
      </c>
      <c r="I12" s="2">
        <v>1.3402000000000001</v>
      </c>
      <c r="J12" s="2">
        <v>0.84989999999999999</v>
      </c>
      <c r="K12" s="2">
        <v>1.7847999999999999</v>
      </c>
      <c r="L12" s="2">
        <f t="shared" si="2"/>
        <v>1.3249666666666666</v>
      </c>
      <c r="M12" s="2">
        <f t="shared" si="3"/>
        <v>0.46763612278494254</v>
      </c>
      <c r="N12" s="52">
        <f t="shared" si="5"/>
        <v>0.26998984137267951</v>
      </c>
    </row>
    <row r="13" spans="1:14" x14ac:dyDescent="0.25">
      <c r="B13" s="25">
        <v>9</v>
      </c>
      <c r="C13" s="2">
        <v>2.5779000000000001</v>
      </c>
      <c r="D13" s="2">
        <v>5.1299000000000001</v>
      </c>
      <c r="E13" s="2">
        <v>1.3698999999999999</v>
      </c>
      <c r="F13" s="2">
        <f t="shared" si="0"/>
        <v>3.0259</v>
      </c>
      <c r="G13" s="2">
        <f t="shared" si="1"/>
        <v>1.9196166283922436</v>
      </c>
      <c r="H13" s="52">
        <f t="shared" si="4"/>
        <v>1.1082911771431436</v>
      </c>
      <c r="I13" s="2">
        <v>2.8144</v>
      </c>
      <c r="J13" s="2">
        <v>0.81130000000000002</v>
      </c>
      <c r="K13" s="2">
        <v>2.0988000000000002</v>
      </c>
      <c r="L13" s="2">
        <f t="shared" si="2"/>
        <v>1.908166666666667</v>
      </c>
      <c r="M13" s="2">
        <f t="shared" si="3"/>
        <v>1.0150656152847126</v>
      </c>
      <c r="N13" s="52">
        <f t="shared" si="5"/>
        <v>0.58604840622976195</v>
      </c>
    </row>
    <row r="14" spans="1:14" x14ac:dyDescent="0.25">
      <c r="B14" s="25">
        <v>10</v>
      </c>
      <c r="C14" s="2">
        <v>23.154800000000002</v>
      </c>
      <c r="D14" s="2">
        <v>8.3145000000000007</v>
      </c>
      <c r="E14" s="2">
        <v>2.7397</v>
      </c>
      <c r="F14" s="2">
        <f t="shared" si="0"/>
        <v>11.403</v>
      </c>
      <c r="G14" s="2">
        <f t="shared" si="1"/>
        <v>10.552165710886085</v>
      </c>
      <c r="H14" s="52">
        <f t="shared" si="4"/>
        <v>6.0922957137136198</v>
      </c>
      <c r="I14" s="2">
        <v>17.087299999999999</v>
      </c>
      <c r="J14" s="2">
        <v>6.0846</v>
      </c>
      <c r="K14" s="2">
        <v>4.9082999999999997</v>
      </c>
      <c r="L14" s="2">
        <f t="shared" si="2"/>
        <v>9.3600666666666665</v>
      </c>
      <c r="M14" s="2">
        <f t="shared" si="3"/>
        <v>6.7177765416343904</v>
      </c>
      <c r="N14" s="52">
        <f t="shared" si="5"/>
        <v>3.8785100946683686</v>
      </c>
    </row>
    <row r="15" spans="1:14" x14ac:dyDescent="0.25">
      <c r="B15" s="25">
        <v>11</v>
      </c>
      <c r="C15" s="2">
        <v>13.1349</v>
      </c>
      <c r="D15" s="2">
        <v>8.5731000000000002</v>
      </c>
      <c r="E15" s="2">
        <v>1.5481</v>
      </c>
      <c r="F15" s="2">
        <f t="shared" si="0"/>
        <v>7.7520333333333333</v>
      </c>
      <c r="G15" s="2">
        <f t="shared" si="1"/>
        <v>5.8368738562121871</v>
      </c>
      <c r="H15" s="52">
        <f t="shared" si="4"/>
        <v>3.3699206921099956</v>
      </c>
      <c r="I15" s="2">
        <v>12.463699999999999</v>
      </c>
      <c r="J15" s="2">
        <v>12.6135</v>
      </c>
      <c r="K15" s="2">
        <v>2.5615999999999999</v>
      </c>
      <c r="L15" s="2">
        <f t="shared" si="2"/>
        <v>9.2129333333333321</v>
      </c>
      <c r="M15" s="2">
        <f t="shared" si="3"/>
        <v>5.7607105762512809</v>
      </c>
      <c r="N15" s="52">
        <f t="shared" si="5"/>
        <v>3.3259478019222013</v>
      </c>
    </row>
    <row r="16" spans="1:14" x14ac:dyDescent="0.25">
      <c r="B16" s="25">
        <v>12</v>
      </c>
      <c r="C16" s="2">
        <v>4.0355999999999996</v>
      </c>
      <c r="D16" s="2">
        <v>4.7365000000000004</v>
      </c>
      <c r="E16" s="2">
        <v>0.9244</v>
      </c>
      <c r="F16" s="2">
        <f t="shared" si="0"/>
        <v>3.2321666666666666</v>
      </c>
      <c r="G16" s="2">
        <f t="shared" si="1"/>
        <v>2.02907748578839</v>
      </c>
      <c r="H16" s="52">
        <f t="shared" si="4"/>
        <v>1.171488432626536</v>
      </c>
      <c r="I16" s="2">
        <v>4.3109000000000002</v>
      </c>
      <c r="J16" s="2">
        <v>5.0029000000000003</v>
      </c>
      <c r="K16" s="2">
        <v>1.3221000000000001</v>
      </c>
      <c r="L16" s="2">
        <f t="shared" si="2"/>
        <v>3.5453000000000006</v>
      </c>
      <c r="M16" s="2">
        <f t="shared" si="3"/>
        <v>1.9561900930124347</v>
      </c>
      <c r="N16" s="52">
        <f t="shared" si="5"/>
        <v>1.1294068767868084</v>
      </c>
    </row>
    <row r="17" spans="2:14" x14ac:dyDescent="0.25">
      <c r="B17" s="25">
        <v>13</v>
      </c>
      <c r="C17" s="2">
        <v>0.90529999999999999</v>
      </c>
      <c r="D17" s="2">
        <v>1.8267</v>
      </c>
      <c r="E17" s="2">
        <v>2.3388</v>
      </c>
      <c r="F17" s="2">
        <f t="shared" si="0"/>
        <v>1.6902666666666668</v>
      </c>
      <c r="G17" s="2">
        <f t="shared" si="1"/>
        <v>0.7264235013635868</v>
      </c>
      <c r="H17" s="52">
        <f t="shared" si="4"/>
        <v>0.41940080405793734</v>
      </c>
      <c r="I17" s="2">
        <v>1.7868999999999999</v>
      </c>
      <c r="J17" s="2">
        <v>0.84989999999999999</v>
      </c>
      <c r="K17" s="2">
        <v>1.8674999999999999</v>
      </c>
      <c r="L17" s="2">
        <f t="shared" si="2"/>
        <v>1.5014333333333332</v>
      </c>
      <c r="M17" s="2">
        <f t="shared" si="3"/>
        <v>0.56568175976721524</v>
      </c>
      <c r="N17" s="52">
        <f t="shared" si="5"/>
        <v>0.32659651627726294</v>
      </c>
    </row>
    <row r="18" spans="2:14" x14ac:dyDescent="0.25">
      <c r="B18" s="25">
        <v>14</v>
      </c>
      <c r="C18" s="2">
        <v>0.44500000000000001</v>
      </c>
      <c r="D18" s="2">
        <v>0.56040000000000001</v>
      </c>
      <c r="E18" s="2">
        <v>1.6706000000000001</v>
      </c>
      <c r="F18" s="2">
        <f t="shared" si="0"/>
        <v>0.89200000000000002</v>
      </c>
      <c r="G18" s="2">
        <f t="shared" si="1"/>
        <v>0.67675162356657848</v>
      </c>
      <c r="H18" s="52">
        <f t="shared" si="4"/>
        <v>0.39072273204068037</v>
      </c>
      <c r="I18" s="2">
        <v>0.44669999999999999</v>
      </c>
      <c r="J18" s="2">
        <v>0.19320000000000001</v>
      </c>
      <c r="K18" s="2">
        <v>1.256</v>
      </c>
      <c r="L18" s="2">
        <f t="shared" si="2"/>
        <v>0.63196666666666668</v>
      </c>
      <c r="M18" s="2">
        <f t="shared" si="3"/>
        <v>0.55509347260919339</v>
      </c>
      <c r="N18" s="52">
        <f t="shared" si="5"/>
        <v>0.32048336583632198</v>
      </c>
    </row>
    <row r="19" spans="2:14" x14ac:dyDescent="0.25">
      <c r="B19" s="25">
        <v>15</v>
      </c>
      <c r="C19" s="2">
        <v>0.16880000000000001</v>
      </c>
      <c r="D19" s="2">
        <v>2.0638000000000001</v>
      </c>
      <c r="E19" s="2">
        <v>4.5105000000000004</v>
      </c>
      <c r="F19" s="2">
        <f t="shared" si="0"/>
        <v>2.2477</v>
      </c>
      <c r="G19" s="2">
        <f t="shared" si="1"/>
        <v>2.1766842053913105</v>
      </c>
      <c r="H19" s="52">
        <f t="shared" si="4"/>
        <v>1.2567092119234797</v>
      </c>
      <c r="I19" s="2">
        <v>0.22339999999999999</v>
      </c>
      <c r="J19" s="2">
        <v>1.1976</v>
      </c>
      <c r="K19" s="2">
        <v>2.0988000000000002</v>
      </c>
      <c r="L19" s="2">
        <f t="shared" si="2"/>
        <v>1.1732666666666667</v>
      </c>
      <c r="M19" s="2">
        <f t="shared" si="3"/>
        <v>0.93793676403760484</v>
      </c>
      <c r="N19" s="52">
        <f t="shared" si="5"/>
        <v>0.54151804319995767</v>
      </c>
    </row>
    <row r="20" spans="2:14" x14ac:dyDescent="0.25">
      <c r="B20" s="25">
        <v>16</v>
      </c>
      <c r="C20" s="2">
        <v>0.2455</v>
      </c>
      <c r="D20" s="2">
        <v>1.0184</v>
      </c>
      <c r="E20" s="2">
        <v>3.5861000000000001</v>
      </c>
      <c r="F20" s="2">
        <f t="shared" si="0"/>
        <v>1.6166666666666665</v>
      </c>
      <c r="G20" s="2">
        <f t="shared" si="1"/>
        <v>1.748812266463537</v>
      </c>
      <c r="H20" s="52">
        <f t="shared" si="4"/>
        <v>1.0096772328048427</v>
      </c>
      <c r="I20" s="2">
        <v>0.2457</v>
      </c>
      <c r="J20" s="2">
        <v>0.32840000000000003</v>
      </c>
      <c r="K20" s="2">
        <v>2.1154000000000002</v>
      </c>
      <c r="L20" s="2">
        <f t="shared" si="2"/>
        <v>0.89650000000000007</v>
      </c>
      <c r="M20" s="2">
        <f t="shared" si="3"/>
        <v>1.0564079373045243</v>
      </c>
      <c r="N20" s="52">
        <f t="shared" si="5"/>
        <v>0.60991740697682439</v>
      </c>
    </row>
    <row r="21" spans="2:14" x14ac:dyDescent="0.25">
      <c r="B21" s="25">
        <v>17</v>
      </c>
      <c r="C21" s="2">
        <v>6.1400000000000003E-2</v>
      </c>
      <c r="D21" s="2">
        <v>0.48499999999999999</v>
      </c>
      <c r="E21" s="2">
        <v>1.0358000000000001</v>
      </c>
      <c r="F21" s="2">
        <f t="shared" si="0"/>
        <v>0.52739999999999998</v>
      </c>
      <c r="G21" s="2">
        <f t="shared" si="1"/>
        <v>0.48858178435140215</v>
      </c>
      <c r="H21" s="52">
        <f t="shared" si="4"/>
        <v>0.28208282471642976</v>
      </c>
      <c r="I21" s="2">
        <v>0.1787</v>
      </c>
      <c r="J21" s="2">
        <v>0.23180000000000001</v>
      </c>
      <c r="K21" s="2">
        <v>1.7186999999999999</v>
      </c>
      <c r="L21" s="2">
        <f t="shared" si="2"/>
        <v>0.70973333333333333</v>
      </c>
      <c r="M21" s="2">
        <f t="shared" si="3"/>
        <v>0.87419403071248059</v>
      </c>
      <c r="N21" s="52">
        <f t="shared" si="5"/>
        <v>0.50471615895581468</v>
      </c>
    </row>
    <row r="22" spans="2:14" x14ac:dyDescent="0.25">
      <c r="B22" s="25">
        <v>18</v>
      </c>
      <c r="C22" s="2">
        <v>7.6700000000000004E-2</v>
      </c>
      <c r="D22" s="2">
        <v>0.85140000000000005</v>
      </c>
      <c r="E22" s="2">
        <v>4.9337</v>
      </c>
      <c r="F22" s="2">
        <f t="shared" si="0"/>
        <v>1.9539333333333333</v>
      </c>
      <c r="G22" s="2">
        <f t="shared" si="1"/>
        <v>2.6094629837062899</v>
      </c>
      <c r="H22" s="52">
        <f t="shared" si="4"/>
        <v>1.5065741560831907</v>
      </c>
      <c r="I22" s="2">
        <v>4.4896000000000003</v>
      </c>
      <c r="J22" s="2">
        <v>3.4575999999999998</v>
      </c>
      <c r="K22" s="2">
        <v>1.0411999999999999</v>
      </c>
      <c r="L22" s="2">
        <f t="shared" si="2"/>
        <v>2.9961333333333333</v>
      </c>
      <c r="M22" s="2">
        <f t="shared" si="3"/>
        <v>1.7699093912777939</v>
      </c>
      <c r="N22" s="52">
        <f t="shared" si="5"/>
        <v>1.021857663495481</v>
      </c>
    </row>
    <row r="23" spans="2:14" x14ac:dyDescent="0.25">
      <c r="B23" s="25">
        <v>19</v>
      </c>
      <c r="C23" s="2">
        <v>7.6700000000000004E-2</v>
      </c>
      <c r="D23" s="2">
        <v>1.8321000000000001</v>
      </c>
      <c r="E23" s="2">
        <v>2.4946999999999999</v>
      </c>
      <c r="F23" s="2">
        <f t="shared" si="0"/>
        <v>1.4678333333333333</v>
      </c>
      <c r="G23" s="2">
        <f t="shared" si="1"/>
        <v>1.2494793529039736</v>
      </c>
      <c r="H23" s="52">
        <f t="shared" si="4"/>
        <v>0.72138724074598859</v>
      </c>
      <c r="I23" s="2">
        <v>2.0103</v>
      </c>
      <c r="J23" s="2">
        <v>5.5050999999999997</v>
      </c>
      <c r="K23" s="2">
        <v>0.95850000000000002</v>
      </c>
      <c r="L23" s="2">
        <f t="shared" si="2"/>
        <v>2.8246333333333333</v>
      </c>
      <c r="M23" s="2">
        <f t="shared" si="3"/>
        <v>2.3801779289232421</v>
      </c>
      <c r="N23" s="52">
        <f t="shared" si="5"/>
        <v>1.3741963679830398</v>
      </c>
    </row>
    <row r="24" spans="2:14" x14ac:dyDescent="0.25">
      <c r="B24" s="25">
        <v>20</v>
      </c>
      <c r="C24" s="2">
        <v>1.5299999999999999E-2</v>
      </c>
      <c r="D24" s="2">
        <v>0.63049999999999995</v>
      </c>
      <c r="E24" s="2">
        <v>0.56799999999999995</v>
      </c>
      <c r="F24" s="2">
        <f t="shared" si="0"/>
        <v>0.40460000000000002</v>
      </c>
      <c r="G24" s="2">
        <f t="shared" si="1"/>
        <v>0.33858888050259417</v>
      </c>
      <c r="H24" s="52">
        <f t="shared" si="4"/>
        <v>0.19548438130278678</v>
      </c>
      <c r="I24" s="2">
        <v>0.71479999999999999</v>
      </c>
      <c r="J24" s="2">
        <v>2.0474999999999999</v>
      </c>
      <c r="K24" s="2">
        <v>0.41320000000000001</v>
      </c>
      <c r="L24" s="2">
        <f t="shared" si="2"/>
        <v>1.0584999999999998</v>
      </c>
      <c r="M24" s="2">
        <f t="shared" si="3"/>
        <v>0.86967315124706501</v>
      </c>
      <c r="N24" s="52">
        <f t="shared" si="5"/>
        <v>0.50210602797948312</v>
      </c>
    </row>
    <row r="25" spans="2:14" x14ac:dyDescent="0.25">
      <c r="B25" s="25">
        <v>21</v>
      </c>
      <c r="C25" s="2">
        <v>3.0700000000000002E-2</v>
      </c>
      <c r="D25" s="2">
        <v>0.23710000000000001</v>
      </c>
      <c r="E25" s="2">
        <v>0.26729999999999998</v>
      </c>
      <c r="F25" s="2">
        <f t="shared" si="0"/>
        <v>0.17836666666666665</v>
      </c>
      <c r="G25" s="2">
        <f t="shared" si="1"/>
        <v>0.12877147717306553</v>
      </c>
      <c r="H25" s="52">
        <f t="shared" si="4"/>
        <v>7.4346247009815139E-2</v>
      </c>
      <c r="I25" s="2">
        <v>0.2457</v>
      </c>
      <c r="J25" s="2">
        <v>0.61809999999999998</v>
      </c>
      <c r="K25" s="2">
        <v>0.1157</v>
      </c>
      <c r="L25" s="2">
        <f t="shared" si="2"/>
        <v>0.32650000000000001</v>
      </c>
      <c r="M25" s="2">
        <f t="shared" si="3"/>
        <v>0.26076410795966526</v>
      </c>
      <c r="N25" s="52">
        <f t="shared" si="5"/>
        <v>0.15055222792550538</v>
      </c>
    </row>
    <row r="26" spans="2:14" x14ac:dyDescent="0.25">
      <c r="B26" s="25">
        <v>22</v>
      </c>
      <c r="C26" s="2">
        <v>7.6700000000000004E-2</v>
      </c>
      <c r="D26" s="2">
        <v>9.7000000000000003E-2</v>
      </c>
      <c r="E26" s="2">
        <v>0.2339</v>
      </c>
      <c r="F26" s="2">
        <f t="shared" si="0"/>
        <v>0.13586666666666666</v>
      </c>
      <c r="G26" s="2">
        <f t="shared" si="1"/>
        <v>8.5503937531164809E-2</v>
      </c>
      <c r="H26" s="52">
        <f t="shared" si="4"/>
        <v>4.9365721350390954E-2</v>
      </c>
      <c r="I26" s="2">
        <v>0.20100000000000001</v>
      </c>
      <c r="J26" s="2">
        <v>1.9300000000000001E-2</v>
      </c>
      <c r="K26" s="2">
        <v>8.2600000000000007E-2</v>
      </c>
      <c r="L26" s="2">
        <f t="shared" si="2"/>
        <v>0.10096666666666669</v>
      </c>
      <c r="M26" s="2">
        <f t="shared" si="3"/>
        <v>9.2231899759970981E-2</v>
      </c>
      <c r="N26" s="52">
        <f t="shared" si="5"/>
        <v>5.3250112154289826E-2</v>
      </c>
    </row>
    <row r="27" spans="2:14" x14ac:dyDescent="0.25">
      <c r="B27" s="25">
        <v>23</v>
      </c>
      <c r="C27" s="2">
        <v>1.5299999999999999E-2</v>
      </c>
      <c r="D27" s="2">
        <v>0.1724</v>
      </c>
      <c r="E27" s="2">
        <v>8.9099999999999999E-2</v>
      </c>
      <c r="F27" s="2">
        <f t="shared" si="0"/>
        <v>9.2266666666666663E-2</v>
      </c>
      <c r="G27" s="2">
        <f t="shared" si="1"/>
        <v>7.8597858325359815E-2</v>
      </c>
      <c r="H27" s="52">
        <f t="shared" si="4"/>
        <v>4.537849466187456E-2</v>
      </c>
      <c r="I27" s="2">
        <v>0</v>
      </c>
      <c r="J27" s="2">
        <v>3.8600000000000002E-2</v>
      </c>
      <c r="K27" s="2">
        <v>3.3099999999999997E-2</v>
      </c>
      <c r="L27" s="2">
        <f t="shared" si="2"/>
        <v>2.3900000000000001E-2</v>
      </c>
      <c r="M27" s="2">
        <f t="shared" si="3"/>
        <v>2.0879894635749484E-2</v>
      </c>
      <c r="N27" s="52">
        <f t="shared" si="5"/>
        <v>1.2055012788600989E-2</v>
      </c>
    </row>
    <row r="28" spans="2:14" x14ac:dyDescent="0.25">
      <c r="B28" s="25">
        <v>24</v>
      </c>
      <c r="C28" s="2">
        <v>1.5299999999999999E-2</v>
      </c>
      <c r="D28" s="2">
        <v>1.2446999999999999</v>
      </c>
      <c r="E28" s="2">
        <v>4.4499999999999998E-2</v>
      </c>
      <c r="F28" s="2">
        <f t="shared" si="0"/>
        <v>0.43483333333333335</v>
      </c>
      <c r="G28" s="2">
        <f t="shared" si="1"/>
        <v>0.70151705134895559</v>
      </c>
      <c r="H28" s="52">
        <f t="shared" si="4"/>
        <v>0.40502105843743208</v>
      </c>
      <c r="I28" s="2">
        <v>2.23E-2</v>
      </c>
      <c r="J28" s="2">
        <v>0</v>
      </c>
      <c r="K28" s="2">
        <v>9.9199999999999997E-2</v>
      </c>
      <c r="L28" s="2">
        <f t="shared" si="2"/>
        <v>4.0500000000000001E-2</v>
      </c>
      <c r="M28" s="2">
        <f t="shared" si="3"/>
        <v>5.2044115901800074E-2</v>
      </c>
      <c r="N28" s="52">
        <f t="shared" si="5"/>
        <v>3.0047684325640357E-2</v>
      </c>
    </row>
    <row r="29" spans="2:14" x14ac:dyDescent="0.25">
      <c r="B29" s="25">
        <v>25</v>
      </c>
      <c r="C29" s="2">
        <v>1.381</v>
      </c>
      <c r="D29" s="2">
        <v>0.53890000000000005</v>
      </c>
      <c r="E29" s="2">
        <v>0.1336</v>
      </c>
      <c r="F29" s="2">
        <f t="shared" si="0"/>
        <v>0.6845</v>
      </c>
      <c r="G29" s="2">
        <f t="shared" si="1"/>
        <v>0.63631848157978244</v>
      </c>
      <c r="H29" s="52">
        <f t="shared" si="4"/>
        <v>0.36737864663042136</v>
      </c>
      <c r="I29" s="2">
        <v>0.15640000000000001</v>
      </c>
      <c r="J29" s="2">
        <v>0</v>
      </c>
      <c r="K29" s="2">
        <v>0.18179999999999999</v>
      </c>
      <c r="L29" s="2">
        <f t="shared" si="2"/>
        <v>0.11273333333333334</v>
      </c>
      <c r="M29" s="2">
        <f t="shared" si="3"/>
        <v>9.8452492773587655E-2</v>
      </c>
      <c r="N29" s="52">
        <f t="shared" si="5"/>
        <v>5.6841573205220521E-2</v>
      </c>
    </row>
    <row r="33" spans="2:18" ht="23.25" x14ac:dyDescent="0.35">
      <c r="B33" s="24" t="s">
        <v>106</v>
      </c>
      <c r="C33" s="24"/>
      <c r="D33" s="24"/>
      <c r="E33" s="24"/>
      <c r="F33" s="24"/>
      <c r="G33" s="24"/>
      <c r="H33" s="24"/>
      <c r="I33" s="24"/>
      <c r="J33" s="24"/>
      <c r="K33" s="24" t="s">
        <v>107</v>
      </c>
      <c r="L33" s="24"/>
      <c r="M33" s="24"/>
      <c r="N33" s="24"/>
      <c r="O33" s="24"/>
      <c r="P33" s="24"/>
      <c r="Q33" s="24"/>
      <c r="R33" s="24"/>
    </row>
    <row r="36" spans="2:18" ht="18.75" x14ac:dyDescent="0.3">
      <c r="B36" s="23" t="s">
        <v>65</v>
      </c>
      <c r="J36" s="23"/>
      <c r="K36" s="23" t="s">
        <v>65</v>
      </c>
    </row>
    <row r="38" spans="2:18" x14ac:dyDescent="0.25">
      <c r="C38" s="22" t="s">
        <v>83</v>
      </c>
      <c r="D38" s="22" t="s">
        <v>84</v>
      </c>
      <c r="E38" s="22" t="s">
        <v>85</v>
      </c>
      <c r="F38" s="22" t="s">
        <v>141</v>
      </c>
      <c r="G38" s="22" t="s">
        <v>87</v>
      </c>
      <c r="H38" s="22" t="s">
        <v>88</v>
      </c>
      <c r="I38" s="22" t="s">
        <v>8</v>
      </c>
      <c r="L38" s="22" t="s">
        <v>83</v>
      </c>
      <c r="M38" s="22" t="s">
        <v>84</v>
      </c>
      <c r="N38" s="22" t="s">
        <v>85</v>
      </c>
      <c r="O38" s="22" t="s">
        <v>141</v>
      </c>
      <c r="P38" s="22" t="s">
        <v>87</v>
      </c>
      <c r="Q38" s="22" t="s">
        <v>88</v>
      </c>
      <c r="R38" s="22" t="s">
        <v>8</v>
      </c>
    </row>
    <row r="39" spans="2:18" x14ac:dyDescent="0.25">
      <c r="B39" s="22" t="s">
        <v>108</v>
      </c>
      <c r="C39" s="2">
        <v>0.61789474585999815</v>
      </c>
      <c r="D39" s="2">
        <v>0.97241911014946902</v>
      </c>
      <c r="E39" s="2">
        <v>0.59508224926877074</v>
      </c>
      <c r="F39" s="2">
        <v>0.52023701325527316</v>
      </c>
      <c r="G39" s="2">
        <v>0.6764082796333778</v>
      </c>
      <c r="H39" s="2">
        <v>0.2017007957962158</v>
      </c>
      <c r="I39" s="2">
        <f>H39/SQRT(COUNT(C39:F39))</f>
        <v>0.1008503978981079</v>
      </c>
      <c r="J39" s="22"/>
      <c r="K39" s="22" t="s">
        <v>108</v>
      </c>
      <c r="L39" s="2">
        <v>1.1856725521944367</v>
      </c>
      <c r="M39" s="2">
        <v>1.6701277491772157</v>
      </c>
      <c r="N39" s="2">
        <v>1.7773921109523561</v>
      </c>
      <c r="O39" s="2">
        <v>1.3084123180793428</v>
      </c>
      <c r="P39" s="2">
        <v>1.485401182600838</v>
      </c>
      <c r="Q39" s="2">
        <v>0.28316362565872444</v>
      </c>
      <c r="R39" s="2">
        <f>Q39/SQRT(COUNT(L39:O39))</f>
        <v>0.14158181282936222</v>
      </c>
    </row>
    <row r="40" spans="2:18" x14ac:dyDescent="0.25">
      <c r="B40" s="22" t="s">
        <v>109</v>
      </c>
      <c r="C40" s="2">
        <v>0.93737238742250439</v>
      </c>
      <c r="D40" s="2">
        <v>1.6111649962280419</v>
      </c>
      <c r="E40" s="2">
        <v>0.50893059742617264</v>
      </c>
      <c r="F40" s="2">
        <v>3.0899953966549027</v>
      </c>
      <c r="G40" s="2">
        <v>1.5368658444329055</v>
      </c>
      <c r="H40" s="2">
        <v>1.1304534557689452</v>
      </c>
      <c r="I40" s="52">
        <f t="shared" ref="I40:I54" si="6">H40/SQRT(COUNT(C40:F40))</f>
        <v>0.56522672788447259</v>
      </c>
      <c r="J40" s="22"/>
      <c r="K40" s="22" t="s">
        <v>109</v>
      </c>
      <c r="L40" s="2">
        <v>1.3944574377250623</v>
      </c>
      <c r="M40" s="2">
        <v>2.6408197722455724</v>
      </c>
      <c r="N40" s="2">
        <v>3.630182501863918</v>
      </c>
      <c r="O40" s="2">
        <v>4.0733210577464067</v>
      </c>
      <c r="P40" s="2">
        <v>2.9346951923952398</v>
      </c>
      <c r="Q40" s="2">
        <v>1.188678055987441</v>
      </c>
      <c r="R40" s="52">
        <f t="shared" ref="R40:R54" si="7">Q40/SQRT(COUNT(L40:O40))</f>
        <v>0.59433902799372051</v>
      </c>
    </row>
    <row r="41" spans="2:18" x14ac:dyDescent="0.25">
      <c r="B41" s="22" t="s">
        <v>110</v>
      </c>
      <c r="C41" s="2">
        <v>0.25877374003393538</v>
      </c>
      <c r="D41" s="2">
        <v>0.43277144891796571</v>
      </c>
      <c r="E41" s="2">
        <v>0.28831137628638931</v>
      </c>
      <c r="F41" s="2">
        <v>0.33637515156438513</v>
      </c>
      <c r="G41" s="2">
        <v>0.3290579292006689</v>
      </c>
      <c r="H41" s="2">
        <v>7.6180016488340579E-2</v>
      </c>
      <c r="I41" s="52">
        <f t="shared" si="6"/>
        <v>3.809000824417029E-2</v>
      </c>
      <c r="J41" s="22"/>
      <c r="K41" s="22" t="s">
        <v>110</v>
      </c>
      <c r="L41" s="2">
        <v>1.6421759705107124</v>
      </c>
      <c r="M41" s="2">
        <v>1.6377905834173307</v>
      </c>
      <c r="N41" s="2">
        <v>1.1932887518520001</v>
      </c>
      <c r="O41" s="2">
        <v>1.4393727415778341</v>
      </c>
      <c r="P41" s="2">
        <v>1.4781570118394693</v>
      </c>
      <c r="Q41" s="2">
        <v>0.21216286287214822</v>
      </c>
      <c r="R41" s="52">
        <f t="shared" si="7"/>
        <v>0.10608143143607411</v>
      </c>
    </row>
    <row r="42" spans="2:18" x14ac:dyDescent="0.25">
      <c r="B42" s="22" t="s">
        <v>111</v>
      </c>
      <c r="C42" s="2">
        <v>0.10673051935998812</v>
      </c>
      <c r="D42" s="2">
        <v>0.25415813485648597</v>
      </c>
      <c r="E42" s="2">
        <v>0.12439625271483679</v>
      </c>
      <c r="F42" s="2">
        <v>0.19372410618382691</v>
      </c>
      <c r="G42" s="2">
        <v>0.16975225327878446</v>
      </c>
      <c r="H42" s="2">
        <v>6.7645912194550087E-2</v>
      </c>
      <c r="I42" s="52">
        <f t="shared" si="6"/>
        <v>3.3822956097275043E-2</v>
      </c>
      <c r="J42" s="22"/>
      <c r="K42" s="22" t="s">
        <v>111</v>
      </c>
      <c r="L42" s="2">
        <v>3.5030812636893494</v>
      </c>
      <c r="M42" s="2">
        <v>2.0305708230053527</v>
      </c>
      <c r="N42" s="2">
        <v>2.0328859930629841</v>
      </c>
      <c r="O42" s="2">
        <v>2.3106234975193085</v>
      </c>
      <c r="P42" s="2">
        <v>2.4692903943192488</v>
      </c>
      <c r="Q42" s="2">
        <v>0.70162250282774286</v>
      </c>
      <c r="R42" s="52">
        <f t="shared" si="7"/>
        <v>0.35081125141387143</v>
      </c>
    </row>
    <row r="43" spans="2:18" x14ac:dyDescent="0.25">
      <c r="B43" s="22" t="s">
        <v>112</v>
      </c>
      <c r="C43" s="2">
        <v>0.76997507696818646</v>
      </c>
      <c r="D43" s="2">
        <v>0.5488146224012056</v>
      </c>
      <c r="E43" s="2">
        <v>0.67800542882051962</v>
      </c>
      <c r="F43" s="2">
        <v>0.35629645806540328</v>
      </c>
      <c r="G43" s="2">
        <v>0.58827289656382875</v>
      </c>
      <c r="H43" s="2">
        <v>0.1792927151589476</v>
      </c>
      <c r="I43" s="52">
        <f t="shared" si="6"/>
        <v>8.9646357579473798E-2</v>
      </c>
      <c r="J43" s="22"/>
      <c r="K43" s="22" t="s">
        <v>112</v>
      </c>
      <c r="L43" s="2">
        <v>1.4545301770800358</v>
      </c>
      <c r="M43" s="2">
        <v>1.6571406959868007</v>
      </c>
      <c r="N43" s="2">
        <v>1.3797745677167048</v>
      </c>
      <c r="O43" s="2">
        <v>1.5585418971704235</v>
      </c>
      <c r="P43" s="2">
        <v>1.5124968344884913</v>
      </c>
      <c r="Q43" s="2">
        <v>0.1211298586017993</v>
      </c>
      <c r="R43" s="52">
        <f t="shared" si="7"/>
        <v>6.0564929300899649E-2</v>
      </c>
    </row>
    <row r="44" spans="2:18" x14ac:dyDescent="0.25">
      <c r="I44" s="52"/>
      <c r="R44" s="52"/>
    </row>
    <row r="45" spans="2:18" x14ac:dyDescent="0.25">
      <c r="I45" s="52"/>
      <c r="R45" s="52"/>
    </row>
    <row r="46" spans="2:18" x14ac:dyDescent="0.25">
      <c r="I46" s="52"/>
      <c r="R46" s="52"/>
    </row>
    <row r="47" spans="2:18" ht="18.75" x14ac:dyDescent="0.3">
      <c r="B47" s="23" t="s">
        <v>67</v>
      </c>
      <c r="I47" s="52"/>
      <c r="J47" s="23"/>
      <c r="K47" s="23" t="s">
        <v>67</v>
      </c>
      <c r="R47" s="52"/>
    </row>
    <row r="48" spans="2:18" x14ac:dyDescent="0.25">
      <c r="I48" s="52"/>
      <c r="R48" s="52"/>
    </row>
    <row r="49" spans="2:18" x14ac:dyDescent="0.25">
      <c r="C49" s="22" t="s">
        <v>83</v>
      </c>
      <c r="D49" s="22" t="s">
        <v>84</v>
      </c>
      <c r="E49" s="22" t="s">
        <v>85</v>
      </c>
      <c r="F49" s="22" t="s">
        <v>141</v>
      </c>
      <c r="G49" s="22" t="s">
        <v>87</v>
      </c>
      <c r="H49" s="22" t="s">
        <v>88</v>
      </c>
      <c r="I49" s="22" t="s">
        <v>8</v>
      </c>
      <c r="L49" s="22" t="s">
        <v>83</v>
      </c>
      <c r="M49" s="22" t="s">
        <v>84</v>
      </c>
      <c r="N49" s="22" t="s">
        <v>85</v>
      </c>
      <c r="O49" s="22" t="s">
        <v>141</v>
      </c>
      <c r="P49" s="22" t="s">
        <v>87</v>
      </c>
      <c r="Q49" s="22" t="s">
        <v>88</v>
      </c>
      <c r="R49" s="22" t="s">
        <v>8</v>
      </c>
    </row>
    <row r="50" spans="2:18" x14ac:dyDescent="0.25">
      <c r="B50" s="22" t="s">
        <v>108</v>
      </c>
      <c r="C50" s="2">
        <v>0.41569734182525458</v>
      </c>
      <c r="D50" s="2">
        <v>0.71135644344066207</v>
      </c>
      <c r="E50" s="2">
        <v>0.43470232508040069</v>
      </c>
      <c r="F50" s="2">
        <v>0.72593254411436225</v>
      </c>
      <c r="G50" s="2">
        <v>0.5719221636151699</v>
      </c>
      <c r="H50" s="2">
        <v>0.16970228315372263</v>
      </c>
      <c r="I50" s="52">
        <f t="shared" si="6"/>
        <v>8.4851141576861314E-2</v>
      </c>
      <c r="J50" s="22"/>
      <c r="K50" s="22" t="s">
        <v>108</v>
      </c>
      <c r="L50" s="2">
        <v>1.4180745712723899</v>
      </c>
      <c r="M50" s="2">
        <v>2.3186876866614168</v>
      </c>
      <c r="N50" s="2">
        <v>0.91479834428424145</v>
      </c>
      <c r="O50" s="2">
        <v>1.6361402725039089</v>
      </c>
      <c r="P50" s="2">
        <v>1.5719252186804891</v>
      </c>
      <c r="Q50" s="2">
        <v>0.5823124898437797</v>
      </c>
      <c r="R50" s="52">
        <f t="shared" si="7"/>
        <v>0.29115624492188985</v>
      </c>
    </row>
    <row r="51" spans="2:18" x14ac:dyDescent="0.25">
      <c r="B51" s="22" t="s">
        <v>109</v>
      </c>
      <c r="C51" s="2">
        <v>0.70787197708367766</v>
      </c>
      <c r="D51" s="2">
        <v>0.47485673813662999</v>
      </c>
      <c r="E51" s="2">
        <v>0.43925451757018069</v>
      </c>
      <c r="F51" s="2">
        <v>1.7087335269153452</v>
      </c>
      <c r="G51" s="2">
        <v>0.8326791899264584</v>
      </c>
      <c r="H51" s="2">
        <v>0.5960614961445253</v>
      </c>
      <c r="I51" s="52">
        <f t="shared" si="6"/>
        <v>0.29803074807226265</v>
      </c>
      <c r="J51" s="22"/>
      <c r="K51" s="22" t="s">
        <v>109</v>
      </c>
      <c r="L51" s="2">
        <v>2.3563598303310749</v>
      </c>
      <c r="M51" s="2">
        <v>2.565031227866847</v>
      </c>
      <c r="N51" s="2">
        <v>1.7403480696139229</v>
      </c>
      <c r="O51" s="2">
        <v>2.5482093663911844</v>
      </c>
      <c r="P51" s="2">
        <v>2.3024871235507574</v>
      </c>
      <c r="Q51" s="2">
        <v>0.38652788249340353</v>
      </c>
      <c r="R51" s="52">
        <f t="shared" si="7"/>
        <v>0.19326394124670176</v>
      </c>
    </row>
    <row r="52" spans="2:18" x14ac:dyDescent="0.25">
      <c r="B52" s="22" t="s">
        <v>110</v>
      </c>
      <c r="C52" s="2">
        <v>0.24627269516300984</v>
      </c>
      <c r="D52" s="2">
        <v>0.33140550019505582</v>
      </c>
      <c r="E52" s="2">
        <v>0.16003200640128026</v>
      </c>
      <c r="F52" s="2">
        <v>0.42132555501539459</v>
      </c>
      <c r="G52" s="2">
        <v>0.28975893919368512</v>
      </c>
      <c r="H52" s="2">
        <v>0.11219676310488164</v>
      </c>
      <c r="I52" s="52">
        <f t="shared" si="6"/>
        <v>5.6098381552440818E-2</v>
      </c>
      <c r="J52" s="22"/>
      <c r="K52" s="22" t="s">
        <v>110</v>
      </c>
      <c r="L52" s="2">
        <v>1.2145132387775801</v>
      </c>
      <c r="M52" s="2">
        <v>2.2376499373170167</v>
      </c>
      <c r="N52" s="2">
        <v>0.71622167570769057</v>
      </c>
      <c r="O52" s="2">
        <v>2.1845861418053931</v>
      </c>
      <c r="P52" s="2">
        <v>1.5882427484019201</v>
      </c>
      <c r="Q52" s="2">
        <v>0.74776325073680483</v>
      </c>
      <c r="R52" s="52">
        <f t="shared" si="7"/>
        <v>0.37388162536840241</v>
      </c>
    </row>
    <row r="53" spans="2:18" x14ac:dyDescent="0.25">
      <c r="B53" s="22" t="s">
        <v>111</v>
      </c>
      <c r="C53" s="2">
        <v>0.20726601663636865</v>
      </c>
      <c r="D53" s="2">
        <v>0.91671495718240936</v>
      </c>
      <c r="E53" s="2">
        <v>0.16336600653464026</v>
      </c>
      <c r="F53" s="2">
        <v>1.0395726304817214</v>
      </c>
      <c r="G53" s="2">
        <v>0.581729902708785</v>
      </c>
      <c r="H53" s="2">
        <v>0.4608276979847335</v>
      </c>
      <c r="I53" s="52">
        <f t="shared" si="6"/>
        <v>0.23041384899236675</v>
      </c>
      <c r="J53" s="22"/>
      <c r="K53" s="22" t="s">
        <v>111</v>
      </c>
      <c r="L53" s="2">
        <v>2.530573458932408</v>
      </c>
      <c r="M53" s="2">
        <v>3.6910050866009914</v>
      </c>
      <c r="N53" s="2">
        <v>1.1018870440754818</v>
      </c>
      <c r="O53" s="2">
        <v>2.6794356339810883</v>
      </c>
      <c r="P53" s="2">
        <v>2.5007253058974923</v>
      </c>
      <c r="Q53" s="2">
        <v>1.0655738254874905</v>
      </c>
      <c r="R53" s="52">
        <f t="shared" si="7"/>
        <v>0.53278691274374523</v>
      </c>
    </row>
    <row r="54" spans="2:18" x14ac:dyDescent="0.25">
      <c r="B54" s="22" t="s">
        <v>112</v>
      </c>
      <c r="C54" s="2">
        <v>0.6659766255831282</v>
      </c>
      <c r="D54" s="2">
        <v>0.49849367478963974</v>
      </c>
      <c r="E54" s="2">
        <v>0.29356748542690997</v>
      </c>
      <c r="F54" s="2">
        <v>0.92247378222091547</v>
      </c>
      <c r="G54" s="2">
        <v>0.59512789200514837</v>
      </c>
      <c r="H54" s="2">
        <v>0.26611509141925982</v>
      </c>
      <c r="I54" s="52">
        <f t="shared" si="6"/>
        <v>0.13305754570962991</v>
      </c>
      <c r="J54" s="22"/>
      <c r="K54" s="22" t="s">
        <v>112</v>
      </c>
      <c r="L54" s="2">
        <v>1.2393195846996437</v>
      </c>
      <c r="M54" s="2">
        <v>1.1642250304145529</v>
      </c>
      <c r="N54" s="2">
        <v>0.71681002867240118</v>
      </c>
      <c r="O54" s="2">
        <v>1.7520347663888334</v>
      </c>
      <c r="P54" s="2">
        <v>1.2180973525438579</v>
      </c>
      <c r="Q54" s="2">
        <v>0.42415828539471107</v>
      </c>
      <c r="R54" s="52">
        <f t="shared" si="7"/>
        <v>0.2120791426973555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6</vt:i4>
      </vt:variant>
    </vt:vector>
  </HeadingPairs>
  <TitlesOfParts>
    <vt:vector size="46" baseType="lpstr">
      <vt:lpstr>Figure 1a</vt:lpstr>
      <vt:lpstr>Figure 2a</vt:lpstr>
      <vt:lpstr>Figure 2b</vt:lpstr>
      <vt:lpstr>Figure 2d</vt:lpstr>
      <vt:lpstr>Figure 2e</vt:lpstr>
      <vt:lpstr>Figure 2f</vt:lpstr>
      <vt:lpstr>Figure 3a</vt:lpstr>
      <vt:lpstr>Figure 3b</vt:lpstr>
      <vt:lpstr>Figure 3c</vt:lpstr>
      <vt:lpstr>Figure 4a</vt:lpstr>
      <vt:lpstr>Figure4b</vt:lpstr>
      <vt:lpstr>Figure 4c</vt:lpstr>
      <vt:lpstr>Figure 4d</vt:lpstr>
      <vt:lpstr>Figure 4e</vt:lpstr>
      <vt:lpstr>Figure 4f</vt:lpstr>
      <vt:lpstr>Figure 5a</vt:lpstr>
      <vt:lpstr>Figure 5b</vt:lpstr>
      <vt:lpstr>Figure 5c</vt:lpstr>
      <vt:lpstr>Figure 5d</vt:lpstr>
      <vt:lpstr>Figure 5e</vt:lpstr>
      <vt:lpstr>Figure 6b</vt:lpstr>
      <vt:lpstr>Figure 6c</vt:lpstr>
      <vt:lpstr>Figure 6d</vt:lpstr>
      <vt:lpstr>Figure 7c</vt:lpstr>
      <vt:lpstr>Figure 7d</vt:lpstr>
      <vt:lpstr>Figure 8b</vt:lpstr>
      <vt:lpstr>Figure 8c</vt:lpstr>
      <vt:lpstr>Figure 8d</vt:lpstr>
      <vt:lpstr>Figure 9a</vt:lpstr>
      <vt:lpstr>Figure 9b</vt:lpstr>
      <vt:lpstr>Figure 9c</vt:lpstr>
      <vt:lpstr>Figure 9d</vt:lpstr>
      <vt:lpstr>Figure 9e</vt:lpstr>
      <vt:lpstr>Figure S2a</vt:lpstr>
      <vt:lpstr>Figure S2c</vt:lpstr>
      <vt:lpstr>Figure S2d</vt:lpstr>
      <vt:lpstr>Figure S2e</vt:lpstr>
      <vt:lpstr>Figure S3a</vt:lpstr>
      <vt:lpstr>Figure S3b</vt:lpstr>
      <vt:lpstr>Figure S3c</vt:lpstr>
      <vt:lpstr>Figure S3d</vt:lpstr>
      <vt:lpstr>Figure S3e</vt:lpstr>
      <vt:lpstr>Figure S4</vt:lpstr>
      <vt:lpstr>Figure S5</vt:lpstr>
      <vt:lpstr>Figure S6c</vt:lpstr>
      <vt:lpstr>Figure S6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</dc:creator>
  <cp:lastModifiedBy>Vöhringer, David</cp:lastModifiedBy>
  <dcterms:created xsi:type="dcterms:W3CDTF">2015-07-09T15:46:29Z</dcterms:created>
  <dcterms:modified xsi:type="dcterms:W3CDTF">2015-09-21T06:10:54Z</dcterms:modified>
</cp:coreProperties>
</file>